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igailbuchwalter/Desktop/active writing/HM LBR H3K9me2 paper/2023/supplemental tables/"/>
    </mc:Choice>
  </mc:AlternateContent>
  <xr:revisionPtr revIDLastSave="0" documentId="13_ncr:1_{F0C7E717-ACD2-5041-84D3-550B32B1D9C5}" xr6:coauthVersionLast="47" xr6:coauthVersionMax="47" xr10:uidLastSave="{00000000-0000-0000-0000-000000000000}"/>
  <bookViews>
    <workbookView xWindow="3980" yWindow="500" windowWidth="26440" windowHeight="15440" xr2:uid="{8162F865-940C-7A44-B53A-3D590142EF7C}"/>
  </bookViews>
  <sheets>
    <sheet name="summary" sheetId="5" r:id="rId1"/>
    <sheet name="LBRKO" sheetId="1" r:id="rId2"/>
    <sheet name="TKO" sheetId="2" r:id="rId3"/>
    <sheet name="QKO " sheetId="3" r:id="rId4"/>
    <sheet name="QKO (vs TKO)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7" i="2" l="1"/>
  <c r="C57" i="2"/>
  <c r="I56" i="2"/>
  <c r="C56" i="2"/>
  <c r="I55" i="2"/>
  <c r="C55" i="2"/>
  <c r="I54" i="2"/>
  <c r="C54" i="2"/>
  <c r="I53" i="2"/>
  <c r="C53" i="2"/>
  <c r="I52" i="2"/>
  <c r="C52" i="2"/>
  <c r="I51" i="2"/>
  <c r="C51" i="2"/>
  <c r="I50" i="2"/>
  <c r="C50" i="2"/>
  <c r="I49" i="2"/>
  <c r="C49" i="2"/>
  <c r="I48" i="2"/>
  <c r="C48" i="2"/>
  <c r="I47" i="2"/>
  <c r="C47" i="2"/>
  <c r="I46" i="2"/>
  <c r="C46" i="2"/>
  <c r="I45" i="2"/>
  <c r="C45" i="2"/>
  <c r="I44" i="2"/>
  <c r="C44" i="2"/>
  <c r="I43" i="2"/>
  <c r="C43" i="2"/>
  <c r="I42" i="2"/>
  <c r="C42" i="2"/>
  <c r="I41" i="2"/>
  <c r="C41" i="2"/>
  <c r="I40" i="2"/>
  <c r="C40" i="2"/>
  <c r="I39" i="2"/>
  <c r="C39" i="2"/>
  <c r="I38" i="2"/>
  <c r="C38" i="2"/>
  <c r="I37" i="2"/>
  <c r="C37" i="2"/>
  <c r="I36" i="2"/>
  <c r="C36" i="2"/>
  <c r="I35" i="2"/>
  <c r="C35" i="2"/>
  <c r="I34" i="2"/>
  <c r="C34" i="2"/>
  <c r="I33" i="2"/>
  <c r="C33" i="2"/>
  <c r="I32" i="2"/>
  <c r="C32" i="2"/>
  <c r="I31" i="2"/>
  <c r="C31" i="2"/>
  <c r="I30" i="2"/>
  <c r="C30" i="2"/>
  <c r="I29" i="2"/>
  <c r="C29" i="2"/>
  <c r="I28" i="2"/>
  <c r="C28" i="2"/>
  <c r="I27" i="2"/>
  <c r="C27" i="2"/>
  <c r="I26" i="2"/>
  <c r="C26" i="2"/>
  <c r="I25" i="2"/>
  <c r="C25" i="2"/>
  <c r="I24" i="2"/>
  <c r="C24" i="2"/>
  <c r="I23" i="2"/>
  <c r="C23" i="2"/>
  <c r="I22" i="2"/>
  <c r="C22" i="2"/>
  <c r="I21" i="2"/>
  <c r="C21" i="2"/>
  <c r="I20" i="2"/>
  <c r="C20" i="2"/>
  <c r="I19" i="2"/>
  <c r="C19" i="2"/>
  <c r="I18" i="2"/>
  <c r="C18" i="2"/>
  <c r="I17" i="2"/>
  <c r="C17" i="2"/>
  <c r="I16" i="2"/>
  <c r="C16" i="2"/>
  <c r="I15" i="2"/>
  <c r="C15" i="2"/>
  <c r="I14" i="2"/>
  <c r="C14" i="2"/>
  <c r="I13" i="2"/>
  <c r="C13" i="2"/>
  <c r="I12" i="2"/>
  <c r="C12" i="2"/>
  <c r="I11" i="2"/>
  <c r="C11" i="2"/>
  <c r="I10" i="2"/>
  <c r="C10" i="2"/>
  <c r="I9" i="2"/>
  <c r="C9" i="2"/>
  <c r="I8" i="2"/>
  <c r="C8" i="2"/>
  <c r="I7" i="2"/>
  <c r="C7" i="2"/>
  <c r="I6" i="2"/>
  <c r="C6" i="2"/>
  <c r="I5" i="2"/>
  <c r="C5" i="2"/>
  <c r="I4" i="2"/>
  <c r="C4" i="2"/>
  <c r="I3" i="2"/>
  <c r="C3" i="2"/>
  <c r="I2" i="2"/>
  <c r="C2" i="2"/>
  <c r="I120" i="1"/>
  <c r="C120" i="1"/>
  <c r="I119" i="1"/>
  <c r="C119" i="1"/>
  <c r="I118" i="1"/>
  <c r="C118" i="1"/>
  <c r="I117" i="1"/>
  <c r="C117" i="1"/>
  <c r="I116" i="1"/>
  <c r="C116" i="1"/>
  <c r="I115" i="1"/>
  <c r="C115" i="1"/>
  <c r="I114" i="1"/>
  <c r="C114" i="1"/>
  <c r="I113" i="1"/>
  <c r="C113" i="1"/>
  <c r="I112" i="1"/>
  <c r="C112" i="1"/>
  <c r="I111" i="1"/>
  <c r="C111" i="1"/>
  <c r="I110" i="1"/>
  <c r="C110" i="1"/>
  <c r="I109" i="1"/>
  <c r="C109" i="1"/>
  <c r="I108" i="1"/>
  <c r="C108" i="1"/>
  <c r="I107" i="1"/>
  <c r="C107" i="1"/>
  <c r="I106" i="1"/>
  <c r="C106" i="1"/>
  <c r="I105" i="1"/>
  <c r="C105" i="1"/>
  <c r="I104" i="1"/>
  <c r="C104" i="1"/>
  <c r="I103" i="1"/>
  <c r="C103" i="1"/>
  <c r="I102" i="1"/>
  <c r="C102" i="1"/>
  <c r="I101" i="1"/>
  <c r="C101" i="1"/>
  <c r="I100" i="1"/>
  <c r="C100" i="1"/>
  <c r="I99" i="1"/>
  <c r="C99" i="1"/>
  <c r="I98" i="1"/>
  <c r="C98" i="1"/>
  <c r="I97" i="1"/>
  <c r="C97" i="1"/>
  <c r="I96" i="1"/>
  <c r="C96" i="1"/>
  <c r="I95" i="1"/>
  <c r="C95" i="1"/>
  <c r="I94" i="1"/>
  <c r="C94" i="1"/>
  <c r="I93" i="1"/>
  <c r="C93" i="1"/>
  <c r="I92" i="1"/>
  <c r="C92" i="1"/>
  <c r="I91" i="1"/>
  <c r="C91" i="1"/>
  <c r="I90" i="1"/>
  <c r="C90" i="1"/>
  <c r="I89" i="1"/>
  <c r="C89" i="1"/>
  <c r="I88" i="1"/>
  <c r="C88" i="1"/>
  <c r="I87" i="1"/>
  <c r="C87" i="1"/>
  <c r="I86" i="1"/>
  <c r="C86" i="1"/>
  <c r="I85" i="1"/>
  <c r="C85" i="1"/>
  <c r="I84" i="1"/>
  <c r="C84" i="1"/>
  <c r="I83" i="1"/>
  <c r="C83" i="1"/>
  <c r="I82" i="1"/>
  <c r="C82" i="1"/>
  <c r="I81" i="1"/>
  <c r="C81" i="1"/>
  <c r="I80" i="1"/>
  <c r="C80" i="1"/>
  <c r="I79" i="1"/>
  <c r="C79" i="1"/>
  <c r="I78" i="1"/>
  <c r="C78" i="1"/>
  <c r="I77" i="1"/>
  <c r="C77" i="1"/>
  <c r="I76" i="1"/>
  <c r="C76" i="1"/>
  <c r="I75" i="1"/>
  <c r="C75" i="1"/>
  <c r="I74" i="1"/>
  <c r="C74" i="1"/>
  <c r="I73" i="1"/>
  <c r="C73" i="1"/>
  <c r="I72" i="1"/>
  <c r="C72" i="1"/>
  <c r="I71" i="1"/>
  <c r="C71" i="1"/>
  <c r="I70" i="1"/>
  <c r="C70" i="1"/>
  <c r="I69" i="1"/>
  <c r="C69" i="1"/>
  <c r="I68" i="1"/>
  <c r="C68" i="1"/>
  <c r="I67" i="1"/>
  <c r="C67" i="1"/>
  <c r="I66" i="1"/>
  <c r="C66" i="1"/>
  <c r="I65" i="1"/>
  <c r="C65" i="1"/>
  <c r="I64" i="1"/>
  <c r="C64" i="1"/>
  <c r="I63" i="1"/>
  <c r="C63" i="1"/>
  <c r="I62" i="1"/>
  <c r="C62" i="1"/>
  <c r="I61" i="1"/>
  <c r="C61" i="1"/>
  <c r="I60" i="1"/>
  <c r="C60" i="1"/>
  <c r="I59" i="1"/>
  <c r="C59" i="1"/>
  <c r="I58" i="1"/>
  <c r="C58" i="1"/>
  <c r="I57" i="1"/>
  <c r="C57" i="1"/>
  <c r="I56" i="1"/>
  <c r="C56" i="1"/>
  <c r="I55" i="1"/>
  <c r="C55" i="1"/>
  <c r="I54" i="1"/>
  <c r="C54" i="1"/>
  <c r="I53" i="1"/>
  <c r="C53" i="1"/>
  <c r="I52" i="1"/>
  <c r="C52" i="1"/>
  <c r="I51" i="1"/>
  <c r="C51" i="1"/>
  <c r="I50" i="1"/>
  <c r="C50" i="1"/>
  <c r="I49" i="1"/>
  <c r="C49" i="1"/>
  <c r="I48" i="1"/>
  <c r="C48" i="1"/>
  <c r="I47" i="1"/>
  <c r="C47" i="1"/>
  <c r="I46" i="1"/>
  <c r="C46" i="1"/>
  <c r="I45" i="1"/>
  <c r="C45" i="1"/>
  <c r="I44" i="1"/>
  <c r="C44" i="1"/>
  <c r="I43" i="1"/>
  <c r="C43" i="1"/>
  <c r="I42" i="1"/>
  <c r="C42" i="1"/>
  <c r="I41" i="1"/>
  <c r="C41" i="1"/>
  <c r="I40" i="1"/>
  <c r="C40" i="1"/>
  <c r="I39" i="1"/>
  <c r="C39" i="1"/>
  <c r="I38" i="1"/>
  <c r="C38" i="1"/>
  <c r="I37" i="1"/>
  <c r="C37" i="1"/>
  <c r="I36" i="1"/>
  <c r="C36" i="1"/>
  <c r="I35" i="1"/>
  <c r="C35" i="1"/>
  <c r="I34" i="1"/>
  <c r="C34" i="1"/>
  <c r="I33" i="1"/>
  <c r="C33" i="1"/>
  <c r="I32" i="1"/>
  <c r="C32" i="1"/>
  <c r="I31" i="1"/>
  <c r="C31" i="1"/>
  <c r="I30" i="1"/>
  <c r="C30" i="1"/>
  <c r="I29" i="1"/>
  <c r="C29" i="1"/>
  <c r="I28" i="1"/>
  <c r="C28" i="1"/>
  <c r="I27" i="1"/>
  <c r="C27" i="1"/>
  <c r="I26" i="1"/>
  <c r="C26" i="1"/>
  <c r="I25" i="1"/>
  <c r="C25" i="1"/>
  <c r="I24" i="1"/>
  <c r="C24" i="1"/>
  <c r="I23" i="1"/>
  <c r="C23" i="1"/>
  <c r="I22" i="1"/>
  <c r="C22" i="1"/>
  <c r="I21" i="1"/>
  <c r="C21" i="1"/>
  <c r="I20" i="1"/>
  <c r="C20" i="1"/>
  <c r="I19" i="1"/>
  <c r="C19" i="1"/>
  <c r="I18" i="1"/>
  <c r="C18" i="1"/>
  <c r="I17" i="1"/>
  <c r="C17" i="1"/>
  <c r="I16" i="1"/>
  <c r="C16" i="1"/>
  <c r="I15" i="1"/>
  <c r="C15" i="1"/>
  <c r="I14" i="1"/>
  <c r="C14" i="1"/>
  <c r="I13" i="1"/>
  <c r="C13" i="1"/>
  <c r="I12" i="1"/>
  <c r="C12" i="1"/>
  <c r="I11" i="1"/>
  <c r="C11" i="1"/>
  <c r="I10" i="1"/>
  <c r="C10" i="1"/>
  <c r="I9" i="1"/>
  <c r="C9" i="1"/>
  <c r="I8" i="1"/>
  <c r="C8" i="1"/>
  <c r="I7" i="1"/>
  <c r="C7" i="1"/>
  <c r="I6" i="1"/>
  <c r="C6" i="1"/>
  <c r="I5" i="1"/>
  <c r="C5" i="1"/>
  <c r="I4" i="1"/>
  <c r="C4" i="1"/>
  <c r="I3" i="1"/>
  <c r="C3" i="1"/>
  <c r="I2" i="1"/>
  <c r="C2" i="1"/>
  <c r="I951" i="3"/>
  <c r="C951" i="3"/>
  <c r="I950" i="3"/>
  <c r="C950" i="3"/>
  <c r="I949" i="3"/>
  <c r="C949" i="3"/>
  <c r="I948" i="3"/>
  <c r="C948" i="3"/>
  <c r="I947" i="3"/>
  <c r="C947" i="3"/>
  <c r="I946" i="3"/>
  <c r="C946" i="3"/>
  <c r="I945" i="3"/>
  <c r="C945" i="3"/>
  <c r="I944" i="3"/>
  <c r="C944" i="3"/>
  <c r="I943" i="3"/>
  <c r="C943" i="3"/>
  <c r="I942" i="3"/>
  <c r="C942" i="3"/>
  <c r="I941" i="3"/>
  <c r="C941" i="3"/>
  <c r="I940" i="3"/>
  <c r="C940" i="3"/>
  <c r="I939" i="3"/>
  <c r="C939" i="3"/>
  <c r="I938" i="3"/>
  <c r="C938" i="3"/>
  <c r="I937" i="3"/>
  <c r="C937" i="3"/>
  <c r="I936" i="3"/>
  <c r="C936" i="3"/>
  <c r="I935" i="3"/>
  <c r="C935" i="3"/>
  <c r="I934" i="3"/>
  <c r="C934" i="3"/>
  <c r="I933" i="3"/>
  <c r="C933" i="3"/>
  <c r="I932" i="3"/>
  <c r="C932" i="3"/>
  <c r="I931" i="3"/>
  <c r="C931" i="3"/>
  <c r="I930" i="3"/>
  <c r="C930" i="3"/>
  <c r="I929" i="3"/>
  <c r="C929" i="3"/>
  <c r="I928" i="3"/>
  <c r="C928" i="3"/>
  <c r="I927" i="3"/>
  <c r="C927" i="3"/>
  <c r="I926" i="3"/>
  <c r="C926" i="3"/>
  <c r="I925" i="3"/>
  <c r="C925" i="3"/>
  <c r="I924" i="3"/>
  <c r="C924" i="3"/>
  <c r="I923" i="3"/>
  <c r="C923" i="3"/>
  <c r="I922" i="3"/>
  <c r="C922" i="3"/>
  <c r="I921" i="3"/>
  <c r="C921" i="3"/>
  <c r="I920" i="3"/>
  <c r="C920" i="3"/>
  <c r="I919" i="3"/>
  <c r="C919" i="3"/>
  <c r="I918" i="3"/>
  <c r="C918" i="3"/>
  <c r="I917" i="3"/>
  <c r="C917" i="3"/>
  <c r="I916" i="3"/>
  <c r="C916" i="3"/>
  <c r="I915" i="3"/>
  <c r="C915" i="3"/>
  <c r="I914" i="3"/>
  <c r="C914" i="3"/>
  <c r="I913" i="3"/>
  <c r="C913" i="3"/>
  <c r="I912" i="3"/>
  <c r="C912" i="3"/>
  <c r="I911" i="3"/>
  <c r="C911" i="3"/>
  <c r="I910" i="3"/>
  <c r="C910" i="3"/>
  <c r="I909" i="3"/>
  <c r="C909" i="3"/>
  <c r="I908" i="3"/>
  <c r="C908" i="3"/>
  <c r="I907" i="3"/>
  <c r="C907" i="3"/>
  <c r="I906" i="3"/>
  <c r="C906" i="3"/>
  <c r="I905" i="3"/>
  <c r="C905" i="3"/>
  <c r="I904" i="3"/>
  <c r="C904" i="3"/>
  <c r="I903" i="3"/>
  <c r="C903" i="3"/>
  <c r="I902" i="3"/>
  <c r="C902" i="3"/>
  <c r="I901" i="3"/>
  <c r="C901" i="3"/>
  <c r="I900" i="3"/>
  <c r="C900" i="3"/>
  <c r="I899" i="3"/>
  <c r="C899" i="3"/>
  <c r="I898" i="3"/>
  <c r="C898" i="3"/>
  <c r="I897" i="3"/>
  <c r="C897" i="3"/>
  <c r="I896" i="3"/>
  <c r="C896" i="3"/>
  <c r="I895" i="3"/>
  <c r="C895" i="3"/>
  <c r="I894" i="3"/>
  <c r="C894" i="3"/>
  <c r="I893" i="3"/>
  <c r="C893" i="3"/>
  <c r="I892" i="3"/>
  <c r="C892" i="3"/>
  <c r="I891" i="3"/>
  <c r="C891" i="3"/>
  <c r="I890" i="3"/>
  <c r="C890" i="3"/>
  <c r="I889" i="3"/>
  <c r="C889" i="3"/>
  <c r="I888" i="3"/>
  <c r="C888" i="3"/>
  <c r="I887" i="3"/>
  <c r="C887" i="3"/>
  <c r="I886" i="3"/>
  <c r="C886" i="3"/>
  <c r="I885" i="3"/>
  <c r="C885" i="3"/>
  <c r="I884" i="3"/>
  <c r="C884" i="3"/>
  <c r="I883" i="3"/>
  <c r="C883" i="3"/>
  <c r="I882" i="3"/>
  <c r="C882" i="3"/>
  <c r="I881" i="3"/>
  <c r="C881" i="3"/>
  <c r="I880" i="3"/>
  <c r="C880" i="3"/>
  <c r="I879" i="3"/>
  <c r="C879" i="3"/>
  <c r="I878" i="3"/>
  <c r="C878" i="3"/>
  <c r="I877" i="3"/>
  <c r="C877" i="3"/>
  <c r="I876" i="3"/>
  <c r="C876" i="3"/>
  <c r="I875" i="3"/>
  <c r="C875" i="3"/>
  <c r="I874" i="3"/>
  <c r="C874" i="3"/>
  <c r="I873" i="3"/>
  <c r="C873" i="3"/>
  <c r="I872" i="3"/>
  <c r="C872" i="3"/>
  <c r="I871" i="3"/>
  <c r="C871" i="3"/>
  <c r="I870" i="3"/>
  <c r="C870" i="3"/>
  <c r="I869" i="3"/>
  <c r="C869" i="3"/>
  <c r="I868" i="3"/>
  <c r="C868" i="3"/>
  <c r="I867" i="3"/>
  <c r="C867" i="3"/>
  <c r="I866" i="3"/>
  <c r="C866" i="3"/>
  <c r="I865" i="3"/>
  <c r="C865" i="3"/>
  <c r="I864" i="3"/>
  <c r="C864" i="3"/>
  <c r="I863" i="3"/>
  <c r="C863" i="3"/>
  <c r="I862" i="3"/>
  <c r="C862" i="3"/>
  <c r="I861" i="3"/>
  <c r="C861" i="3"/>
  <c r="I860" i="3"/>
  <c r="C860" i="3"/>
  <c r="I859" i="3"/>
  <c r="C859" i="3"/>
  <c r="I858" i="3"/>
  <c r="C858" i="3"/>
  <c r="I857" i="3"/>
  <c r="C857" i="3"/>
  <c r="I856" i="3"/>
  <c r="C856" i="3"/>
  <c r="I855" i="3"/>
  <c r="C855" i="3"/>
  <c r="I854" i="3"/>
  <c r="C854" i="3"/>
  <c r="I853" i="3"/>
  <c r="C853" i="3"/>
  <c r="I852" i="3"/>
  <c r="C852" i="3"/>
  <c r="I851" i="3"/>
  <c r="C851" i="3"/>
  <c r="I850" i="3"/>
  <c r="C850" i="3"/>
  <c r="I849" i="3"/>
  <c r="C849" i="3"/>
  <c r="I848" i="3"/>
  <c r="C848" i="3"/>
  <c r="I847" i="3"/>
  <c r="C847" i="3"/>
  <c r="I846" i="3"/>
  <c r="C846" i="3"/>
  <c r="I845" i="3"/>
  <c r="C845" i="3"/>
  <c r="I844" i="3"/>
  <c r="C844" i="3"/>
  <c r="I843" i="3"/>
  <c r="C843" i="3"/>
  <c r="I842" i="3"/>
  <c r="C842" i="3"/>
  <c r="I841" i="3"/>
  <c r="C841" i="3"/>
  <c r="I840" i="3"/>
  <c r="C840" i="3"/>
  <c r="I839" i="3"/>
  <c r="C839" i="3"/>
  <c r="I838" i="3"/>
  <c r="C838" i="3"/>
  <c r="I837" i="3"/>
  <c r="C837" i="3"/>
  <c r="I836" i="3"/>
  <c r="C836" i="3"/>
  <c r="I835" i="3"/>
  <c r="C835" i="3"/>
  <c r="I834" i="3"/>
  <c r="C834" i="3"/>
  <c r="I833" i="3"/>
  <c r="C833" i="3"/>
  <c r="I832" i="3"/>
  <c r="C832" i="3"/>
  <c r="I831" i="3"/>
  <c r="C831" i="3"/>
  <c r="I830" i="3"/>
  <c r="C830" i="3"/>
  <c r="I829" i="3"/>
  <c r="C829" i="3"/>
  <c r="I828" i="3"/>
  <c r="C828" i="3"/>
  <c r="I827" i="3"/>
  <c r="C827" i="3"/>
  <c r="I826" i="3"/>
  <c r="C826" i="3"/>
  <c r="I825" i="3"/>
  <c r="C825" i="3"/>
  <c r="I824" i="3"/>
  <c r="C824" i="3"/>
  <c r="I823" i="3"/>
  <c r="C823" i="3"/>
  <c r="I822" i="3"/>
  <c r="C822" i="3"/>
  <c r="I821" i="3"/>
  <c r="C821" i="3"/>
  <c r="I820" i="3"/>
  <c r="C820" i="3"/>
  <c r="I819" i="3"/>
  <c r="C819" i="3"/>
  <c r="I818" i="3"/>
  <c r="C818" i="3"/>
  <c r="I817" i="3"/>
  <c r="C817" i="3"/>
  <c r="I816" i="3"/>
  <c r="C816" i="3"/>
  <c r="I815" i="3"/>
  <c r="C815" i="3"/>
  <c r="I814" i="3"/>
  <c r="C814" i="3"/>
  <c r="I813" i="3"/>
  <c r="C813" i="3"/>
  <c r="I812" i="3"/>
  <c r="C812" i="3"/>
  <c r="I811" i="3"/>
  <c r="C811" i="3"/>
  <c r="I810" i="3"/>
  <c r="C810" i="3"/>
  <c r="I809" i="3"/>
  <c r="C809" i="3"/>
  <c r="I808" i="3"/>
  <c r="C808" i="3"/>
  <c r="I807" i="3"/>
  <c r="C807" i="3"/>
  <c r="I806" i="3"/>
  <c r="C806" i="3"/>
  <c r="I805" i="3"/>
  <c r="C805" i="3"/>
  <c r="I804" i="3"/>
  <c r="C804" i="3"/>
  <c r="I803" i="3"/>
  <c r="C803" i="3"/>
  <c r="I802" i="3"/>
  <c r="C802" i="3"/>
  <c r="I801" i="3"/>
  <c r="C801" i="3"/>
  <c r="I800" i="3"/>
  <c r="C800" i="3"/>
  <c r="I799" i="3"/>
  <c r="C799" i="3"/>
  <c r="I798" i="3"/>
  <c r="C798" i="3"/>
  <c r="I797" i="3"/>
  <c r="C797" i="3"/>
  <c r="I796" i="3"/>
  <c r="C796" i="3"/>
  <c r="I795" i="3"/>
  <c r="C795" i="3"/>
  <c r="I794" i="3"/>
  <c r="C794" i="3"/>
  <c r="I793" i="3"/>
  <c r="C793" i="3"/>
  <c r="I792" i="3"/>
  <c r="C792" i="3"/>
  <c r="I791" i="3"/>
  <c r="C791" i="3"/>
  <c r="I790" i="3"/>
  <c r="C790" i="3"/>
  <c r="I789" i="3"/>
  <c r="C789" i="3"/>
  <c r="I788" i="3"/>
  <c r="C788" i="3"/>
  <c r="I787" i="3"/>
  <c r="C787" i="3"/>
  <c r="I786" i="3"/>
  <c r="C786" i="3"/>
  <c r="I785" i="3"/>
  <c r="C785" i="3"/>
  <c r="I784" i="3"/>
  <c r="C784" i="3"/>
  <c r="I783" i="3"/>
  <c r="C783" i="3"/>
  <c r="I782" i="3"/>
  <c r="C782" i="3"/>
  <c r="I781" i="3"/>
  <c r="C781" i="3"/>
  <c r="I780" i="3"/>
  <c r="C780" i="3"/>
  <c r="I779" i="3"/>
  <c r="C779" i="3"/>
  <c r="I778" i="3"/>
  <c r="C778" i="3"/>
  <c r="I777" i="3"/>
  <c r="C777" i="3"/>
  <c r="I776" i="3"/>
  <c r="C776" i="3"/>
  <c r="I775" i="3"/>
  <c r="C775" i="3"/>
  <c r="I774" i="3"/>
  <c r="C774" i="3"/>
  <c r="I773" i="3"/>
  <c r="C773" i="3"/>
  <c r="I772" i="3"/>
  <c r="C772" i="3"/>
  <c r="I771" i="3"/>
  <c r="C771" i="3"/>
  <c r="I770" i="3"/>
  <c r="C770" i="3"/>
  <c r="I769" i="3"/>
  <c r="C769" i="3"/>
  <c r="I768" i="3"/>
  <c r="C768" i="3"/>
  <c r="I767" i="3"/>
  <c r="C767" i="3"/>
  <c r="I766" i="3"/>
  <c r="C766" i="3"/>
  <c r="I765" i="3"/>
  <c r="C765" i="3"/>
  <c r="I764" i="3"/>
  <c r="C764" i="3"/>
  <c r="I763" i="3"/>
  <c r="C763" i="3"/>
  <c r="I762" i="3"/>
  <c r="C762" i="3"/>
  <c r="I761" i="3"/>
  <c r="C761" i="3"/>
  <c r="I760" i="3"/>
  <c r="C760" i="3"/>
  <c r="I759" i="3"/>
  <c r="C759" i="3"/>
  <c r="I758" i="3"/>
  <c r="C758" i="3"/>
  <c r="I757" i="3"/>
  <c r="C757" i="3"/>
  <c r="I756" i="3"/>
  <c r="C756" i="3"/>
  <c r="I755" i="3"/>
  <c r="C755" i="3"/>
  <c r="I754" i="3"/>
  <c r="C754" i="3"/>
  <c r="I753" i="3"/>
  <c r="C753" i="3"/>
  <c r="I752" i="3"/>
  <c r="C752" i="3"/>
  <c r="I751" i="3"/>
  <c r="C751" i="3"/>
  <c r="I750" i="3"/>
  <c r="C750" i="3"/>
  <c r="I749" i="3"/>
  <c r="C749" i="3"/>
  <c r="I748" i="3"/>
  <c r="C748" i="3"/>
  <c r="I747" i="3"/>
  <c r="C747" i="3"/>
  <c r="I746" i="3"/>
  <c r="C746" i="3"/>
  <c r="I745" i="3"/>
  <c r="C745" i="3"/>
  <c r="I744" i="3"/>
  <c r="C744" i="3"/>
  <c r="I743" i="3"/>
  <c r="C743" i="3"/>
  <c r="I742" i="3"/>
  <c r="C742" i="3"/>
  <c r="I741" i="3"/>
  <c r="C741" i="3"/>
  <c r="I740" i="3"/>
  <c r="C740" i="3"/>
  <c r="I739" i="3"/>
  <c r="C739" i="3"/>
  <c r="I738" i="3"/>
  <c r="C738" i="3"/>
  <c r="I737" i="3"/>
  <c r="C737" i="3"/>
  <c r="I736" i="3"/>
  <c r="C736" i="3"/>
  <c r="I735" i="3"/>
  <c r="C735" i="3"/>
  <c r="I734" i="3"/>
  <c r="C734" i="3"/>
  <c r="I733" i="3"/>
  <c r="C733" i="3"/>
  <c r="I732" i="3"/>
  <c r="C732" i="3"/>
  <c r="I731" i="3"/>
  <c r="C731" i="3"/>
  <c r="I730" i="3"/>
  <c r="C730" i="3"/>
  <c r="I729" i="3"/>
  <c r="C729" i="3"/>
  <c r="I728" i="3"/>
  <c r="C728" i="3"/>
  <c r="I727" i="3"/>
  <c r="C727" i="3"/>
  <c r="I726" i="3"/>
  <c r="C726" i="3"/>
  <c r="I725" i="3"/>
  <c r="C725" i="3"/>
  <c r="I724" i="3"/>
  <c r="C724" i="3"/>
  <c r="I723" i="3"/>
  <c r="C723" i="3"/>
  <c r="I722" i="3"/>
  <c r="C722" i="3"/>
  <c r="I721" i="3"/>
  <c r="C721" i="3"/>
  <c r="I720" i="3"/>
  <c r="C720" i="3"/>
  <c r="I719" i="3"/>
  <c r="C719" i="3"/>
  <c r="I718" i="3"/>
  <c r="C718" i="3"/>
  <c r="I717" i="3"/>
  <c r="C717" i="3"/>
  <c r="I716" i="3"/>
  <c r="C716" i="3"/>
  <c r="I715" i="3"/>
  <c r="C715" i="3"/>
  <c r="I714" i="3"/>
  <c r="C714" i="3"/>
  <c r="I713" i="3"/>
  <c r="C713" i="3"/>
  <c r="I712" i="3"/>
  <c r="C712" i="3"/>
  <c r="I711" i="3"/>
  <c r="C711" i="3"/>
  <c r="I710" i="3"/>
  <c r="C710" i="3"/>
  <c r="I709" i="3"/>
  <c r="C709" i="3"/>
  <c r="I708" i="3"/>
  <c r="C708" i="3"/>
  <c r="I707" i="3"/>
  <c r="C707" i="3"/>
  <c r="I706" i="3"/>
  <c r="C706" i="3"/>
  <c r="I705" i="3"/>
  <c r="C705" i="3"/>
  <c r="I704" i="3"/>
  <c r="C704" i="3"/>
  <c r="I703" i="3"/>
  <c r="C703" i="3"/>
  <c r="I702" i="3"/>
  <c r="C702" i="3"/>
  <c r="I701" i="3"/>
  <c r="C701" i="3"/>
  <c r="I700" i="3"/>
  <c r="C700" i="3"/>
  <c r="I699" i="3"/>
  <c r="C699" i="3"/>
  <c r="I698" i="3"/>
  <c r="C698" i="3"/>
  <c r="I697" i="3"/>
  <c r="C697" i="3"/>
  <c r="I696" i="3"/>
  <c r="C696" i="3"/>
  <c r="I695" i="3"/>
  <c r="C695" i="3"/>
  <c r="I694" i="3"/>
  <c r="C694" i="3"/>
  <c r="I693" i="3"/>
  <c r="C693" i="3"/>
  <c r="I692" i="3"/>
  <c r="C692" i="3"/>
  <c r="I691" i="3"/>
  <c r="C691" i="3"/>
  <c r="I690" i="3"/>
  <c r="C690" i="3"/>
  <c r="I689" i="3"/>
  <c r="C689" i="3"/>
  <c r="I688" i="3"/>
  <c r="C688" i="3"/>
  <c r="I687" i="3"/>
  <c r="C687" i="3"/>
  <c r="I686" i="3"/>
  <c r="C686" i="3"/>
  <c r="I685" i="3"/>
  <c r="C685" i="3"/>
  <c r="I684" i="3"/>
  <c r="C684" i="3"/>
  <c r="I683" i="3"/>
  <c r="C683" i="3"/>
  <c r="I682" i="3"/>
  <c r="C682" i="3"/>
  <c r="I681" i="3"/>
  <c r="C681" i="3"/>
  <c r="I680" i="3"/>
  <c r="C680" i="3"/>
  <c r="I679" i="3"/>
  <c r="C679" i="3"/>
  <c r="I678" i="3"/>
  <c r="C678" i="3"/>
  <c r="I677" i="3"/>
  <c r="C677" i="3"/>
  <c r="I676" i="3"/>
  <c r="C676" i="3"/>
  <c r="I675" i="3"/>
  <c r="C675" i="3"/>
  <c r="I674" i="3"/>
  <c r="C674" i="3"/>
  <c r="I673" i="3"/>
  <c r="C673" i="3"/>
  <c r="I672" i="3"/>
  <c r="C672" i="3"/>
  <c r="I671" i="3"/>
  <c r="C671" i="3"/>
  <c r="I670" i="3"/>
  <c r="C670" i="3"/>
  <c r="I669" i="3"/>
  <c r="C669" i="3"/>
  <c r="I668" i="3"/>
  <c r="C668" i="3"/>
  <c r="I667" i="3"/>
  <c r="C667" i="3"/>
  <c r="I666" i="3"/>
  <c r="C666" i="3"/>
  <c r="I665" i="3"/>
  <c r="C665" i="3"/>
  <c r="I664" i="3"/>
  <c r="C664" i="3"/>
  <c r="I663" i="3"/>
  <c r="C663" i="3"/>
  <c r="I662" i="3"/>
  <c r="C662" i="3"/>
  <c r="I661" i="3"/>
  <c r="C661" i="3"/>
  <c r="I660" i="3"/>
  <c r="C660" i="3"/>
  <c r="I659" i="3"/>
  <c r="C659" i="3"/>
  <c r="I658" i="3"/>
  <c r="C658" i="3"/>
  <c r="I657" i="3"/>
  <c r="C657" i="3"/>
  <c r="I656" i="3"/>
  <c r="C656" i="3"/>
  <c r="I655" i="3"/>
  <c r="C655" i="3"/>
  <c r="I654" i="3"/>
  <c r="C654" i="3"/>
  <c r="I653" i="3"/>
  <c r="C653" i="3"/>
  <c r="I652" i="3"/>
  <c r="C652" i="3"/>
  <c r="I651" i="3"/>
  <c r="C651" i="3"/>
  <c r="I650" i="3"/>
  <c r="C650" i="3"/>
  <c r="I649" i="3"/>
  <c r="C649" i="3"/>
  <c r="I648" i="3"/>
  <c r="C648" i="3"/>
  <c r="I647" i="3"/>
  <c r="C647" i="3"/>
  <c r="I646" i="3"/>
  <c r="C646" i="3"/>
  <c r="I645" i="3"/>
  <c r="C645" i="3"/>
  <c r="I644" i="3"/>
  <c r="C644" i="3"/>
  <c r="I643" i="3"/>
  <c r="C643" i="3"/>
  <c r="I642" i="3"/>
  <c r="C642" i="3"/>
  <c r="I641" i="3"/>
  <c r="C641" i="3"/>
  <c r="I640" i="3"/>
  <c r="C640" i="3"/>
  <c r="I639" i="3"/>
  <c r="C639" i="3"/>
  <c r="I638" i="3"/>
  <c r="C638" i="3"/>
  <c r="I637" i="3"/>
  <c r="C637" i="3"/>
  <c r="I636" i="3"/>
  <c r="C636" i="3"/>
  <c r="I635" i="3"/>
  <c r="C635" i="3"/>
  <c r="I634" i="3"/>
  <c r="C634" i="3"/>
  <c r="I633" i="3"/>
  <c r="C633" i="3"/>
  <c r="I632" i="3"/>
  <c r="C632" i="3"/>
  <c r="I631" i="3"/>
  <c r="C631" i="3"/>
  <c r="I630" i="3"/>
  <c r="C630" i="3"/>
  <c r="I629" i="3"/>
  <c r="C629" i="3"/>
  <c r="I628" i="3"/>
  <c r="C628" i="3"/>
  <c r="I627" i="3"/>
  <c r="C627" i="3"/>
  <c r="I626" i="3"/>
  <c r="C626" i="3"/>
  <c r="I625" i="3"/>
  <c r="C625" i="3"/>
  <c r="I624" i="3"/>
  <c r="C624" i="3"/>
  <c r="I623" i="3"/>
  <c r="C623" i="3"/>
  <c r="I622" i="3"/>
  <c r="C622" i="3"/>
  <c r="I621" i="3"/>
  <c r="C621" i="3"/>
  <c r="I620" i="3"/>
  <c r="C620" i="3"/>
  <c r="I619" i="3"/>
  <c r="C619" i="3"/>
  <c r="I618" i="3"/>
  <c r="C618" i="3"/>
  <c r="I617" i="3"/>
  <c r="C617" i="3"/>
  <c r="I616" i="3"/>
  <c r="C616" i="3"/>
  <c r="I615" i="3"/>
  <c r="C615" i="3"/>
  <c r="I614" i="3"/>
  <c r="C614" i="3"/>
  <c r="I613" i="3"/>
  <c r="C613" i="3"/>
  <c r="I612" i="3"/>
  <c r="C612" i="3"/>
  <c r="I611" i="3"/>
  <c r="C611" i="3"/>
  <c r="I610" i="3"/>
  <c r="C610" i="3"/>
  <c r="I609" i="3"/>
  <c r="C609" i="3"/>
  <c r="I608" i="3"/>
  <c r="C608" i="3"/>
  <c r="I607" i="3"/>
  <c r="C607" i="3"/>
  <c r="I606" i="3"/>
  <c r="C606" i="3"/>
  <c r="I605" i="3"/>
  <c r="C605" i="3"/>
  <c r="I604" i="3"/>
  <c r="C604" i="3"/>
  <c r="I603" i="3"/>
  <c r="C603" i="3"/>
  <c r="I602" i="3"/>
  <c r="C602" i="3"/>
  <c r="I601" i="3"/>
  <c r="C601" i="3"/>
  <c r="I600" i="3"/>
  <c r="C600" i="3"/>
  <c r="I599" i="3"/>
  <c r="C599" i="3"/>
  <c r="I598" i="3"/>
  <c r="C598" i="3"/>
  <c r="I597" i="3"/>
  <c r="C597" i="3"/>
  <c r="I596" i="3"/>
  <c r="C596" i="3"/>
  <c r="I595" i="3"/>
  <c r="C595" i="3"/>
  <c r="I594" i="3"/>
  <c r="C594" i="3"/>
  <c r="I593" i="3"/>
  <c r="C593" i="3"/>
  <c r="I592" i="3"/>
  <c r="C592" i="3"/>
  <c r="I591" i="3"/>
  <c r="C591" i="3"/>
  <c r="I590" i="3"/>
  <c r="C590" i="3"/>
  <c r="I589" i="3"/>
  <c r="C589" i="3"/>
  <c r="I588" i="3"/>
  <c r="C588" i="3"/>
  <c r="I587" i="3"/>
  <c r="C587" i="3"/>
  <c r="I586" i="3"/>
  <c r="C586" i="3"/>
  <c r="I585" i="3"/>
  <c r="C585" i="3"/>
  <c r="I584" i="3"/>
  <c r="C584" i="3"/>
  <c r="I583" i="3"/>
  <c r="C583" i="3"/>
  <c r="I582" i="3"/>
  <c r="C582" i="3"/>
  <c r="I581" i="3"/>
  <c r="C581" i="3"/>
  <c r="I580" i="3"/>
  <c r="C580" i="3"/>
  <c r="I579" i="3"/>
  <c r="C579" i="3"/>
  <c r="I578" i="3"/>
  <c r="C578" i="3"/>
  <c r="I577" i="3"/>
  <c r="C577" i="3"/>
  <c r="I576" i="3"/>
  <c r="C576" i="3"/>
  <c r="I575" i="3"/>
  <c r="C575" i="3"/>
  <c r="I574" i="3"/>
  <c r="C574" i="3"/>
  <c r="I573" i="3"/>
  <c r="C573" i="3"/>
  <c r="I572" i="3"/>
  <c r="C572" i="3"/>
  <c r="I571" i="3"/>
  <c r="C571" i="3"/>
  <c r="I570" i="3"/>
  <c r="C570" i="3"/>
  <c r="I569" i="3"/>
  <c r="C569" i="3"/>
  <c r="I568" i="3"/>
  <c r="C568" i="3"/>
  <c r="I567" i="3"/>
  <c r="C567" i="3"/>
  <c r="I566" i="3"/>
  <c r="C566" i="3"/>
  <c r="I565" i="3"/>
  <c r="C565" i="3"/>
  <c r="I564" i="3"/>
  <c r="C564" i="3"/>
  <c r="I563" i="3"/>
  <c r="C563" i="3"/>
  <c r="I562" i="3"/>
  <c r="C562" i="3"/>
  <c r="I561" i="3"/>
  <c r="C561" i="3"/>
  <c r="I560" i="3"/>
  <c r="C560" i="3"/>
  <c r="I559" i="3"/>
  <c r="C559" i="3"/>
  <c r="I558" i="3"/>
  <c r="C558" i="3"/>
  <c r="I557" i="3"/>
  <c r="C557" i="3"/>
  <c r="I556" i="3"/>
  <c r="C556" i="3"/>
  <c r="I555" i="3"/>
  <c r="C555" i="3"/>
  <c r="I554" i="3"/>
  <c r="C554" i="3"/>
  <c r="I553" i="3"/>
  <c r="C553" i="3"/>
  <c r="I552" i="3"/>
  <c r="C552" i="3"/>
  <c r="I551" i="3"/>
  <c r="C551" i="3"/>
  <c r="I550" i="3"/>
  <c r="C550" i="3"/>
  <c r="I549" i="3"/>
  <c r="C549" i="3"/>
  <c r="I548" i="3"/>
  <c r="C548" i="3"/>
  <c r="I547" i="3"/>
  <c r="C547" i="3"/>
  <c r="I546" i="3"/>
  <c r="C546" i="3"/>
  <c r="I545" i="3"/>
  <c r="C545" i="3"/>
  <c r="I544" i="3"/>
  <c r="C544" i="3"/>
  <c r="I543" i="3"/>
  <c r="C543" i="3"/>
  <c r="I542" i="3"/>
  <c r="C542" i="3"/>
  <c r="I541" i="3"/>
  <c r="C541" i="3"/>
  <c r="I540" i="3"/>
  <c r="C540" i="3"/>
  <c r="I539" i="3"/>
  <c r="C539" i="3"/>
  <c r="I538" i="3"/>
  <c r="C538" i="3"/>
  <c r="I537" i="3"/>
  <c r="C537" i="3"/>
  <c r="I536" i="3"/>
  <c r="C536" i="3"/>
  <c r="I535" i="3"/>
  <c r="C535" i="3"/>
  <c r="I534" i="3"/>
  <c r="C534" i="3"/>
  <c r="I533" i="3"/>
  <c r="C533" i="3"/>
  <c r="I532" i="3"/>
  <c r="C532" i="3"/>
  <c r="I531" i="3"/>
  <c r="C531" i="3"/>
  <c r="I530" i="3"/>
  <c r="C530" i="3"/>
  <c r="I529" i="3"/>
  <c r="C529" i="3"/>
  <c r="I528" i="3"/>
  <c r="C528" i="3"/>
  <c r="I527" i="3"/>
  <c r="C527" i="3"/>
  <c r="I526" i="3"/>
  <c r="C526" i="3"/>
  <c r="I525" i="3"/>
  <c r="C525" i="3"/>
  <c r="I524" i="3"/>
  <c r="C524" i="3"/>
  <c r="I523" i="3"/>
  <c r="C523" i="3"/>
  <c r="I522" i="3"/>
  <c r="C522" i="3"/>
  <c r="I521" i="3"/>
  <c r="C521" i="3"/>
  <c r="I520" i="3"/>
  <c r="C520" i="3"/>
  <c r="I519" i="3"/>
  <c r="C519" i="3"/>
  <c r="I518" i="3"/>
  <c r="C518" i="3"/>
  <c r="I517" i="3"/>
  <c r="C517" i="3"/>
  <c r="I516" i="3"/>
  <c r="C516" i="3"/>
  <c r="I515" i="3"/>
  <c r="C515" i="3"/>
  <c r="I514" i="3"/>
  <c r="C514" i="3"/>
  <c r="I513" i="3"/>
  <c r="C513" i="3"/>
  <c r="I512" i="3"/>
  <c r="C512" i="3"/>
  <c r="I511" i="3"/>
  <c r="C511" i="3"/>
  <c r="I510" i="3"/>
  <c r="C510" i="3"/>
  <c r="I509" i="3"/>
  <c r="C509" i="3"/>
  <c r="I508" i="3"/>
  <c r="C508" i="3"/>
  <c r="I507" i="3"/>
  <c r="C507" i="3"/>
  <c r="I506" i="3"/>
  <c r="C506" i="3"/>
  <c r="I505" i="3"/>
  <c r="C505" i="3"/>
  <c r="I504" i="3"/>
  <c r="C504" i="3"/>
  <c r="I503" i="3"/>
  <c r="C503" i="3"/>
  <c r="I502" i="3"/>
  <c r="C502" i="3"/>
  <c r="I501" i="3"/>
  <c r="C501" i="3"/>
  <c r="I500" i="3"/>
  <c r="C500" i="3"/>
  <c r="I499" i="3"/>
  <c r="C499" i="3"/>
  <c r="I498" i="3"/>
  <c r="C498" i="3"/>
  <c r="I497" i="3"/>
  <c r="C497" i="3"/>
  <c r="I496" i="3"/>
  <c r="C496" i="3"/>
  <c r="I495" i="3"/>
  <c r="C495" i="3"/>
  <c r="I494" i="3"/>
  <c r="C494" i="3"/>
  <c r="I493" i="3"/>
  <c r="C493" i="3"/>
  <c r="I492" i="3"/>
  <c r="C492" i="3"/>
  <c r="I491" i="3"/>
  <c r="C491" i="3"/>
  <c r="I490" i="3"/>
  <c r="C490" i="3"/>
  <c r="I489" i="3"/>
  <c r="C489" i="3"/>
  <c r="I488" i="3"/>
  <c r="C488" i="3"/>
  <c r="I487" i="3"/>
  <c r="C487" i="3"/>
  <c r="I486" i="3"/>
  <c r="C486" i="3"/>
  <c r="I485" i="3"/>
  <c r="C485" i="3"/>
  <c r="I484" i="3"/>
  <c r="C484" i="3"/>
  <c r="I483" i="3"/>
  <c r="C483" i="3"/>
  <c r="I482" i="3"/>
  <c r="C482" i="3"/>
  <c r="I481" i="3"/>
  <c r="C481" i="3"/>
  <c r="I480" i="3"/>
  <c r="C480" i="3"/>
  <c r="I479" i="3"/>
  <c r="C479" i="3"/>
  <c r="I478" i="3"/>
  <c r="C478" i="3"/>
  <c r="I477" i="3"/>
  <c r="C477" i="3"/>
  <c r="I476" i="3"/>
  <c r="C476" i="3"/>
  <c r="I475" i="3"/>
  <c r="C475" i="3"/>
  <c r="I474" i="3"/>
  <c r="C474" i="3"/>
  <c r="I473" i="3"/>
  <c r="C473" i="3"/>
  <c r="I472" i="3"/>
  <c r="C472" i="3"/>
  <c r="I471" i="3"/>
  <c r="C471" i="3"/>
  <c r="I470" i="3"/>
  <c r="C470" i="3"/>
  <c r="I469" i="3"/>
  <c r="C469" i="3"/>
  <c r="I468" i="3"/>
  <c r="C468" i="3"/>
  <c r="I467" i="3"/>
  <c r="C467" i="3"/>
  <c r="I466" i="3"/>
  <c r="C466" i="3"/>
  <c r="I465" i="3"/>
  <c r="C465" i="3"/>
  <c r="I464" i="3"/>
  <c r="C464" i="3"/>
  <c r="I463" i="3"/>
  <c r="C463" i="3"/>
  <c r="I462" i="3"/>
  <c r="C462" i="3"/>
  <c r="I461" i="3"/>
  <c r="C461" i="3"/>
  <c r="I460" i="3"/>
  <c r="C460" i="3"/>
  <c r="I459" i="3"/>
  <c r="C459" i="3"/>
  <c r="I458" i="3"/>
  <c r="C458" i="3"/>
  <c r="I457" i="3"/>
  <c r="C457" i="3"/>
  <c r="I456" i="3"/>
  <c r="C456" i="3"/>
  <c r="I455" i="3"/>
  <c r="C455" i="3"/>
  <c r="I454" i="3"/>
  <c r="C454" i="3"/>
  <c r="I453" i="3"/>
  <c r="C453" i="3"/>
  <c r="I452" i="3"/>
  <c r="C452" i="3"/>
  <c r="I451" i="3"/>
  <c r="C451" i="3"/>
  <c r="I450" i="3"/>
  <c r="C450" i="3"/>
  <c r="I449" i="3"/>
  <c r="C449" i="3"/>
  <c r="I448" i="3"/>
  <c r="C448" i="3"/>
  <c r="I447" i="3"/>
  <c r="C447" i="3"/>
  <c r="I446" i="3"/>
  <c r="C446" i="3"/>
  <c r="I445" i="3"/>
  <c r="C445" i="3"/>
  <c r="I444" i="3"/>
  <c r="C444" i="3"/>
  <c r="I443" i="3"/>
  <c r="C443" i="3"/>
  <c r="I442" i="3"/>
  <c r="C442" i="3"/>
  <c r="I441" i="3"/>
  <c r="C441" i="3"/>
  <c r="I440" i="3"/>
  <c r="C440" i="3"/>
  <c r="I439" i="3"/>
  <c r="C439" i="3"/>
  <c r="I438" i="3"/>
  <c r="C438" i="3"/>
  <c r="I437" i="3"/>
  <c r="C437" i="3"/>
  <c r="I436" i="3"/>
  <c r="C436" i="3"/>
  <c r="I435" i="3"/>
  <c r="C435" i="3"/>
  <c r="I434" i="3"/>
  <c r="C434" i="3"/>
  <c r="I433" i="3"/>
  <c r="C433" i="3"/>
  <c r="I432" i="3"/>
  <c r="C432" i="3"/>
  <c r="I431" i="3"/>
  <c r="C431" i="3"/>
  <c r="I430" i="3"/>
  <c r="C430" i="3"/>
  <c r="I429" i="3"/>
  <c r="C429" i="3"/>
  <c r="I428" i="3"/>
  <c r="C428" i="3"/>
  <c r="I427" i="3"/>
  <c r="C427" i="3"/>
  <c r="I426" i="3"/>
  <c r="C426" i="3"/>
  <c r="I425" i="3"/>
  <c r="C425" i="3"/>
  <c r="I424" i="3"/>
  <c r="C424" i="3"/>
  <c r="I423" i="3"/>
  <c r="C423" i="3"/>
  <c r="I422" i="3"/>
  <c r="C422" i="3"/>
  <c r="I421" i="3"/>
  <c r="C421" i="3"/>
  <c r="I420" i="3"/>
  <c r="C420" i="3"/>
  <c r="I419" i="3"/>
  <c r="C419" i="3"/>
  <c r="I418" i="3"/>
  <c r="C418" i="3"/>
  <c r="I417" i="3"/>
  <c r="C417" i="3"/>
  <c r="I416" i="3"/>
  <c r="C416" i="3"/>
  <c r="I415" i="3"/>
  <c r="C415" i="3"/>
  <c r="I414" i="3"/>
  <c r="C414" i="3"/>
  <c r="I413" i="3"/>
  <c r="C413" i="3"/>
  <c r="I412" i="3"/>
  <c r="C412" i="3"/>
  <c r="I411" i="3"/>
  <c r="C411" i="3"/>
  <c r="I410" i="3"/>
  <c r="C410" i="3"/>
  <c r="I409" i="3"/>
  <c r="C409" i="3"/>
  <c r="I408" i="3"/>
  <c r="C408" i="3"/>
  <c r="I407" i="3"/>
  <c r="C407" i="3"/>
  <c r="I406" i="3"/>
  <c r="C406" i="3"/>
  <c r="I405" i="3"/>
  <c r="C405" i="3"/>
  <c r="I404" i="3"/>
  <c r="C404" i="3"/>
  <c r="I403" i="3"/>
  <c r="C403" i="3"/>
  <c r="I402" i="3"/>
  <c r="C402" i="3"/>
  <c r="I401" i="3"/>
  <c r="C401" i="3"/>
  <c r="I400" i="3"/>
  <c r="C400" i="3"/>
  <c r="I399" i="3"/>
  <c r="C399" i="3"/>
  <c r="I398" i="3"/>
  <c r="C398" i="3"/>
  <c r="I397" i="3"/>
  <c r="C397" i="3"/>
  <c r="I396" i="3"/>
  <c r="C396" i="3"/>
  <c r="I395" i="3"/>
  <c r="C395" i="3"/>
  <c r="I394" i="3"/>
  <c r="C394" i="3"/>
  <c r="I393" i="3"/>
  <c r="C393" i="3"/>
  <c r="I392" i="3"/>
  <c r="C392" i="3"/>
  <c r="I391" i="3"/>
  <c r="C391" i="3"/>
  <c r="I390" i="3"/>
  <c r="C390" i="3"/>
  <c r="I389" i="3"/>
  <c r="C389" i="3"/>
  <c r="I388" i="3"/>
  <c r="C388" i="3"/>
  <c r="I387" i="3"/>
  <c r="C387" i="3"/>
  <c r="I386" i="3"/>
  <c r="C386" i="3"/>
  <c r="I385" i="3"/>
  <c r="C385" i="3"/>
  <c r="I384" i="3"/>
  <c r="C384" i="3"/>
  <c r="I383" i="3"/>
  <c r="C383" i="3"/>
  <c r="I382" i="3"/>
  <c r="C382" i="3"/>
  <c r="I381" i="3"/>
  <c r="C381" i="3"/>
  <c r="I380" i="3"/>
  <c r="C380" i="3"/>
  <c r="I379" i="3"/>
  <c r="C379" i="3"/>
  <c r="I378" i="3"/>
  <c r="C378" i="3"/>
  <c r="I377" i="3"/>
  <c r="C377" i="3"/>
  <c r="I376" i="3"/>
  <c r="C376" i="3"/>
  <c r="I375" i="3"/>
  <c r="C375" i="3"/>
  <c r="I374" i="3"/>
  <c r="C374" i="3"/>
  <c r="I373" i="3"/>
  <c r="C373" i="3"/>
  <c r="I372" i="3"/>
  <c r="C372" i="3"/>
  <c r="I371" i="3"/>
  <c r="C371" i="3"/>
  <c r="I370" i="3"/>
  <c r="C370" i="3"/>
  <c r="I369" i="3"/>
  <c r="C369" i="3"/>
  <c r="I368" i="3"/>
  <c r="C368" i="3"/>
  <c r="I367" i="3"/>
  <c r="C367" i="3"/>
  <c r="I366" i="3"/>
  <c r="C366" i="3"/>
  <c r="I365" i="3"/>
  <c r="C365" i="3"/>
  <c r="I364" i="3"/>
  <c r="C364" i="3"/>
  <c r="I363" i="3"/>
  <c r="C363" i="3"/>
  <c r="I362" i="3"/>
  <c r="C362" i="3"/>
  <c r="I361" i="3"/>
  <c r="C361" i="3"/>
  <c r="I360" i="3"/>
  <c r="C360" i="3"/>
  <c r="I359" i="3"/>
  <c r="C359" i="3"/>
  <c r="I358" i="3"/>
  <c r="C358" i="3"/>
  <c r="I357" i="3"/>
  <c r="C357" i="3"/>
  <c r="I356" i="3"/>
  <c r="C356" i="3"/>
  <c r="I355" i="3"/>
  <c r="C355" i="3"/>
  <c r="I354" i="3"/>
  <c r="C354" i="3"/>
  <c r="I353" i="3"/>
  <c r="C353" i="3"/>
  <c r="I352" i="3"/>
  <c r="C352" i="3"/>
  <c r="I351" i="3"/>
  <c r="C351" i="3"/>
  <c r="I350" i="3"/>
  <c r="C350" i="3"/>
  <c r="I349" i="3"/>
  <c r="C349" i="3"/>
  <c r="I348" i="3"/>
  <c r="C348" i="3"/>
  <c r="I347" i="3"/>
  <c r="C347" i="3"/>
  <c r="I346" i="3"/>
  <c r="C346" i="3"/>
  <c r="I345" i="3"/>
  <c r="C345" i="3"/>
  <c r="I344" i="3"/>
  <c r="C344" i="3"/>
  <c r="I343" i="3"/>
  <c r="C343" i="3"/>
  <c r="I342" i="3"/>
  <c r="C342" i="3"/>
  <c r="I341" i="3"/>
  <c r="C341" i="3"/>
  <c r="I340" i="3"/>
  <c r="C340" i="3"/>
  <c r="I339" i="3"/>
  <c r="C339" i="3"/>
  <c r="I338" i="3"/>
  <c r="C338" i="3"/>
  <c r="I337" i="3"/>
  <c r="C337" i="3"/>
  <c r="I336" i="3"/>
  <c r="C336" i="3"/>
  <c r="I335" i="3"/>
  <c r="C335" i="3"/>
  <c r="I334" i="3"/>
  <c r="C334" i="3"/>
  <c r="I333" i="3"/>
  <c r="C333" i="3"/>
  <c r="I332" i="3"/>
  <c r="C332" i="3"/>
  <c r="I331" i="3"/>
  <c r="C331" i="3"/>
  <c r="I330" i="3"/>
  <c r="C330" i="3"/>
  <c r="I329" i="3"/>
  <c r="C329" i="3"/>
  <c r="I328" i="3"/>
  <c r="C328" i="3"/>
  <c r="I327" i="3"/>
  <c r="C327" i="3"/>
  <c r="I326" i="3"/>
  <c r="C326" i="3"/>
  <c r="I325" i="3"/>
  <c r="C325" i="3"/>
  <c r="I324" i="3"/>
  <c r="C324" i="3"/>
  <c r="I323" i="3"/>
  <c r="C323" i="3"/>
  <c r="I322" i="3"/>
  <c r="C322" i="3"/>
  <c r="I321" i="3"/>
  <c r="C321" i="3"/>
  <c r="I320" i="3"/>
  <c r="C320" i="3"/>
  <c r="I319" i="3"/>
  <c r="C319" i="3"/>
  <c r="I318" i="3"/>
  <c r="C318" i="3"/>
  <c r="I317" i="3"/>
  <c r="C317" i="3"/>
  <c r="I316" i="3"/>
  <c r="C316" i="3"/>
  <c r="I315" i="3"/>
  <c r="C315" i="3"/>
  <c r="I314" i="3"/>
  <c r="C314" i="3"/>
  <c r="I313" i="3"/>
  <c r="C313" i="3"/>
  <c r="I312" i="3"/>
  <c r="C312" i="3"/>
  <c r="I311" i="3"/>
  <c r="C311" i="3"/>
  <c r="I310" i="3"/>
  <c r="C310" i="3"/>
  <c r="I309" i="3"/>
  <c r="C309" i="3"/>
  <c r="I308" i="3"/>
  <c r="C308" i="3"/>
  <c r="I307" i="3"/>
  <c r="C307" i="3"/>
  <c r="I306" i="3"/>
  <c r="C306" i="3"/>
  <c r="I305" i="3"/>
  <c r="C305" i="3"/>
  <c r="I304" i="3"/>
  <c r="C304" i="3"/>
  <c r="I303" i="3"/>
  <c r="C303" i="3"/>
  <c r="I302" i="3"/>
  <c r="C302" i="3"/>
  <c r="I301" i="3"/>
  <c r="C301" i="3"/>
  <c r="I300" i="3"/>
  <c r="C300" i="3"/>
  <c r="I299" i="3"/>
  <c r="C299" i="3"/>
  <c r="I298" i="3"/>
  <c r="C298" i="3"/>
  <c r="I297" i="3"/>
  <c r="C297" i="3"/>
  <c r="I296" i="3"/>
  <c r="C296" i="3"/>
  <c r="I295" i="3"/>
  <c r="C295" i="3"/>
  <c r="I294" i="3"/>
  <c r="C294" i="3"/>
  <c r="I293" i="3"/>
  <c r="C293" i="3"/>
  <c r="I292" i="3"/>
  <c r="C292" i="3"/>
  <c r="I291" i="3"/>
  <c r="C291" i="3"/>
  <c r="I290" i="3"/>
  <c r="C290" i="3"/>
  <c r="I289" i="3"/>
  <c r="C289" i="3"/>
  <c r="I288" i="3"/>
  <c r="C288" i="3"/>
  <c r="I287" i="3"/>
  <c r="C287" i="3"/>
  <c r="I286" i="3"/>
  <c r="C286" i="3"/>
  <c r="I285" i="3"/>
  <c r="C285" i="3"/>
  <c r="I284" i="3"/>
  <c r="C284" i="3"/>
  <c r="I283" i="3"/>
  <c r="C283" i="3"/>
  <c r="I282" i="3"/>
  <c r="C282" i="3"/>
  <c r="I281" i="3"/>
  <c r="C281" i="3"/>
  <c r="I280" i="3"/>
  <c r="C280" i="3"/>
  <c r="I279" i="3"/>
  <c r="C279" i="3"/>
  <c r="I278" i="3"/>
  <c r="C278" i="3"/>
  <c r="I277" i="3"/>
  <c r="C277" i="3"/>
  <c r="I276" i="3"/>
  <c r="C276" i="3"/>
  <c r="I275" i="3"/>
  <c r="C275" i="3"/>
  <c r="I274" i="3"/>
  <c r="C274" i="3"/>
  <c r="I273" i="3"/>
  <c r="C273" i="3"/>
  <c r="I272" i="3"/>
  <c r="C272" i="3"/>
  <c r="I271" i="3"/>
  <c r="C271" i="3"/>
  <c r="I270" i="3"/>
  <c r="C270" i="3"/>
  <c r="I269" i="3"/>
  <c r="C269" i="3"/>
  <c r="I268" i="3"/>
  <c r="C268" i="3"/>
  <c r="I267" i="3"/>
  <c r="C267" i="3"/>
  <c r="I266" i="3"/>
  <c r="C266" i="3"/>
  <c r="I265" i="3"/>
  <c r="C265" i="3"/>
  <c r="I264" i="3"/>
  <c r="C264" i="3"/>
  <c r="I263" i="3"/>
  <c r="C263" i="3"/>
  <c r="I262" i="3"/>
  <c r="C262" i="3"/>
  <c r="I261" i="3"/>
  <c r="C261" i="3"/>
  <c r="I260" i="3"/>
  <c r="C260" i="3"/>
  <c r="I259" i="3"/>
  <c r="C259" i="3"/>
  <c r="I258" i="3"/>
  <c r="C258" i="3"/>
  <c r="I257" i="3"/>
  <c r="C257" i="3"/>
  <c r="I256" i="3"/>
  <c r="C256" i="3"/>
  <c r="I255" i="3"/>
  <c r="C255" i="3"/>
  <c r="I254" i="3"/>
  <c r="C254" i="3"/>
  <c r="I253" i="3"/>
  <c r="C253" i="3"/>
  <c r="I252" i="3"/>
  <c r="C252" i="3"/>
  <c r="I251" i="3"/>
  <c r="C251" i="3"/>
  <c r="I250" i="3"/>
  <c r="C250" i="3"/>
  <c r="I249" i="3"/>
  <c r="C249" i="3"/>
  <c r="I248" i="3"/>
  <c r="C248" i="3"/>
  <c r="I247" i="3"/>
  <c r="C247" i="3"/>
  <c r="I246" i="3"/>
  <c r="C246" i="3"/>
  <c r="I245" i="3"/>
  <c r="C245" i="3"/>
  <c r="I244" i="3"/>
  <c r="C244" i="3"/>
  <c r="I243" i="3"/>
  <c r="C243" i="3"/>
  <c r="I242" i="3"/>
  <c r="C242" i="3"/>
  <c r="I241" i="3"/>
  <c r="C241" i="3"/>
  <c r="I240" i="3"/>
  <c r="C240" i="3"/>
  <c r="I239" i="3"/>
  <c r="C239" i="3"/>
  <c r="I238" i="3"/>
  <c r="C238" i="3"/>
  <c r="I237" i="3"/>
  <c r="C237" i="3"/>
  <c r="I236" i="3"/>
  <c r="C236" i="3"/>
  <c r="I235" i="3"/>
  <c r="C235" i="3"/>
  <c r="I234" i="3"/>
  <c r="C234" i="3"/>
  <c r="I233" i="3"/>
  <c r="C233" i="3"/>
  <c r="I232" i="3"/>
  <c r="C232" i="3"/>
  <c r="I231" i="3"/>
  <c r="C231" i="3"/>
  <c r="I230" i="3"/>
  <c r="C230" i="3"/>
  <c r="I229" i="3"/>
  <c r="C229" i="3"/>
  <c r="I228" i="3"/>
  <c r="C228" i="3"/>
  <c r="I227" i="3"/>
  <c r="C227" i="3"/>
  <c r="I226" i="3"/>
  <c r="C226" i="3"/>
  <c r="I225" i="3"/>
  <c r="C225" i="3"/>
  <c r="I224" i="3"/>
  <c r="C224" i="3"/>
  <c r="I223" i="3"/>
  <c r="C223" i="3"/>
  <c r="I222" i="3"/>
  <c r="C222" i="3"/>
  <c r="I221" i="3"/>
  <c r="C221" i="3"/>
  <c r="I220" i="3"/>
  <c r="C220" i="3"/>
  <c r="I219" i="3"/>
  <c r="C219" i="3"/>
  <c r="I218" i="3"/>
  <c r="C218" i="3"/>
  <c r="I217" i="3"/>
  <c r="C217" i="3"/>
  <c r="I216" i="3"/>
  <c r="C216" i="3"/>
  <c r="I215" i="3"/>
  <c r="C215" i="3"/>
  <c r="I214" i="3"/>
  <c r="C214" i="3"/>
  <c r="I213" i="3"/>
  <c r="C213" i="3"/>
  <c r="I212" i="3"/>
  <c r="C212" i="3"/>
  <c r="I211" i="3"/>
  <c r="C211" i="3"/>
  <c r="I210" i="3"/>
  <c r="C210" i="3"/>
  <c r="I209" i="3"/>
  <c r="C209" i="3"/>
  <c r="I208" i="3"/>
  <c r="C208" i="3"/>
  <c r="I207" i="3"/>
  <c r="C207" i="3"/>
  <c r="I206" i="3"/>
  <c r="C206" i="3"/>
  <c r="I205" i="3"/>
  <c r="C205" i="3"/>
  <c r="I204" i="3"/>
  <c r="C204" i="3"/>
  <c r="I203" i="3"/>
  <c r="C203" i="3"/>
  <c r="I202" i="3"/>
  <c r="C202" i="3"/>
  <c r="I201" i="3"/>
  <c r="C201" i="3"/>
  <c r="I200" i="3"/>
  <c r="C200" i="3"/>
  <c r="I199" i="3"/>
  <c r="C199" i="3"/>
  <c r="I198" i="3"/>
  <c r="C198" i="3"/>
  <c r="I197" i="3"/>
  <c r="C197" i="3"/>
  <c r="I196" i="3"/>
  <c r="C196" i="3"/>
  <c r="I195" i="3"/>
  <c r="C195" i="3"/>
  <c r="I194" i="3"/>
  <c r="C194" i="3"/>
  <c r="I193" i="3"/>
  <c r="C193" i="3"/>
  <c r="I192" i="3"/>
  <c r="C192" i="3"/>
  <c r="I191" i="3"/>
  <c r="C191" i="3"/>
  <c r="I190" i="3"/>
  <c r="C190" i="3"/>
  <c r="I189" i="3"/>
  <c r="C189" i="3"/>
  <c r="I188" i="3"/>
  <c r="C188" i="3"/>
  <c r="I187" i="3"/>
  <c r="C187" i="3"/>
  <c r="I186" i="3"/>
  <c r="C186" i="3"/>
  <c r="I185" i="3"/>
  <c r="C185" i="3"/>
  <c r="I184" i="3"/>
  <c r="C184" i="3"/>
  <c r="I183" i="3"/>
  <c r="C183" i="3"/>
  <c r="I182" i="3"/>
  <c r="C182" i="3"/>
  <c r="I181" i="3"/>
  <c r="C181" i="3"/>
  <c r="I180" i="3"/>
  <c r="C180" i="3"/>
  <c r="I179" i="3"/>
  <c r="C179" i="3"/>
  <c r="I178" i="3"/>
  <c r="C178" i="3"/>
  <c r="I177" i="3"/>
  <c r="C177" i="3"/>
  <c r="I176" i="3"/>
  <c r="C176" i="3"/>
  <c r="I175" i="3"/>
  <c r="C175" i="3"/>
  <c r="I174" i="3"/>
  <c r="C174" i="3"/>
  <c r="I173" i="3"/>
  <c r="C173" i="3"/>
  <c r="I172" i="3"/>
  <c r="C172" i="3"/>
  <c r="I171" i="3"/>
  <c r="C171" i="3"/>
  <c r="I170" i="3"/>
  <c r="C170" i="3"/>
  <c r="I169" i="3"/>
  <c r="C169" i="3"/>
  <c r="I168" i="3"/>
  <c r="C168" i="3"/>
  <c r="I167" i="3"/>
  <c r="C167" i="3"/>
  <c r="I166" i="3"/>
  <c r="C166" i="3"/>
  <c r="I165" i="3"/>
  <c r="C165" i="3"/>
  <c r="I164" i="3"/>
  <c r="C164" i="3"/>
  <c r="I163" i="3"/>
  <c r="C163" i="3"/>
  <c r="I162" i="3"/>
  <c r="C162" i="3"/>
  <c r="I161" i="3"/>
  <c r="C161" i="3"/>
  <c r="I160" i="3"/>
  <c r="C160" i="3"/>
  <c r="I159" i="3"/>
  <c r="C159" i="3"/>
  <c r="I158" i="3"/>
  <c r="C158" i="3"/>
  <c r="I157" i="3"/>
  <c r="C157" i="3"/>
  <c r="I156" i="3"/>
  <c r="C156" i="3"/>
  <c r="I155" i="3"/>
  <c r="C155" i="3"/>
  <c r="I154" i="3"/>
  <c r="C154" i="3"/>
  <c r="I153" i="3"/>
  <c r="C153" i="3"/>
  <c r="I152" i="3"/>
  <c r="C152" i="3"/>
  <c r="I151" i="3"/>
  <c r="C151" i="3"/>
  <c r="I150" i="3"/>
  <c r="C150" i="3"/>
  <c r="I149" i="3"/>
  <c r="C149" i="3"/>
  <c r="I148" i="3"/>
  <c r="C148" i="3"/>
  <c r="I147" i="3"/>
  <c r="C147" i="3"/>
  <c r="I146" i="3"/>
  <c r="C146" i="3"/>
  <c r="I145" i="3"/>
  <c r="C145" i="3"/>
  <c r="I144" i="3"/>
  <c r="C144" i="3"/>
  <c r="I143" i="3"/>
  <c r="C143" i="3"/>
  <c r="I142" i="3"/>
  <c r="C142" i="3"/>
  <c r="I141" i="3"/>
  <c r="C141" i="3"/>
  <c r="I140" i="3"/>
  <c r="C140" i="3"/>
  <c r="I139" i="3"/>
  <c r="C139" i="3"/>
  <c r="I138" i="3"/>
  <c r="C138" i="3"/>
  <c r="I137" i="3"/>
  <c r="C137" i="3"/>
  <c r="I136" i="3"/>
  <c r="C136" i="3"/>
  <c r="I135" i="3"/>
  <c r="C135" i="3"/>
  <c r="I134" i="3"/>
  <c r="C134" i="3"/>
  <c r="I133" i="3"/>
  <c r="C133" i="3"/>
  <c r="I132" i="3"/>
  <c r="C132" i="3"/>
  <c r="I131" i="3"/>
  <c r="C131" i="3"/>
  <c r="I130" i="3"/>
  <c r="C130" i="3"/>
  <c r="I129" i="3"/>
  <c r="C129" i="3"/>
  <c r="I128" i="3"/>
  <c r="C128" i="3"/>
  <c r="I127" i="3"/>
  <c r="C127" i="3"/>
  <c r="I126" i="3"/>
  <c r="C126" i="3"/>
  <c r="I125" i="3"/>
  <c r="C125" i="3"/>
  <c r="I124" i="3"/>
  <c r="C124" i="3"/>
  <c r="I123" i="3"/>
  <c r="C123" i="3"/>
  <c r="I122" i="3"/>
  <c r="C122" i="3"/>
  <c r="I121" i="3"/>
  <c r="C121" i="3"/>
  <c r="I120" i="3"/>
  <c r="C120" i="3"/>
  <c r="I119" i="3"/>
  <c r="C119" i="3"/>
  <c r="I118" i="3"/>
  <c r="C118" i="3"/>
  <c r="I117" i="3"/>
  <c r="C117" i="3"/>
  <c r="I116" i="3"/>
  <c r="C116" i="3"/>
  <c r="I115" i="3"/>
  <c r="C115" i="3"/>
  <c r="I114" i="3"/>
  <c r="C114" i="3"/>
  <c r="I113" i="3"/>
  <c r="C113" i="3"/>
  <c r="I112" i="3"/>
  <c r="C112" i="3"/>
  <c r="I111" i="3"/>
  <c r="C111" i="3"/>
  <c r="I110" i="3"/>
  <c r="C110" i="3"/>
  <c r="I109" i="3"/>
  <c r="C109" i="3"/>
  <c r="I108" i="3"/>
  <c r="C108" i="3"/>
  <c r="I107" i="3"/>
  <c r="C107" i="3"/>
  <c r="I106" i="3"/>
  <c r="C106" i="3"/>
  <c r="I105" i="3"/>
  <c r="C105" i="3"/>
  <c r="I104" i="3"/>
  <c r="C104" i="3"/>
  <c r="I103" i="3"/>
  <c r="C103" i="3"/>
  <c r="I102" i="3"/>
  <c r="C102" i="3"/>
  <c r="I101" i="3"/>
  <c r="C101" i="3"/>
  <c r="I100" i="3"/>
  <c r="C100" i="3"/>
  <c r="I99" i="3"/>
  <c r="C99" i="3"/>
  <c r="I98" i="3"/>
  <c r="C98" i="3"/>
  <c r="I97" i="3"/>
  <c r="C97" i="3"/>
  <c r="I96" i="3"/>
  <c r="C96" i="3"/>
  <c r="I95" i="3"/>
  <c r="C95" i="3"/>
  <c r="I94" i="3"/>
  <c r="C94" i="3"/>
  <c r="I93" i="3"/>
  <c r="C93" i="3"/>
  <c r="I92" i="3"/>
  <c r="C92" i="3"/>
  <c r="I91" i="3"/>
  <c r="C91" i="3"/>
  <c r="I90" i="3"/>
  <c r="C90" i="3"/>
  <c r="I89" i="3"/>
  <c r="C89" i="3"/>
  <c r="I88" i="3"/>
  <c r="C88" i="3"/>
  <c r="I87" i="3"/>
  <c r="C87" i="3"/>
  <c r="I86" i="3"/>
  <c r="C86" i="3"/>
  <c r="I85" i="3"/>
  <c r="C85" i="3"/>
  <c r="I84" i="3"/>
  <c r="C84" i="3"/>
  <c r="I83" i="3"/>
  <c r="C83" i="3"/>
  <c r="I82" i="3"/>
  <c r="C82" i="3"/>
  <c r="I81" i="3"/>
  <c r="C81" i="3"/>
  <c r="I80" i="3"/>
  <c r="C80" i="3"/>
  <c r="I79" i="3"/>
  <c r="C79" i="3"/>
  <c r="I78" i="3"/>
  <c r="C78" i="3"/>
  <c r="I77" i="3"/>
  <c r="C77" i="3"/>
  <c r="I76" i="3"/>
  <c r="C76" i="3"/>
  <c r="I75" i="3"/>
  <c r="C75" i="3"/>
  <c r="I74" i="3"/>
  <c r="C74" i="3"/>
  <c r="I73" i="3"/>
  <c r="C73" i="3"/>
  <c r="I72" i="3"/>
  <c r="C72" i="3"/>
  <c r="I71" i="3"/>
  <c r="C71" i="3"/>
  <c r="I70" i="3"/>
  <c r="C70" i="3"/>
  <c r="I69" i="3"/>
  <c r="C69" i="3"/>
  <c r="I68" i="3"/>
  <c r="C68" i="3"/>
  <c r="I67" i="3"/>
  <c r="C67" i="3"/>
  <c r="I66" i="3"/>
  <c r="C66" i="3"/>
  <c r="I65" i="3"/>
  <c r="C65" i="3"/>
  <c r="I64" i="3"/>
  <c r="C64" i="3"/>
  <c r="I63" i="3"/>
  <c r="C63" i="3"/>
  <c r="I62" i="3"/>
  <c r="C62" i="3"/>
  <c r="I61" i="3"/>
  <c r="C61" i="3"/>
  <c r="I60" i="3"/>
  <c r="C60" i="3"/>
  <c r="I59" i="3"/>
  <c r="C59" i="3"/>
  <c r="I58" i="3"/>
  <c r="C58" i="3"/>
  <c r="I57" i="3"/>
  <c r="C57" i="3"/>
  <c r="I56" i="3"/>
  <c r="C56" i="3"/>
  <c r="I55" i="3"/>
  <c r="C55" i="3"/>
  <c r="I54" i="3"/>
  <c r="C54" i="3"/>
  <c r="I53" i="3"/>
  <c r="C53" i="3"/>
  <c r="I52" i="3"/>
  <c r="C52" i="3"/>
  <c r="I51" i="3"/>
  <c r="C51" i="3"/>
  <c r="I50" i="3"/>
  <c r="C50" i="3"/>
  <c r="I49" i="3"/>
  <c r="C49" i="3"/>
  <c r="I48" i="3"/>
  <c r="C48" i="3"/>
  <c r="I47" i="3"/>
  <c r="C47" i="3"/>
  <c r="I46" i="3"/>
  <c r="C46" i="3"/>
  <c r="I45" i="3"/>
  <c r="C45" i="3"/>
  <c r="I44" i="3"/>
  <c r="C44" i="3"/>
  <c r="I43" i="3"/>
  <c r="C43" i="3"/>
  <c r="I42" i="3"/>
  <c r="C42" i="3"/>
  <c r="I41" i="3"/>
  <c r="C41" i="3"/>
  <c r="I40" i="3"/>
  <c r="C40" i="3"/>
  <c r="I39" i="3"/>
  <c r="C39" i="3"/>
  <c r="I38" i="3"/>
  <c r="C38" i="3"/>
  <c r="I37" i="3"/>
  <c r="C37" i="3"/>
  <c r="I36" i="3"/>
  <c r="C36" i="3"/>
  <c r="I35" i="3"/>
  <c r="C35" i="3"/>
  <c r="I34" i="3"/>
  <c r="C34" i="3"/>
  <c r="I33" i="3"/>
  <c r="C33" i="3"/>
  <c r="I32" i="3"/>
  <c r="C32" i="3"/>
  <c r="I31" i="3"/>
  <c r="C31" i="3"/>
  <c r="I30" i="3"/>
  <c r="C30" i="3"/>
  <c r="I29" i="3"/>
  <c r="C29" i="3"/>
  <c r="I28" i="3"/>
  <c r="C28" i="3"/>
  <c r="I27" i="3"/>
  <c r="C27" i="3"/>
  <c r="I26" i="3"/>
  <c r="C26" i="3"/>
  <c r="I25" i="3"/>
  <c r="C25" i="3"/>
  <c r="I24" i="3"/>
  <c r="C24" i="3"/>
  <c r="I23" i="3"/>
  <c r="C23" i="3"/>
  <c r="I22" i="3"/>
  <c r="C22" i="3"/>
  <c r="I21" i="3"/>
  <c r="C21" i="3"/>
  <c r="I20" i="3"/>
  <c r="C20" i="3"/>
  <c r="I19" i="3"/>
  <c r="C19" i="3"/>
  <c r="I18" i="3"/>
  <c r="C18" i="3"/>
  <c r="I17" i="3"/>
  <c r="C17" i="3"/>
  <c r="I16" i="3"/>
  <c r="C16" i="3"/>
  <c r="I15" i="3"/>
  <c r="C15" i="3"/>
  <c r="I14" i="3"/>
  <c r="C14" i="3"/>
  <c r="I13" i="3"/>
  <c r="C13" i="3"/>
  <c r="I12" i="3"/>
  <c r="C12" i="3"/>
  <c r="I11" i="3"/>
  <c r="C11" i="3"/>
  <c r="I10" i="3"/>
  <c r="C10" i="3"/>
  <c r="I9" i="3"/>
  <c r="C9" i="3"/>
  <c r="I8" i="3"/>
  <c r="C8" i="3"/>
  <c r="I7" i="3"/>
  <c r="C7" i="3"/>
  <c r="I6" i="3"/>
  <c r="C6" i="3"/>
  <c r="I5" i="3"/>
  <c r="C5" i="3"/>
  <c r="I4" i="3"/>
  <c r="C4" i="3"/>
  <c r="I3" i="3"/>
  <c r="C3" i="3"/>
  <c r="I2" i="3"/>
  <c r="C2" i="3"/>
  <c r="H891" i="4"/>
  <c r="H890" i="4"/>
  <c r="H889" i="4"/>
  <c r="H888" i="4"/>
  <c r="H887" i="4"/>
  <c r="H886" i="4"/>
  <c r="H885" i="4"/>
  <c r="H884" i="4"/>
  <c r="H883" i="4"/>
  <c r="H882" i="4"/>
  <c r="H881" i="4"/>
  <c r="H880" i="4"/>
  <c r="H879" i="4"/>
  <c r="H878" i="4"/>
  <c r="H877" i="4"/>
  <c r="H876" i="4"/>
  <c r="H875" i="4"/>
  <c r="H874" i="4"/>
  <c r="H873" i="4"/>
  <c r="H872" i="4"/>
  <c r="H871" i="4"/>
  <c r="H870" i="4"/>
  <c r="H869" i="4"/>
  <c r="H868" i="4"/>
  <c r="H867" i="4"/>
  <c r="H866" i="4"/>
  <c r="H865" i="4"/>
  <c r="H864" i="4"/>
  <c r="H863" i="4"/>
  <c r="H862" i="4"/>
  <c r="H861" i="4"/>
  <c r="H860" i="4"/>
  <c r="H859" i="4"/>
  <c r="H858" i="4"/>
  <c r="H857" i="4"/>
  <c r="H856" i="4"/>
  <c r="H855" i="4"/>
  <c r="H854" i="4"/>
  <c r="H853" i="4"/>
  <c r="H852" i="4"/>
  <c r="H851" i="4"/>
  <c r="H850" i="4"/>
  <c r="H849" i="4"/>
  <c r="H848" i="4"/>
  <c r="H847" i="4"/>
  <c r="H846" i="4"/>
  <c r="H845" i="4"/>
  <c r="H844" i="4"/>
  <c r="H843" i="4"/>
  <c r="H842" i="4"/>
  <c r="H841" i="4"/>
  <c r="H840" i="4"/>
  <c r="H839" i="4"/>
  <c r="H838" i="4"/>
  <c r="H837" i="4"/>
  <c r="H836" i="4"/>
  <c r="H835" i="4"/>
  <c r="H834" i="4"/>
  <c r="H833" i="4"/>
  <c r="H832" i="4"/>
  <c r="H831" i="4"/>
  <c r="H830" i="4"/>
  <c r="H829" i="4"/>
  <c r="H828" i="4"/>
  <c r="H827" i="4"/>
  <c r="H826" i="4"/>
  <c r="H825" i="4"/>
  <c r="H824" i="4"/>
  <c r="H823" i="4"/>
  <c r="H822" i="4"/>
  <c r="H821" i="4"/>
  <c r="H820" i="4"/>
  <c r="H819" i="4"/>
  <c r="H818" i="4"/>
  <c r="H817" i="4"/>
  <c r="H816" i="4"/>
  <c r="H815" i="4"/>
  <c r="H814" i="4"/>
  <c r="H813" i="4"/>
  <c r="H812" i="4"/>
  <c r="H811" i="4"/>
  <c r="H810" i="4"/>
  <c r="H809" i="4"/>
  <c r="H808" i="4"/>
  <c r="H807" i="4"/>
  <c r="H806" i="4"/>
  <c r="H805" i="4"/>
  <c r="H804" i="4"/>
  <c r="H803" i="4"/>
  <c r="H802" i="4"/>
  <c r="H801" i="4"/>
  <c r="H800" i="4"/>
  <c r="H799" i="4"/>
  <c r="H798" i="4"/>
  <c r="H797" i="4"/>
  <c r="H796" i="4"/>
  <c r="H795" i="4"/>
  <c r="H794" i="4"/>
  <c r="H793" i="4"/>
  <c r="H792" i="4"/>
  <c r="H791" i="4"/>
  <c r="H790" i="4"/>
  <c r="H789" i="4"/>
  <c r="H788" i="4"/>
  <c r="H787" i="4"/>
  <c r="H786" i="4"/>
  <c r="H785" i="4"/>
  <c r="H784" i="4"/>
  <c r="H783" i="4"/>
  <c r="H782" i="4"/>
  <c r="H781" i="4"/>
  <c r="H780" i="4"/>
  <c r="H779" i="4"/>
  <c r="H778" i="4"/>
  <c r="H777" i="4"/>
  <c r="H776" i="4"/>
  <c r="H775" i="4"/>
  <c r="H774" i="4"/>
  <c r="H773" i="4"/>
  <c r="H772" i="4"/>
  <c r="H771" i="4"/>
  <c r="H770" i="4"/>
  <c r="H769" i="4"/>
  <c r="H768" i="4"/>
  <c r="H767" i="4"/>
  <c r="H766" i="4"/>
  <c r="H765" i="4"/>
  <c r="H764" i="4"/>
  <c r="H763" i="4"/>
  <c r="H762" i="4"/>
  <c r="H761" i="4"/>
  <c r="H760" i="4"/>
  <c r="H759" i="4"/>
  <c r="H758" i="4"/>
  <c r="H757" i="4"/>
  <c r="H756" i="4"/>
  <c r="H755" i="4"/>
  <c r="H754" i="4"/>
  <c r="H753" i="4"/>
  <c r="H752" i="4"/>
  <c r="H751" i="4"/>
  <c r="H750" i="4"/>
  <c r="H749" i="4"/>
  <c r="H748" i="4"/>
  <c r="H747" i="4"/>
  <c r="H746" i="4"/>
  <c r="H745" i="4"/>
  <c r="H744" i="4"/>
  <c r="H743" i="4"/>
  <c r="H742" i="4"/>
  <c r="H741" i="4"/>
  <c r="H740" i="4"/>
  <c r="H739" i="4"/>
  <c r="H738" i="4"/>
  <c r="H737" i="4"/>
  <c r="H736" i="4"/>
  <c r="H735" i="4"/>
  <c r="H734" i="4"/>
  <c r="H733" i="4"/>
  <c r="H732" i="4"/>
  <c r="H731" i="4"/>
  <c r="H730" i="4"/>
  <c r="H729" i="4"/>
  <c r="H728" i="4"/>
  <c r="H727" i="4"/>
  <c r="H726" i="4"/>
  <c r="H725" i="4"/>
  <c r="H724" i="4"/>
  <c r="H723" i="4"/>
  <c r="H722" i="4"/>
  <c r="H721" i="4"/>
  <c r="H720" i="4"/>
  <c r="H719" i="4"/>
  <c r="H718" i="4"/>
  <c r="H717" i="4"/>
  <c r="H716" i="4"/>
  <c r="H715" i="4"/>
  <c r="H714" i="4"/>
  <c r="H713" i="4"/>
  <c r="H712" i="4"/>
  <c r="H711" i="4"/>
  <c r="H710" i="4"/>
  <c r="H709" i="4"/>
  <c r="H708" i="4"/>
  <c r="H707" i="4"/>
  <c r="H706" i="4"/>
  <c r="H705" i="4"/>
  <c r="H704" i="4"/>
  <c r="H703" i="4"/>
  <c r="H702" i="4"/>
  <c r="H701" i="4"/>
  <c r="H700" i="4"/>
  <c r="H699" i="4"/>
  <c r="H698" i="4"/>
  <c r="H697" i="4"/>
  <c r="H696" i="4"/>
  <c r="H695" i="4"/>
  <c r="H694" i="4"/>
  <c r="H693" i="4"/>
  <c r="H692" i="4"/>
  <c r="H691" i="4"/>
  <c r="H690" i="4"/>
  <c r="H689" i="4"/>
  <c r="H688" i="4"/>
  <c r="H687" i="4"/>
  <c r="H686" i="4"/>
  <c r="H685" i="4"/>
  <c r="H684" i="4"/>
  <c r="H683" i="4"/>
  <c r="H682" i="4"/>
  <c r="H681" i="4"/>
  <c r="H680" i="4"/>
  <c r="H679" i="4"/>
  <c r="H678" i="4"/>
  <c r="H677" i="4"/>
  <c r="H676" i="4"/>
  <c r="H675" i="4"/>
  <c r="H674" i="4"/>
  <c r="H673" i="4"/>
  <c r="H672" i="4"/>
  <c r="H671" i="4"/>
  <c r="H670" i="4"/>
  <c r="H669" i="4"/>
  <c r="H668" i="4"/>
  <c r="H667" i="4"/>
  <c r="H666" i="4"/>
  <c r="H665" i="4"/>
  <c r="H664" i="4"/>
  <c r="H663" i="4"/>
  <c r="H662" i="4"/>
  <c r="H661" i="4"/>
  <c r="H660" i="4"/>
  <c r="H659" i="4"/>
  <c r="H658" i="4"/>
  <c r="H657" i="4"/>
  <c r="H656" i="4"/>
  <c r="H655" i="4"/>
  <c r="H654" i="4"/>
  <c r="H653" i="4"/>
  <c r="H652" i="4"/>
  <c r="H651" i="4"/>
  <c r="H650" i="4"/>
  <c r="H649" i="4"/>
  <c r="H648" i="4"/>
  <c r="H647" i="4"/>
  <c r="H646" i="4"/>
  <c r="H645" i="4"/>
  <c r="H644" i="4"/>
  <c r="H643" i="4"/>
  <c r="H642" i="4"/>
  <c r="H641" i="4"/>
  <c r="H640" i="4"/>
  <c r="H639" i="4"/>
  <c r="H638" i="4"/>
  <c r="H637" i="4"/>
  <c r="H636" i="4"/>
  <c r="H635" i="4"/>
  <c r="H634" i="4"/>
  <c r="H633" i="4"/>
  <c r="H632" i="4"/>
  <c r="H631" i="4"/>
  <c r="H630" i="4"/>
  <c r="H629" i="4"/>
  <c r="H628" i="4"/>
  <c r="H627" i="4"/>
  <c r="H626" i="4"/>
  <c r="H625" i="4"/>
  <c r="H624" i="4"/>
  <c r="H623" i="4"/>
  <c r="H622" i="4"/>
  <c r="H621" i="4"/>
  <c r="H620" i="4"/>
  <c r="H619" i="4"/>
  <c r="H618" i="4"/>
  <c r="H617" i="4"/>
  <c r="H616" i="4"/>
  <c r="H615" i="4"/>
  <c r="H614" i="4"/>
  <c r="H613" i="4"/>
  <c r="H612" i="4"/>
  <c r="H611" i="4"/>
  <c r="H610" i="4"/>
  <c r="H609" i="4"/>
  <c r="H608" i="4"/>
  <c r="H607" i="4"/>
  <c r="H606" i="4"/>
  <c r="H605" i="4"/>
  <c r="H604" i="4"/>
  <c r="H603" i="4"/>
  <c r="H602" i="4"/>
  <c r="H601" i="4"/>
  <c r="H600" i="4"/>
  <c r="H599" i="4"/>
  <c r="H598" i="4"/>
  <c r="H597" i="4"/>
  <c r="H596" i="4"/>
  <c r="H595" i="4"/>
  <c r="H594" i="4"/>
  <c r="H593" i="4"/>
  <c r="H592" i="4"/>
  <c r="H591" i="4"/>
  <c r="H590" i="4"/>
  <c r="H589" i="4"/>
  <c r="H588" i="4"/>
  <c r="H587" i="4"/>
  <c r="H586" i="4"/>
  <c r="H585" i="4"/>
  <c r="H584" i="4"/>
  <c r="H583" i="4"/>
  <c r="H582" i="4"/>
  <c r="H581" i="4"/>
  <c r="H580" i="4"/>
  <c r="H579" i="4"/>
  <c r="H578" i="4"/>
  <c r="H577" i="4"/>
  <c r="H576" i="4"/>
  <c r="H575" i="4"/>
  <c r="H574" i="4"/>
  <c r="H573" i="4"/>
  <c r="H572" i="4"/>
  <c r="H571" i="4"/>
  <c r="H570" i="4"/>
  <c r="H569" i="4"/>
  <c r="H568" i="4"/>
  <c r="H567" i="4"/>
  <c r="H566" i="4"/>
  <c r="H565" i="4"/>
  <c r="H564" i="4"/>
  <c r="H563" i="4"/>
  <c r="H562" i="4"/>
  <c r="H561" i="4"/>
  <c r="H560" i="4"/>
  <c r="H559" i="4"/>
  <c r="H558" i="4"/>
  <c r="H557" i="4"/>
  <c r="H556" i="4"/>
  <c r="H555" i="4"/>
  <c r="H554" i="4"/>
  <c r="H553" i="4"/>
  <c r="H552" i="4"/>
  <c r="H551" i="4"/>
  <c r="H550" i="4"/>
  <c r="H549" i="4"/>
  <c r="H548" i="4"/>
  <c r="H547" i="4"/>
  <c r="H546" i="4"/>
  <c r="H545" i="4"/>
  <c r="H544" i="4"/>
  <c r="H543" i="4"/>
  <c r="H542" i="4"/>
  <c r="H541" i="4"/>
  <c r="H540" i="4"/>
  <c r="H539" i="4"/>
  <c r="H538" i="4"/>
  <c r="H537" i="4"/>
  <c r="H536" i="4"/>
  <c r="H535" i="4"/>
  <c r="H534" i="4"/>
  <c r="H533" i="4"/>
  <c r="H532" i="4"/>
  <c r="H531" i="4"/>
  <c r="H530" i="4"/>
  <c r="H529" i="4"/>
  <c r="H528" i="4"/>
  <c r="H527" i="4"/>
  <c r="H526" i="4"/>
  <c r="H525" i="4"/>
  <c r="H524" i="4"/>
  <c r="H523" i="4"/>
  <c r="H522" i="4"/>
  <c r="H521" i="4"/>
  <c r="H520" i="4"/>
  <c r="H519" i="4"/>
  <c r="H518" i="4"/>
  <c r="H517" i="4"/>
  <c r="H516" i="4"/>
  <c r="H515" i="4"/>
  <c r="H514" i="4"/>
  <c r="H513" i="4"/>
  <c r="H512" i="4"/>
  <c r="H511" i="4"/>
  <c r="H510" i="4"/>
  <c r="H509" i="4"/>
  <c r="H508" i="4"/>
  <c r="H507" i="4"/>
  <c r="H506" i="4"/>
  <c r="H505" i="4"/>
  <c r="H504" i="4"/>
  <c r="H503" i="4"/>
  <c r="H502" i="4"/>
  <c r="H501" i="4"/>
  <c r="H500" i="4"/>
  <c r="H499" i="4"/>
  <c r="H498" i="4"/>
  <c r="H497" i="4"/>
  <c r="H496" i="4"/>
  <c r="H495" i="4"/>
  <c r="H494" i="4"/>
  <c r="H493" i="4"/>
  <c r="H492" i="4"/>
  <c r="H491" i="4"/>
  <c r="H490" i="4"/>
  <c r="H489" i="4"/>
  <c r="H488" i="4"/>
  <c r="H487" i="4"/>
  <c r="H486" i="4"/>
  <c r="H485" i="4"/>
  <c r="H484" i="4"/>
  <c r="H483" i="4"/>
  <c r="H482" i="4"/>
  <c r="H481" i="4"/>
  <c r="H480" i="4"/>
  <c r="H479" i="4"/>
  <c r="H478" i="4"/>
  <c r="H477" i="4"/>
  <c r="H476" i="4"/>
  <c r="H475" i="4"/>
  <c r="H474" i="4"/>
  <c r="H473" i="4"/>
  <c r="H472" i="4"/>
  <c r="H471" i="4"/>
  <c r="H470" i="4"/>
  <c r="H469" i="4"/>
  <c r="H468" i="4"/>
  <c r="H467" i="4"/>
  <c r="H466" i="4"/>
  <c r="H465" i="4"/>
  <c r="H464" i="4"/>
  <c r="H463" i="4"/>
  <c r="H462" i="4"/>
  <c r="H461" i="4"/>
  <c r="H460" i="4"/>
  <c r="H459" i="4"/>
  <c r="H458" i="4"/>
  <c r="H457" i="4"/>
  <c r="H456" i="4"/>
  <c r="H455" i="4"/>
  <c r="H454" i="4"/>
  <c r="H453" i="4"/>
  <c r="H452" i="4"/>
  <c r="H451" i="4"/>
  <c r="H450" i="4"/>
  <c r="H449" i="4"/>
  <c r="H448" i="4"/>
  <c r="H447" i="4"/>
  <c r="H446" i="4"/>
  <c r="H445" i="4"/>
  <c r="H444" i="4"/>
  <c r="H443" i="4"/>
  <c r="H442" i="4"/>
  <c r="H441" i="4"/>
  <c r="H440" i="4"/>
  <c r="H439" i="4"/>
  <c r="H438" i="4"/>
  <c r="H437" i="4"/>
  <c r="H436" i="4"/>
  <c r="H435" i="4"/>
  <c r="H434" i="4"/>
  <c r="H433" i="4"/>
  <c r="H432" i="4"/>
  <c r="H431" i="4"/>
  <c r="H430" i="4"/>
  <c r="H429" i="4"/>
  <c r="H428" i="4"/>
  <c r="H427" i="4"/>
  <c r="H426" i="4"/>
  <c r="H425" i="4"/>
  <c r="H424" i="4"/>
  <c r="H423" i="4"/>
  <c r="H422" i="4"/>
  <c r="H421" i="4"/>
  <c r="H420" i="4"/>
  <c r="H419" i="4"/>
  <c r="H418" i="4"/>
  <c r="H417" i="4"/>
  <c r="H416" i="4"/>
  <c r="H415" i="4"/>
  <c r="H414" i="4"/>
  <c r="H413" i="4"/>
  <c r="H412" i="4"/>
  <c r="H411" i="4"/>
  <c r="H410" i="4"/>
  <c r="H409" i="4"/>
  <c r="H408" i="4"/>
  <c r="H407" i="4"/>
  <c r="H406" i="4"/>
  <c r="H405" i="4"/>
  <c r="H404" i="4"/>
  <c r="H403" i="4"/>
  <c r="H402" i="4"/>
  <c r="H401" i="4"/>
  <c r="H400" i="4"/>
  <c r="H399" i="4"/>
  <c r="H398" i="4"/>
  <c r="H397" i="4"/>
  <c r="H396" i="4"/>
  <c r="H395" i="4"/>
  <c r="H394" i="4"/>
  <c r="H393" i="4"/>
  <c r="H392" i="4"/>
  <c r="H391" i="4"/>
  <c r="H390" i="4"/>
  <c r="H389" i="4"/>
  <c r="H388" i="4"/>
  <c r="H387" i="4"/>
  <c r="H386" i="4"/>
  <c r="H385" i="4"/>
  <c r="H384" i="4"/>
  <c r="H383" i="4"/>
  <c r="H382" i="4"/>
  <c r="H381" i="4"/>
  <c r="H380" i="4"/>
  <c r="H379" i="4"/>
  <c r="H378" i="4"/>
  <c r="H377" i="4"/>
  <c r="H376" i="4"/>
  <c r="H375" i="4"/>
  <c r="H374" i="4"/>
  <c r="H373" i="4"/>
  <c r="H372" i="4"/>
  <c r="H371" i="4"/>
  <c r="H370" i="4"/>
  <c r="H369" i="4"/>
  <c r="H368" i="4"/>
  <c r="H367" i="4"/>
  <c r="H366" i="4"/>
  <c r="H365" i="4"/>
  <c r="H364" i="4"/>
  <c r="H363" i="4"/>
  <c r="H362" i="4"/>
  <c r="H361" i="4"/>
  <c r="H360" i="4"/>
  <c r="H359" i="4"/>
  <c r="H358" i="4"/>
  <c r="H357" i="4"/>
  <c r="H356" i="4"/>
  <c r="H355" i="4"/>
  <c r="H354" i="4"/>
  <c r="H353" i="4"/>
  <c r="H352" i="4"/>
  <c r="H351" i="4"/>
  <c r="H350" i="4"/>
  <c r="H349" i="4"/>
  <c r="H348" i="4"/>
  <c r="H347" i="4"/>
  <c r="H346" i="4"/>
  <c r="H345" i="4"/>
  <c r="H344" i="4"/>
  <c r="H343" i="4"/>
  <c r="H342" i="4"/>
  <c r="H341" i="4"/>
  <c r="H340" i="4"/>
  <c r="H339" i="4"/>
  <c r="H338" i="4"/>
  <c r="H337" i="4"/>
  <c r="H336" i="4"/>
  <c r="H335" i="4"/>
  <c r="H334" i="4"/>
  <c r="H333" i="4"/>
  <c r="H332" i="4"/>
  <c r="H331" i="4"/>
  <c r="H330" i="4"/>
  <c r="H329" i="4"/>
  <c r="H328" i="4"/>
  <c r="H327" i="4"/>
  <c r="H326" i="4"/>
  <c r="H325" i="4"/>
  <c r="H324" i="4"/>
  <c r="H323" i="4"/>
  <c r="H322" i="4"/>
  <c r="H321" i="4"/>
  <c r="H320" i="4"/>
  <c r="H319" i="4"/>
  <c r="H318" i="4"/>
  <c r="H317" i="4"/>
  <c r="H316" i="4"/>
  <c r="H315" i="4"/>
  <c r="H314" i="4"/>
  <c r="H313" i="4"/>
  <c r="H312" i="4"/>
  <c r="H311" i="4"/>
  <c r="H310" i="4"/>
  <c r="H309" i="4"/>
  <c r="H308" i="4"/>
  <c r="H307" i="4"/>
  <c r="H306" i="4"/>
  <c r="H305" i="4"/>
  <c r="H304" i="4"/>
  <c r="H303" i="4"/>
  <c r="H302" i="4"/>
  <c r="H301" i="4"/>
  <c r="H300" i="4"/>
  <c r="H299" i="4"/>
  <c r="H298" i="4"/>
  <c r="H297" i="4"/>
  <c r="H296" i="4"/>
  <c r="H295" i="4"/>
  <c r="H294" i="4"/>
  <c r="H293" i="4"/>
  <c r="H292" i="4"/>
  <c r="H291" i="4"/>
  <c r="H290" i="4"/>
  <c r="H289" i="4"/>
  <c r="H288" i="4"/>
  <c r="H287" i="4"/>
  <c r="H286" i="4"/>
  <c r="H285" i="4"/>
  <c r="H284" i="4"/>
  <c r="H283" i="4"/>
  <c r="H282" i="4"/>
  <c r="H281" i="4"/>
  <c r="H280" i="4"/>
  <c r="H279" i="4"/>
  <c r="H278" i="4"/>
  <c r="H277" i="4"/>
  <c r="H276" i="4"/>
  <c r="H275" i="4"/>
  <c r="H274" i="4"/>
  <c r="H273" i="4"/>
  <c r="H272" i="4"/>
  <c r="H271" i="4"/>
  <c r="H270" i="4"/>
  <c r="H269" i="4"/>
  <c r="H268" i="4"/>
  <c r="H267" i="4"/>
  <c r="H266" i="4"/>
  <c r="H265" i="4"/>
  <c r="H264" i="4"/>
  <c r="H263" i="4"/>
  <c r="H262" i="4"/>
  <c r="H261" i="4"/>
  <c r="H260" i="4"/>
  <c r="H259" i="4"/>
  <c r="H258" i="4"/>
  <c r="H257" i="4"/>
  <c r="H256" i="4"/>
  <c r="H255" i="4"/>
  <c r="H254" i="4"/>
  <c r="H253" i="4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</calcChain>
</file>

<file path=xl/sharedStrings.xml><?xml version="1.0" encoding="utf-8"?>
<sst xmlns="http://schemas.openxmlformats.org/spreadsheetml/2006/main" count="2053" uniqueCount="1011">
  <si>
    <t>baseMean</t>
  </si>
  <si>
    <t>log2FoldChange</t>
  </si>
  <si>
    <t>lfcSE</t>
  </si>
  <si>
    <t>stat</t>
  </si>
  <si>
    <t>pvalue</t>
  </si>
  <si>
    <t>padj</t>
  </si>
  <si>
    <t>-log10padj</t>
  </si>
  <si>
    <t>IAP1-MM_I:ERVK:LTR</t>
  </si>
  <si>
    <t>ERVB5_1-I_MM:ERVK:LTR</t>
  </si>
  <si>
    <t>MMERVK10D3_I:ERVK:LTR</t>
  </si>
  <si>
    <t>RLTR9E:ERVK:LTR</t>
  </si>
  <si>
    <t>RLTR16B_MM:ERVK:LTR</t>
  </si>
  <si>
    <t>RLTR41:ERV1:LTR</t>
  </si>
  <si>
    <t>RLTR17:ERVK:LTR</t>
  </si>
  <si>
    <t>UCON41:UCON41:Unknown</t>
  </si>
  <si>
    <t>RodERV21-int:ERV1:LTR</t>
  </si>
  <si>
    <t>RLTR1B:ERV1:LTR</t>
  </si>
  <si>
    <t>Charlie30a:hAT-Charlie:DNA</t>
  </si>
  <si>
    <t>MurSatRep1:MurSatRep1:Unknown</t>
  </si>
  <si>
    <t>ORR1A0:ERVL-MaLR:LTR</t>
  </si>
  <si>
    <t>L1MdN_I:L1:LINE</t>
  </si>
  <si>
    <t>ERVB7_2B-LTR_MM:ERVK:LTR</t>
  </si>
  <si>
    <t>RLTR13D6:ERVK:LTR</t>
  </si>
  <si>
    <t>L1MdA_II:L1:LINE</t>
  </si>
  <si>
    <t>RLTR44-int:ERVK:LTR</t>
  </si>
  <si>
    <t>IAPEz-int:ERVK:LTR</t>
  </si>
  <si>
    <t>ERVB7_3-LTR_MM:ERVK:LTR</t>
  </si>
  <si>
    <t>RLTR4_Mm:ERV1:LTR</t>
  </si>
  <si>
    <t>RLTR23:ERV1:LTR</t>
  </si>
  <si>
    <t>ERVB7_2-LTR_MM:ERVK:LTR</t>
  </si>
  <si>
    <t>MMERVK9C_I:ERVK:LTR</t>
  </si>
  <si>
    <t>BGLII:ERVK:LTR</t>
  </si>
  <si>
    <t>L1MdA_IV:L1:LINE</t>
  </si>
  <si>
    <t>RLTR48A:ERV1:LTR</t>
  </si>
  <si>
    <t>RLTR27:ERVK:LTR</t>
  </si>
  <si>
    <t>IAPLTR2a2_Mm:ERVK:LTR</t>
  </si>
  <si>
    <t>RLTR16C_MM:ERVK:LTR</t>
  </si>
  <si>
    <t>MERVK26-int:ERVK:LTR</t>
  </si>
  <si>
    <t>RLTR33:ERVK:LTR</t>
  </si>
  <si>
    <t>RMER17C-int:ERVK:LTR</t>
  </si>
  <si>
    <t>RMER13B:ERVK:LTR</t>
  </si>
  <si>
    <t>IAP1-MM_LTR:ERVK:LTR</t>
  </si>
  <si>
    <t>IAPEy-int:ERVK:LTR</t>
  </si>
  <si>
    <t>IAPLTR2_Mm:ERVK:LTR</t>
  </si>
  <si>
    <t>IAPLTR4:ERVK:LTR</t>
  </si>
  <si>
    <t>RMER17A2:ERVK:LTR</t>
  </si>
  <si>
    <t>RLTR51A_Mm:ERVK:LTR</t>
  </si>
  <si>
    <t>RLTR9A:ERVK:LTR</t>
  </si>
  <si>
    <t>MURVY-LTR:ERV1:LTR</t>
  </si>
  <si>
    <t>RMER17C2:ERVK:LTR</t>
  </si>
  <si>
    <t>ETnERV2-int:ERVK:LTR</t>
  </si>
  <si>
    <t>L1M7:L1:LINE</t>
  </si>
  <si>
    <t>IAPLTR1_Mm:ERVK:LTR</t>
  </si>
  <si>
    <t>L1MdGf_II:L1:LINE</t>
  </si>
  <si>
    <t>LTRIS3:ERV1:LTR</t>
  </si>
  <si>
    <t>RLTR13B2:ERVK:LTR</t>
  </si>
  <si>
    <t>RLTR41A2:ERV1:LTR</t>
  </si>
  <si>
    <t>RLTR1D:ERV1:LTR</t>
  </si>
  <si>
    <t>IAPEY_LTR:ERVK:LTR</t>
  </si>
  <si>
    <t>SRV_MM-int:ERVK:LTR</t>
  </si>
  <si>
    <t>L1MdTf_I:L1:LINE</t>
  </si>
  <si>
    <t>L1MdA_I:L1:LINE</t>
  </si>
  <si>
    <t>RLTR30D2_MM:ERV1:LTR</t>
  </si>
  <si>
    <t>L1MdA_III:L1:LINE</t>
  </si>
  <si>
    <t>RLTR21:ERVK:LTR</t>
  </si>
  <si>
    <t>RLTR20B3:ERVK:LTR</t>
  </si>
  <si>
    <t>MMSAT4:Satellite:Satellite</t>
  </si>
  <si>
    <t>RMER20B:ERVK:LTR</t>
  </si>
  <si>
    <t>IMPB_01:Satellite:Satellite</t>
  </si>
  <si>
    <t>RMER10B:ERVL:LTR</t>
  </si>
  <si>
    <t>RLTR10C:ERVK:LTR</t>
  </si>
  <si>
    <t>L1MdV_I:L1:LINE</t>
  </si>
  <si>
    <t>RMER17C:ERVK:LTR</t>
  </si>
  <si>
    <t>ERVB2_1A-I_MM:ERVK:LTR</t>
  </si>
  <si>
    <t>RMER16A2:ERVK:LTR</t>
  </si>
  <si>
    <t>L1ME4a:L1:LINE</t>
  </si>
  <si>
    <t>RLTR28:ERVL:LTR</t>
  </si>
  <si>
    <t>RLTR20A3_MM:ERVK:LTR</t>
  </si>
  <si>
    <t>RMER20A:ERVK:LTR</t>
  </si>
  <si>
    <t>ERVB4_2-I_MM:ERVK:LTR</t>
  </si>
  <si>
    <t>RLTR19A2:ERVK:LTR</t>
  </si>
  <si>
    <t>RLTR20B1:ERVK:LTR</t>
  </si>
  <si>
    <t>RMER17A-int:ERVK:LTR</t>
  </si>
  <si>
    <t>MMERVK10C-int:ERVK:LTR</t>
  </si>
  <si>
    <t>L1MdA_V:L1:LINE</t>
  </si>
  <si>
    <t>MMERVK9E_I:ERVK:LTR</t>
  </si>
  <si>
    <t>RLTR45-int:ERVK:LTR</t>
  </si>
  <si>
    <t>ERVB7_4-LTR_MM:ERVK:LTR</t>
  </si>
  <si>
    <t>MLTR14:ERV1:LTR</t>
  </si>
  <si>
    <t>RLTR10D2:ERVK:LTR</t>
  </si>
  <si>
    <t>RLTR12E:ERVK:LTR</t>
  </si>
  <si>
    <t>BGLII_B2:ERVK:LTR</t>
  </si>
  <si>
    <t>MER81:hAT-Blackjack:DNA</t>
  </si>
  <si>
    <t>RLTR24:ERV1:LTR</t>
  </si>
  <si>
    <t>RLTR11A:ERVK:LTR</t>
  </si>
  <si>
    <t>RLTR28B:ERVL:LTR</t>
  </si>
  <si>
    <t>RMER10A:ERVL:LTR</t>
  </si>
  <si>
    <t>RLTR24B_MM:ERV1:LTR</t>
  </si>
  <si>
    <t>RLTR13E:ERVK:LTR</t>
  </si>
  <si>
    <t>RLTR35B_MM:ERVL:LTR</t>
  </si>
  <si>
    <t>L1MdF_I:L1:LINE</t>
  </si>
  <si>
    <t>BGLII_B:ERVK:LTR</t>
  </si>
  <si>
    <t>RLTR10B2:ERVK:LTR</t>
  </si>
  <si>
    <t>MER31A:ERV1:LTR</t>
  </si>
  <si>
    <t>RMER13A:ERVK:LTR</t>
  </si>
  <si>
    <t>RLTR25B:ERVK:LTR</t>
  </si>
  <si>
    <t>RMER17D:ERVK:LTR</t>
  </si>
  <si>
    <t>MER102b:hAT-Charlie:DNA</t>
  </si>
  <si>
    <t>RLTR49:ERVK:LTR</t>
  </si>
  <si>
    <t>RLTR30E_MM:ERV1:LTR</t>
  </si>
  <si>
    <t>IAPEY2_LTR:ERVK:LTR</t>
  </si>
  <si>
    <t>LTR72_RN:ERV1:LTR</t>
  </si>
  <si>
    <t>RMER12:ERVK:LTR</t>
  </si>
  <si>
    <t>RLTR31_Mur:ERVK:LTR</t>
  </si>
  <si>
    <t>RMER2:ERV1:LTR</t>
  </si>
  <si>
    <t>IAPLTR2b:ERVK:LTR</t>
  </si>
  <si>
    <t>RLTR44C:ERVK:LTR</t>
  </si>
  <si>
    <t>Lx4B:L1:LINE</t>
  </si>
  <si>
    <t>MER34-int:ERV1:LTR</t>
  </si>
  <si>
    <t>RMER13A1:ERVK:LTR</t>
  </si>
  <si>
    <t>MurERV4_19-int:ERVK:LTR</t>
  </si>
  <si>
    <t>RLTR5_Mm:ERV1:LTR</t>
  </si>
  <si>
    <t>L1MdA_VI:L1:LINE</t>
  </si>
  <si>
    <t>RLTR1D2_MM:ERV1:LTR</t>
  </si>
  <si>
    <t>RMER4A:ERVK:LTR</t>
  </si>
  <si>
    <t>L1MCc:L1:LINE</t>
  </si>
  <si>
    <t>ORR1A4:ERVL-MaLR:LTR</t>
  </si>
  <si>
    <t>Lx3B:L1:LINE</t>
  </si>
  <si>
    <t>RLTR20A:ERVK:LTR</t>
  </si>
  <si>
    <t>LTR10_RN:ERVK:LTR</t>
  </si>
  <si>
    <t>RLTR20C2_MM:ERVK:LTR</t>
  </si>
  <si>
    <t>IAPEY3-int:ERVK:LTR</t>
  </si>
  <si>
    <t>MER34C_</t>
  </si>
  <si>
    <t>LTRIS4A:ERV1:LTR</t>
  </si>
  <si>
    <t>RLTR12H:ERVK:LTR</t>
  </si>
  <si>
    <t>L1MdF_V:L1:LINE</t>
  </si>
  <si>
    <t>RLTR51B_Mm:ERVK:LTR</t>
  </si>
  <si>
    <t>L1_Mur2:L1:LINE</t>
  </si>
  <si>
    <t>MLTR11A:ERVK:LTR</t>
  </si>
  <si>
    <t>RMER17B:ERVK:LTR</t>
  </si>
  <si>
    <t>L1MdFanc_II:L1:LINE</t>
  </si>
  <si>
    <t>RMER19B2:ERVK:LTR</t>
  </si>
  <si>
    <t>ORR1B1:ERVL-MaLR:LTR</t>
  </si>
  <si>
    <t>MLTR25A:ERVK:LTR</t>
  </si>
  <si>
    <t>MLT1H2:ERVL-MaLR:LTR</t>
  </si>
  <si>
    <t>LTR16:ERVL:LTR</t>
  </si>
  <si>
    <t>RLTR16:ERVK:LTR</t>
  </si>
  <si>
    <t>L1MdA_VII:L1:LINE</t>
  </si>
  <si>
    <t>MLT1E1:ERVL-MaLR:LTR</t>
  </si>
  <si>
    <t>RLTR1A2_MM:ERV1:LTR</t>
  </si>
  <si>
    <t>RLTR20B5_MM:ERVK:LTR</t>
  </si>
  <si>
    <t>RLTR19C:ERVK:LTR</t>
  </si>
  <si>
    <t>MTA_Mm:ERVL-MaLR:LTR</t>
  </si>
  <si>
    <t>Lx6:L1:LINE</t>
  </si>
  <si>
    <t>RLTR1C:ERV1:LTR</t>
  </si>
  <si>
    <t>RLTR9A2:ERVK:LTR</t>
  </si>
  <si>
    <t>MYSERV6-int:ERVK:LTR</t>
  </si>
  <si>
    <t>RMER16A3:ERVK:LTR</t>
  </si>
  <si>
    <t>MLTR73:ERV1:LTR</t>
  </si>
  <si>
    <t>RMER3D-int:ERVK:LTR</t>
  </si>
  <si>
    <t>Lx2A1:L1:LINE</t>
  </si>
  <si>
    <t>L1MdF_III:L1:LINE</t>
  </si>
  <si>
    <t>MamRep605b:LTR:LTR</t>
  </si>
  <si>
    <t>ORR1A2:ERVL-MaLR:LTR</t>
  </si>
  <si>
    <t>RLTR42-int:ERVK:LTR</t>
  </si>
  <si>
    <t>RLTR12A:ERVK:LTR</t>
  </si>
  <si>
    <t>MurERV4-int:ERVK:LTR</t>
  </si>
  <si>
    <t>Lx2B:L1:LINE</t>
  </si>
  <si>
    <t>L1MdF_IV:L1:LINE</t>
  </si>
  <si>
    <t>RLTR34C_MM:ERVK:LTR</t>
  </si>
  <si>
    <t>MLTR31F_MM:ERVK:LTR</t>
  </si>
  <si>
    <t>RLTR11B:ERVK:LTR</t>
  </si>
  <si>
    <t>RMER5:ERV1:LTR</t>
  </si>
  <si>
    <t>MTE-int:ERVL-MaLR:LTR</t>
  </si>
  <si>
    <t>RLTR22_Mur:ERVK:LTR</t>
  </si>
  <si>
    <t>RLTR10E:ERVK:LTR</t>
  </si>
  <si>
    <t>L1Lx_I:L1:LINE</t>
  </si>
  <si>
    <t>L1MdFanc_I:L1:LINE</t>
  </si>
  <si>
    <t>RLTR14_RN:ERV1:LTR</t>
  </si>
  <si>
    <t>RLTR9A3A:ERVK:LTR</t>
  </si>
  <si>
    <t>IAPLTR2a:ERVK:LTR</t>
  </si>
  <si>
    <t>RMER21B:ERV1:LTR</t>
  </si>
  <si>
    <t>RMER19C:ERVK:LTR</t>
  </si>
  <si>
    <t>BGLII_Mus:ERVK:LTR</t>
  </si>
  <si>
    <t>ORR1D2:ERVL-MaLR:LTR</t>
  </si>
  <si>
    <t>IAPEY4_I:ERVK:LTR</t>
  </si>
  <si>
    <t>RMER21A:ERV1:LTR</t>
  </si>
  <si>
    <t>MT2B1:ERVL:LTR</t>
  </si>
  <si>
    <t>MLTR31FA_MM:ERVK:LTR</t>
  </si>
  <si>
    <t>ORR1B2:ERVL-MaLR:LTR</t>
  </si>
  <si>
    <t>RLTR13C1:ERVK:LTR</t>
  </si>
  <si>
    <t>L1MdMus_II:L1:LINE</t>
  </si>
  <si>
    <t>RMER1C:L1-dep:Retroposon</t>
  </si>
  <si>
    <t>RLTR22_Mus:ERVK:LTR</t>
  </si>
  <si>
    <t>MER34A:ERV1:LTR</t>
  </si>
  <si>
    <t>MLT1E2:ERVL-MaLR:LTR</t>
  </si>
  <si>
    <t>MRLTR33:ERVK:LTR</t>
  </si>
  <si>
    <t>RMER4B:ERVK:LTR</t>
  </si>
  <si>
    <t>RLTR17B_Mm:ERVK:LTR</t>
  </si>
  <si>
    <t>RMER15:ERVL:LTR</t>
  </si>
  <si>
    <t>RLTR19A:ERVK:LTR</t>
  </si>
  <si>
    <t>RLTR20C:ERVK:LTR</t>
  </si>
  <si>
    <t>RMER13A2:ERVK:LTR</t>
  </si>
  <si>
    <t>RMER20C_Mm:ERVK:LTR</t>
  </si>
  <si>
    <t>MLT2B3:ERVL:LTR</t>
  </si>
  <si>
    <t>MuRRS-int:ERV1:LTR</t>
  </si>
  <si>
    <t>RLTR19:ERVK:LTR</t>
  </si>
  <si>
    <t>RMER1B:L1-dep:Retroposon</t>
  </si>
  <si>
    <t>RLTR14-int:ERV1:LTR</t>
  </si>
  <si>
    <t>IAPLTR3-int:ERVK:LTR</t>
  </si>
  <si>
    <t>ORR1C2:ERVL-MaLR:LTR</t>
  </si>
  <si>
    <t>MER76:ERVL:LTR</t>
  </si>
  <si>
    <t>ORR1E:ERVL-MaLR:LTR</t>
  </si>
  <si>
    <t>Lx2:L1:LINE</t>
  </si>
  <si>
    <t>RMER6-int:ERVK:LTR</t>
  </si>
  <si>
    <t>MERV1_LTR:ERV1:LTR</t>
  </si>
  <si>
    <t>RLTR12BD_Mm:ERVK:LTR</t>
  </si>
  <si>
    <t>LTRIS_Mus:ERV1:LTR</t>
  </si>
  <si>
    <t>RLTR31B2:ERVK:LTR</t>
  </si>
  <si>
    <t>MER63B:hAT-Tip100:DNA</t>
  </si>
  <si>
    <t>CR1_Mam:CR1:LINE</t>
  </si>
  <si>
    <t>RLTR15:ERVK:LTR</t>
  </si>
  <si>
    <t>MLTR12:ERV1:LTR</t>
  </si>
  <si>
    <t>MLTR18A_MM:ERVK:LTR</t>
  </si>
  <si>
    <t>ORR1D1:ERVL-MaLR:LTR</t>
  </si>
  <si>
    <t>Lx5c:L1:LINE</t>
  </si>
  <si>
    <t>MIR1_Amn:MIR:SINE</t>
  </si>
  <si>
    <t>RLTR13B3:ERVK:LTR</t>
  </si>
  <si>
    <t>AmnL2-1:L2:LINE</t>
  </si>
  <si>
    <t>RLTR31_Mm:ERVK:LTR</t>
  </si>
  <si>
    <t>MTEa:ERVL-MaLR:LTR</t>
  </si>
  <si>
    <t>RLTR20A2:ERVK:LTR</t>
  </si>
  <si>
    <t>MT2B2:ERVL:LTR</t>
  </si>
  <si>
    <t>Lx:L1:LINE</t>
  </si>
  <si>
    <t>ORR1A1-int:ERVL-MaLR:LTR</t>
  </si>
  <si>
    <t>MER97b:hAT-Tip100:DNA</t>
  </si>
  <si>
    <t>RLTR20A4:ERVK:LTR</t>
  </si>
  <si>
    <t>RLTR13D3A:ERVK:LTR</t>
  </si>
  <si>
    <t>ORR1C1:ERVL-MaLR:LTR</t>
  </si>
  <si>
    <t>MER54A:ERVL:LTR</t>
  </si>
  <si>
    <t>RMER6A:ERVK:LTR</t>
  </si>
  <si>
    <t>ORR1A3:ERVL-MaLR:LTR</t>
  </si>
  <si>
    <t>LTR33:ERVL:LTR</t>
  </si>
  <si>
    <t>RMER19A:ERVK:LTR</t>
  </si>
  <si>
    <t>Lx2B2:L1:LINE</t>
  </si>
  <si>
    <t>Lx3C:L1:LINE</t>
  </si>
  <si>
    <t>RLTR12C:ERVK:LTR</t>
  </si>
  <si>
    <t>MLTR13:ERVK:LTR</t>
  </si>
  <si>
    <t>L1MdTf_II:L1:LINE</t>
  </si>
  <si>
    <t>L2b:L2:LINE</t>
  </si>
  <si>
    <t>RMER17B2:ERVK:LTR</t>
  </si>
  <si>
    <t>RLTR9A3:ERVK:LTR</t>
  </si>
  <si>
    <t>L1MdTf_III:L1:LINE</t>
  </si>
  <si>
    <t>RLTR20B2:ERVK:LTR</t>
  </si>
  <si>
    <t>RLTR10F:ERVK:LTR</t>
  </si>
  <si>
    <t>RLTR45:ERVK:LTR</t>
  </si>
  <si>
    <t>ERVB4_1B-LTR_MM:ERVK:LTR</t>
  </si>
  <si>
    <t>Zaphod2:hAT-Tip100:DNA</t>
  </si>
  <si>
    <t>LTR37A:ERV1:LTR</t>
  </si>
  <si>
    <t>IAPLTR1a_Mm:ERVK:LTR</t>
  </si>
  <si>
    <t>RLTR34D_MM:ERVK:LTR</t>
  </si>
  <si>
    <t>MTE2a:ERVL-MaLR:LTR</t>
  </si>
  <si>
    <t>L1MA4A:L1:LINE</t>
  </si>
  <si>
    <t>L1MD1:L1:LINE</t>
  </si>
  <si>
    <t>MamGypLTR2c:Gypsy:LTR</t>
  </si>
  <si>
    <t>RLTR10-int:ERVK:LTR</t>
  </si>
  <si>
    <t>Lx5:L1:LINE</t>
  </si>
  <si>
    <t>MT2B:ERVL:LTR</t>
  </si>
  <si>
    <t>RMER6D:ERVK:LTR</t>
  </si>
  <si>
    <t>ORR1A3-int:ERVL-MaLR:LTR</t>
  </si>
  <si>
    <t>RLTR44D:ERVK:LTR</t>
  </si>
  <si>
    <t>RLTR9F:ERVK:LTR</t>
  </si>
  <si>
    <t>L1MdMus_I:L1:LINE</t>
  </si>
  <si>
    <t>LTR37-int:ERV1:LTR</t>
  </si>
  <si>
    <t>ERVB5_2-LTR_MM:ERVK:LTR</t>
  </si>
  <si>
    <t>L1MA6:L1:LINE</t>
  </si>
  <si>
    <t>L1M3:L1:LINE</t>
  </si>
  <si>
    <t>MER5A1:hAT-Charlie:DNA</t>
  </si>
  <si>
    <t>MLT1K:ERVL-MaLR:LTR</t>
  </si>
  <si>
    <t>MTE2b:ERVL-MaLR:LTR</t>
  </si>
  <si>
    <t>ERVB4_1B-I_MM:ERVK:LTR</t>
  </si>
  <si>
    <t>RMER16:ERVK:LTR</t>
  </si>
  <si>
    <t>RLTR13B1:ERVK:LTR</t>
  </si>
  <si>
    <t>RLTR9D2:ERVK:LTR</t>
  </si>
  <si>
    <t>HAL1ME:L1:LINE</t>
  </si>
  <si>
    <t>RMER17D2:ERVK:LTR</t>
  </si>
  <si>
    <t>MLTR18C_MM:ERVK:LTR</t>
  </si>
  <si>
    <t>L1MDa:L1:LINE</t>
  </si>
  <si>
    <t>Charlie17b:hAT-Charlie:DNA</t>
  </si>
  <si>
    <t>BGLII_A:ERVK:LTR</t>
  </si>
  <si>
    <t>URR1B:hAT-Charlie:DNA</t>
  </si>
  <si>
    <t>RSINE1:B4:SINE</t>
  </si>
  <si>
    <t>RLTR18B:ERVK:LTR</t>
  </si>
  <si>
    <t>L1MA5:L1:LINE</t>
  </si>
  <si>
    <t>ID:ID:SINE</t>
  </si>
  <si>
    <t>RLTR14:ERV1:LTR</t>
  </si>
  <si>
    <t>MTEb:ERVL-MaLR:LTR</t>
  </si>
  <si>
    <t>L2c:L2:LINE</t>
  </si>
  <si>
    <t>MER57C2:ERV1:LTR</t>
  </si>
  <si>
    <t>MYSERV16_I:ERVK:LTR</t>
  </si>
  <si>
    <t>RLTR31D_MM:ERVK:LTR</t>
  </si>
  <si>
    <t>RLTR20B3A_MM:ERVK:LTR</t>
  </si>
  <si>
    <t>Lx8:L1:LINE</t>
  </si>
  <si>
    <t>B3A:B2:SINE</t>
  </si>
  <si>
    <t>RLTR42:ERVK:LTR</t>
  </si>
  <si>
    <t>MTD:ERVL-MaLR:LTR</t>
  </si>
  <si>
    <t>MLT2B1:ERVL:LTR</t>
  </si>
  <si>
    <t>L1MA5A:L1:LINE</t>
  </si>
  <si>
    <t>MT2A:ERVL:LTR</t>
  </si>
  <si>
    <t>MER121:hAT:DNA</t>
  </si>
  <si>
    <t>ERVB3_1-LTR_MM:ERVK:LTR</t>
  </si>
  <si>
    <t>MTC:ERVL-MaLR:LTR</t>
  </si>
  <si>
    <t>L1ME3Cz:L1:LINE</t>
  </si>
  <si>
    <t>Tigger1:TcMar-Tigger:DNA</t>
  </si>
  <si>
    <t>Charlie16a:hAT-Charlie:DNA</t>
  </si>
  <si>
    <t>L1_Rod:L1:LINE</t>
  </si>
  <si>
    <t>MER63A:hAT-Tip100:DNA</t>
  </si>
  <si>
    <t>L1Lx_IV:L1:LINE</t>
  </si>
  <si>
    <t>MLTR18D_MM:ERVK:LTR</t>
  </si>
  <si>
    <t>L2:L2:LINE</t>
  </si>
  <si>
    <t>L1_Mur1:L1:LINE</t>
  </si>
  <si>
    <t>Tigger19b:TcMar-Tigger:DNA</t>
  </si>
  <si>
    <t>MLT1B:ERVL-MaLR:LTR</t>
  </si>
  <si>
    <t>RLTR6_Mm:ERV1:LTR</t>
  </si>
  <si>
    <t>MER67B:ERV1:LTR</t>
  </si>
  <si>
    <t>RLTR11A2:ERVK:LTR</t>
  </si>
  <si>
    <t>MLT1L:ERVL-MaLR:LTR</t>
  </si>
  <si>
    <t>RMER12C:ERVK:LTR</t>
  </si>
  <si>
    <t>MLT1A0:ERVL-MaLR:LTR</t>
  </si>
  <si>
    <t>B1_Mm:Alu:SINE</t>
  </si>
  <si>
    <t>MER34A1:ERV1:LTR</t>
  </si>
  <si>
    <t>RLTR31B_Mm:ERVK:LTR</t>
  </si>
  <si>
    <t>L1MCb:L1:LINE</t>
  </si>
  <si>
    <t>RLTR12D:ERVK:LTR</t>
  </si>
  <si>
    <t>ORR1B1-int:ERVL-MaLR:LTR</t>
  </si>
  <si>
    <t>ORSL-2a:hAT-Tip100:DNA</t>
  </si>
  <si>
    <t>B1F1:Alu:SINE</t>
  </si>
  <si>
    <t>MLTR11B:ERVK:LTR</t>
  </si>
  <si>
    <t>Lx9:L1:LINE</t>
  </si>
  <si>
    <t>RLTR9D:ERVK:LTR</t>
  </si>
  <si>
    <t>L1MC2:L1:LINE</t>
  </si>
  <si>
    <t>MLT1A1:ERVL-MaLR:LTR</t>
  </si>
  <si>
    <t>HAL1:L1:LINE</t>
  </si>
  <si>
    <t>ORR1F:ERVL-MaLR:LTR</t>
  </si>
  <si>
    <t>L2d2:L2:LINE</t>
  </si>
  <si>
    <t>L1MB2:L1:LINE</t>
  </si>
  <si>
    <t>L1Lx_II:L1:LINE</t>
  </si>
  <si>
    <t>BGLII_Mur:ERVK:LTR</t>
  </si>
  <si>
    <t>L1MB1:L1:LINE</t>
  </si>
  <si>
    <t>Lx8b:L1:LINE</t>
  </si>
  <si>
    <t>MER31-int:ERV1:LTR</t>
  </si>
  <si>
    <t>MIRc:MIR:SINE</t>
  </si>
  <si>
    <t>L1MdV_III:L1:LINE</t>
  </si>
  <si>
    <t>MIR:MIR:SINE</t>
  </si>
  <si>
    <t>ID4_</t>
  </si>
  <si>
    <t>MER57E1:ERV1:LTR</t>
  </si>
  <si>
    <t>PB1D7:Alu:SINE</t>
  </si>
  <si>
    <t>PB1D11:Alu:SINE</t>
  </si>
  <si>
    <t>MLTR31A_MM:ERVK:LTR</t>
  </si>
  <si>
    <t>B4:B4:SINE</t>
  </si>
  <si>
    <t>MTB_Mm:ERVL-MaLR:LTR</t>
  </si>
  <si>
    <t>B4A:B4:SINE</t>
  </si>
  <si>
    <t>LTR41B:ERVL:LTR</t>
  </si>
  <si>
    <t>RLTR48C:ERV1:LTR</t>
  </si>
  <si>
    <t>MLT1F2:ERVL-MaLR:LTR</t>
  </si>
  <si>
    <t>RLTR10A:ERVK:LTR</t>
  </si>
  <si>
    <t>B1F:Alu:SINE</t>
  </si>
  <si>
    <t>L1ME4b:L1:LINE</t>
  </si>
  <si>
    <t>B1_Mus2:Alu:SINE</t>
  </si>
  <si>
    <t>RLTR13D3:ERVK:LTR</t>
  </si>
  <si>
    <t>L1Lx_III:L1:LINE</t>
  </si>
  <si>
    <t>MLT1C2:ERVL-MaLR:LTR</t>
  </si>
  <si>
    <t>IAPLTR3:ERVK:LTR</t>
  </si>
  <si>
    <t>ID2:ID:SINE</t>
  </si>
  <si>
    <t>B1F2:Alu:SINE</t>
  </si>
  <si>
    <t>L1MB5:L1:LINE</t>
  </si>
  <si>
    <t>B1_Mus1:Alu:SINE</t>
  </si>
  <si>
    <t>L1MC3:L1:LINE</t>
  </si>
  <si>
    <t>L1MEb:L1:LINE</t>
  </si>
  <si>
    <t>RLTR20C1_MM:ERVK:LTR</t>
  </si>
  <si>
    <t>ORR1A1:ERVL-MaLR:LTR</t>
  </si>
  <si>
    <t>PB1:Alu:SINE</t>
  </si>
  <si>
    <t>PB1D10:Alu:SINE</t>
  </si>
  <si>
    <t>MIRb:MIR:SINE</t>
  </si>
  <si>
    <t>MER21C:ERVL:LTR</t>
  </si>
  <si>
    <t>Lx5b:L1:LINE</t>
  </si>
  <si>
    <t>LTR16A:ERVL:LTR</t>
  </si>
  <si>
    <t>RLTR10:ERVK:LTR</t>
  </si>
  <si>
    <t>ORR1G:ERVL-MaLR:LTR</t>
  </si>
  <si>
    <t>B3:B2:SINE</t>
  </si>
  <si>
    <t>L1ME2z:L1:LINE</t>
  </si>
  <si>
    <t>ID4:ID:SINE</t>
  </si>
  <si>
    <t>Lx3A:L1:LINE</t>
  </si>
  <si>
    <t>URR1A:hAT-Charlie:DNA</t>
  </si>
  <si>
    <t>CYRA11_Mm:Y-chromosome:Satellite</t>
  </si>
  <si>
    <t>MLT1C:ERVL-MaLR:LTR</t>
  </si>
  <si>
    <t>RLTR13D3A1:ERVK:LTR</t>
  </si>
  <si>
    <t>ERVB5_1-LTR_MM:ERVK:LTR</t>
  </si>
  <si>
    <t>RLTR34B_MM:ERVK:LTR</t>
  </si>
  <si>
    <t>RLTR13D5:ERVK:LTR</t>
  </si>
  <si>
    <t>L1MC4:L1:LINE</t>
  </si>
  <si>
    <t>hAT-1_Mam:hAT-Tag1:DNA</t>
  </si>
  <si>
    <t>MLT1A:ERVL-MaLR:LTR</t>
  </si>
  <si>
    <t>LTR65:ERV1:LTR</t>
  </si>
  <si>
    <t>MLT1G3:ERVL-MaLR:LTR</t>
  </si>
  <si>
    <t>ERVL-int:ERVL:LTR</t>
  </si>
  <si>
    <t>B1_Mur3:Alu:SINE</t>
  </si>
  <si>
    <t>RLTR48B:ERV1:LTR</t>
  </si>
  <si>
    <t>Charlie8:hAT-Charlie:DNA</t>
  </si>
  <si>
    <t>RLTR17D_Mm:ERVK:LTR</t>
  </si>
  <si>
    <t>B1_Mur1:Alu:SINE</t>
  </si>
  <si>
    <t>Arthur1B:hAT-Tip100:DNA</t>
  </si>
  <si>
    <t>MER74B:ERVL:LTR</t>
  </si>
  <si>
    <t>Charlie1b:hAT-Charlie:DNA</t>
  </si>
  <si>
    <t>LTR41:ERVL:LTR</t>
  </si>
  <si>
    <t>GSAT_MM:Satellite:Satellite</t>
  </si>
  <si>
    <t>MIR3:MIR:SINE</t>
  </si>
  <si>
    <t>MLT1I:ERVL-MaLR:LTR</t>
  </si>
  <si>
    <t>MLT1D:ERVL-MaLR:LTR</t>
  </si>
  <si>
    <t>LTR33A_</t>
  </si>
  <si>
    <t>RLTR13D4:ERVK:LTR</t>
  </si>
  <si>
    <t>ZP3AR:Satellite:Satellite</t>
  </si>
  <si>
    <t>Charlie12_Rodent:hAT-Charlie:DNA</t>
  </si>
  <si>
    <t>RMER12B:ERVK:LTR</t>
  </si>
  <si>
    <t>L1M4c:L1:LINE</t>
  </si>
  <si>
    <t>L1MEi:L1:LINE</t>
  </si>
  <si>
    <t>LTR16B2:ERVL:LTR</t>
  </si>
  <si>
    <t>L1M3de:L1:LINE</t>
  </si>
  <si>
    <t>L1MEd:L1:LINE</t>
  </si>
  <si>
    <t>PB1D9:Alu:SINE</t>
  </si>
  <si>
    <t>RLTR40:ERVK:LTR</t>
  </si>
  <si>
    <t>L1MA9:L1:LINE</t>
  </si>
  <si>
    <t>MER31B:ERV1:LTR</t>
  </si>
  <si>
    <t>ERVB4_1-I_MM:ERVK:LTR</t>
  </si>
  <si>
    <t>L1MCa:L1:LINE</t>
  </si>
  <si>
    <t>Tigger6:TcMar-Tigger:DNA</t>
  </si>
  <si>
    <t>L1ME1:L1:LINE</t>
  </si>
  <si>
    <t>L1ME3G:L1:LINE</t>
  </si>
  <si>
    <t>RLTR13A2:ERVK:LTR</t>
  </si>
  <si>
    <t>MER74A:ERVL:LTR</t>
  </si>
  <si>
    <t>Lx3_Mus:L1:LINE</t>
  </si>
  <si>
    <t>MERVL_2A-int:ERVL:LTR</t>
  </si>
  <si>
    <t>LTRIS6:ERV1:LTR</t>
  </si>
  <si>
    <t>MamRTE1:RTE-Bo</t>
  </si>
  <si>
    <t>RMER6B:ERVK:LTR</t>
  </si>
  <si>
    <t>ERVB4_1C-LTR_Mm:ERVK:LTR</t>
  </si>
  <si>
    <t>RLTR13A3:ERVK:LTR</t>
  </si>
  <si>
    <t>MLT1J-int:ERVL-MaLR:LTR</t>
  </si>
  <si>
    <t>B1_Mur2:Alu:SINE</t>
  </si>
  <si>
    <t>IAP-d-int:ERVK:LTR</t>
  </si>
  <si>
    <t>MER5B:hAT-Charlie:DNA</t>
  </si>
  <si>
    <t>L1MB4:L1:LINE</t>
  </si>
  <si>
    <t>RLTR12B:ERVK:LTR</t>
  </si>
  <si>
    <t>MER67C:ERV1:LTR</t>
  </si>
  <si>
    <t>RLTR30D_MM:ERV1:LTR</t>
  </si>
  <si>
    <t>Tigger19a:TcMar-Tigger:DNA</t>
  </si>
  <si>
    <t>LTR91A:LTR:LTR</t>
  </si>
  <si>
    <t>L1_Mur3:L1:LINE</t>
  </si>
  <si>
    <t>RMER15-int:ERVL:LTR</t>
  </si>
  <si>
    <t>RMER30:hAT-Charlie:DNA</t>
  </si>
  <si>
    <t>Lx7:L1:LINE</t>
  </si>
  <si>
    <t>MER77B:ERVL:LTR</t>
  </si>
  <si>
    <t>MER5C:hAT-Charlie:DNA</t>
  </si>
  <si>
    <t>L1MC5:L1:LINE</t>
  </si>
  <si>
    <t>RLTR20A1:ERVK:LTR</t>
  </si>
  <si>
    <t>RCHARR1:hAT-Charlie:DNA</t>
  </si>
  <si>
    <t>L1M5:L1:LINE</t>
  </si>
  <si>
    <t>MER46C:TcMar-Tigger:DNA</t>
  </si>
  <si>
    <t>UCON35:DNA:DNA</t>
  </si>
  <si>
    <t>L1MC:L1:LINE</t>
  </si>
  <si>
    <t>RLTR53_Mm:ERVK:LTR</t>
  </si>
  <si>
    <t>MLT2B4:ERVL:LTR</t>
  </si>
  <si>
    <t>RLTR13D2:ERVK:LTR</t>
  </si>
  <si>
    <t>MER94:hAT-Blackjack:DNA</t>
  </si>
  <si>
    <t>MER21B:ERVL:LTR</t>
  </si>
  <si>
    <t>L2a:L2:LINE</t>
  </si>
  <si>
    <t>RLTR26C_MM:ERVK:LTR</t>
  </si>
  <si>
    <t>MER53:hAT-Blackjack:DNA</t>
  </si>
  <si>
    <t>MLT2B2:ERVL:LTR</t>
  </si>
  <si>
    <t>L1MB3:L1:LINE</t>
  </si>
  <si>
    <t>Eulor6D:Crypton:DNA</t>
  </si>
  <si>
    <t>Charlie1:hAT-Charlie:DNA</t>
  </si>
  <si>
    <t>B1_Mur4:Alu:SINE</t>
  </si>
  <si>
    <t>L1MA4:L1:LINE</t>
  </si>
  <si>
    <t>RLTR1B-int:ERV1:LTR</t>
  </si>
  <si>
    <t>RLTR25A:ERVK:LTR</t>
  </si>
  <si>
    <t>MER20:hAT-Charlie:DNA</t>
  </si>
  <si>
    <t>MLT1E1A:ERVL-MaLR:LTR</t>
  </si>
  <si>
    <t>L1MC5a:L1:LINE</t>
  </si>
  <si>
    <t>L1MEf:L1:LINE</t>
  </si>
  <si>
    <t>MTB:ERVL-MaLR:LTR</t>
  </si>
  <si>
    <t>LTR81:Gypsy:LTR</t>
  </si>
  <si>
    <t>L1MD3:L1:LINE</t>
  </si>
  <si>
    <t>MLT1J:ERVL-MaLR:LTR</t>
  </si>
  <si>
    <t>HERV16-int:ERVL:LTR</t>
  </si>
  <si>
    <t>L3:CR1:LINE</t>
  </si>
  <si>
    <t>L1ME3A:L1:LINE</t>
  </si>
  <si>
    <t>Tigger6a:TcMar-Tigger:DNA</t>
  </si>
  <si>
    <t>ERVL-B4-int:ERVL:LTR</t>
  </si>
  <si>
    <t>MER63D:hAT-Tip100:DNA</t>
  </si>
  <si>
    <t>MLTR31C_MM:ERVK:LTR</t>
  </si>
  <si>
    <t>MT2C_Mm:ERVL:LTR</t>
  </si>
  <si>
    <t>Tigger12c:TcMar-Tigger:DNA</t>
  </si>
  <si>
    <t>MLT1G1:ERVL-MaLR:LTR</t>
  </si>
  <si>
    <t>Charlie4a:hAT-Charlie:DNA</t>
  </si>
  <si>
    <t>Looper:PiggyBac:DNA</t>
  </si>
  <si>
    <t>RMER6BA:ERVK:LTR</t>
  </si>
  <si>
    <t>L1MB8:L1:LINE</t>
  </si>
  <si>
    <t>L1M2:L1:LINE</t>
  </si>
  <si>
    <t>RLTR30B_MM:ERV1:LTR</t>
  </si>
  <si>
    <t>L1ME3:L1:LINE</t>
  </si>
  <si>
    <t>L1M:L1:LINE</t>
  </si>
  <si>
    <t>LTR78B:ERV1:LTR</t>
  </si>
  <si>
    <t>Tigger5b_Glire:TcMar-Tigger:DNA</t>
  </si>
  <si>
    <t>MER102a:hAT-Charlie:DNA</t>
  </si>
  <si>
    <t>LTR67B:ERVL:LTR</t>
  </si>
  <si>
    <t>MamRep605:LTR:LTR</t>
  </si>
  <si>
    <t>Lx10:L1:LINE</t>
  </si>
  <si>
    <t>MER58A:hAT-Charlie:DNA</t>
  </si>
  <si>
    <t>MusHAL1:L1:LINE</t>
  </si>
  <si>
    <t>RLTR18:ERVK:LTR</t>
  </si>
  <si>
    <t>RLTR26B_MM:ERVK:LTR</t>
  </si>
  <si>
    <t>MLT2C1:ERVL:LTR</t>
  </si>
  <si>
    <t>LTRIS4:ERV1:LTR</t>
  </si>
  <si>
    <t>MER3:hAT-Charlie:DNA</t>
  </si>
  <si>
    <t>L1MD2:L1:LINE</t>
  </si>
  <si>
    <t>MLT2C2:ERVL:LTR</t>
  </si>
  <si>
    <t>MLT1F:ERVL-MaLR:LTR</t>
  </si>
  <si>
    <t>L4_C_Mam:RTE-X:LINE</t>
  </si>
  <si>
    <t>MLT1-int:ERVL-MaLR:LTR</t>
  </si>
  <si>
    <t>Tigger12:TcMar-Tigger:DNA</t>
  </si>
  <si>
    <t>Zaphod3:hAT-Tip100:DNA</t>
  </si>
  <si>
    <t>Lx2A:L1:LINE</t>
  </si>
  <si>
    <t>L1MEg:L1:LINE</t>
  </si>
  <si>
    <t>MLT1F1:ERVL-MaLR:LTR</t>
  </si>
  <si>
    <t>ERV3-16A3_LTR:ERVL:LTR</t>
  </si>
  <si>
    <t>MamTip2:hAT-Tip100:DNA</t>
  </si>
  <si>
    <t>RMER16B3:ERVK:LTR</t>
  </si>
  <si>
    <t>LTR40a:ERVL:LTR</t>
  </si>
  <si>
    <t>MLT1J2:ERVL-MaLR:LTR</t>
  </si>
  <si>
    <t>L1M3e:L1:LINE</t>
  </si>
  <si>
    <t>LTRIS2:ERV1:LTR</t>
  </si>
  <si>
    <t>MER90:ERV1:LTR</t>
  </si>
  <si>
    <t>MER5A:hAT-Charlie:DNA</t>
  </si>
  <si>
    <t>MER92-int:ERV1:LTR</t>
  </si>
  <si>
    <t>MER21-int:ERVL:LTR</t>
  </si>
  <si>
    <t>RLTR18-int:ERVK:LTR</t>
  </si>
  <si>
    <t>L2d:L2:LINE</t>
  </si>
  <si>
    <t>RLTR31A_Mm:ERVK:LTR</t>
  </si>
  <si>
    <t>ORR1D-int:ERVL-MaLR:LTR</t>
  </si>
  <si>
    <t>RLTR13D1:ERVK:LTR</t>
  </si>
  <si>
    <t>MER96B:hAT-Tip100:DNA</t>
  </si>
  <si>
    <t>MER34C:ERV1:LTR</t>
  </si>
  <si>
    <t>L1MB7:L1:LINE</t>
  </si>
  <si>
    <t>MER104:TcMar-Tc2:DNA</t>
  </si>
  <si>
    <t>Tigger17b:TcMar-Tigger:DNA</t>
  </si>
  <si>
    <t>RLTR11C_MM:ERVK:LTR</t>
  </si>
  <si>
    <t>RLTR17C_Mm:ERVK:LTR</t>
  </si>
  <si>
    <t>Tigger15a:TcMar-Tigger:DNA</t>
  </si>
  <si>
    <t>IAPEY3_LTR:ERVK:LTR</t>
  </si>
  <si>
    <t>ORSL:hAT-Tip100:DNA</t>
  </si>
  <si>
    <t>LTR40c:ERVL:LTR</t>
  </si>
  <si>
    <t>LTRIS_Mm:ERV1:LTR</t>
  </si>
  <si>
    <t>MER54B:ERVL:LTR</t>
  </si>
  <si>
    <t>MLT1H:ERVL-MaLR:LTR</t>
  </si>
  <si>
    <t>X26_DNA:TcMar-Tigger:DNA</t>
  </si>
  <si>
    <t>Tigger17:TcMar-Tigger:DNA</t>
  </si>
  <si>
    <t>RLTR19B:ERVK:LTR</t>
  </si>
  <si>
    <t>L3b:CR1:LINE</t>
  </si>
  <si>
    <t>L1M2c:L1:LINE</t>
  </si>
  <si>
    <t>RLTR50B:ERVK:LTR</t>
  </si>
  <si>
    <t>MLT1E:ERVL-MaLR:LTR</t>
  </si>
  <si>
    <t>Charlie17a:hAT-Charlie:DNA</t>
  </si>
  <si>
    <t>L1MdV_II:L1:LINE</t>
  </si>
  <si>
    <t>MER103C:hAT-Charlie:DNA</t>
  </si>
  <si>
    <t>RLTR12B2:ERVK:LTR</t>
  </si>
  <si>
    <t>RLTR41C:ERV1:LTR</t>
  </si>
  <si>
    <t>RLTR53B_Mm:ERVK:LTR</t>
  </si>
  <si>
    <t>L1MA7:L1:LINE</t>
  </si>
  <si>
    <t>AmnSINE1:5S-Deu-L2:SINE</t>
  </si>
  <si>
    <t>EUTREP2:hAT:DNA</t>
  </si>
  <si>
    <t>RLTR26_Mus:ERVK:LTR</t>
  </si>
  <si>
    <t>Charlie2b:hAT-Charlie:DNA</t>
  </si>
  <si>
    <t>MER58B:hAT-Charlie:DNA</t>
  </si>
  <si>
    <t>MER131:DNA:DNA</t>
  </si>
  <si>
    <t>L4_A_Mam:RTE-X:LINE</t>
  </si>
  <si>
    <t>LTR33A:ERVL:LTR</t>
  </si>
  <si>
    <t>MER2:TcMar-Tigger:DNA</t>
  </si>
  <si>
    <t>RLTR12G:ERVK:LTR</t>
  </si>
  <si>
    <t>RLTR13B4:ERVK:LTR</t>
  </si>
  <si>
    <t>X12_DNA:TcMar-Tigger:DNA</t>
  </si>
  <si>
    <t>RLTR31M:ERVK:LTR</t>
  </si>
  <si>
    <t>RLTR44B:ERVK:LTR</t>
  </si>
  <si>
    <t>LTR102_Mam:ERVL:LTR</t>
  </si>
  <si>
    <t>RMER16B2:ERVK:LTR</t>
  </si>
  <si>
    <t>X11_DNA:TcMar-Tigger:DNA</t>
  </si>
  <si>
    <t>Zaphod4a:hAT-Tip100:DNA</t>
  </si>
  <si>
    <t>Lx4A:L1:LINE</t>
  </si>
  <si>
    <t>L1MC4a:L1:LINE</t>
  </si>
  <si>
    <t>MER45A:hAT-Tip100:DNA</t>
  </si>
  <si>
    <t>RLTR9A3B:ERVK:LTR</t>
  </si>
  <si>
    <t>ETnERV3-int:ERVK:LTR</t>
  </si>
  <si>
    <t>L1M8:L1:LINE</t>
  </si>
  <si>
    <t>MamRep4096:hAT-Tip100:DNA</t>
  </si>
  <si>
    <t>LTR88b:Gypsy:LTR</t>
  </si>
  <si>
    <t>Eutr10:ERVL:LTR</t>
  </si>
  <si>
    <t>X2a_DNA:DNA:DNA</t>
  </si>
  <si>
    <t>L1MA10:L1:LINE</t>
  </si>
  <si>
    <t>MER102c:hAT-Charlie:DNA</t>
  </si>
  <si>
    <t>LTR33C:ERVL:LTR</t>
  </si>
  <si>
    <t>HERVL74-int:ERVL:LTR</t>
  </si>
  <si>
    <t>MER125:Merlin:DNA</t>
  </si>
  <si>
    <t>Charlie5:hAT-Charlie:DNA</t>
  </si>
  <si>
    <t>MLTR32C_MM:ERVK:LTR</t>
  </si>
  <si>
    <t>Tigger9b:TcMar-Tigger:DNA</t>
  </si>
  <si>
    <t>L1M4:L1:LINE</t>
  </si>
  <si>
    <t>L1MC1:L1:LINE</t>
  </si>
  <si>
    <t>MER113:hAT-Charlie:DNA</t>
  </si>
  <si>
    <t>Tigger5a_Glire:TcMar-Tigger:DNA</t>
  </si>
  <si>
    <t>ERVB2_1-I_MM:ERVK:LTR</t>
  </si>
  <si>
    <t>MER33:hAT-Charlie:DNA</t>
  </si>
  <si>
    <t>LTR16A1:ERVL:LTR</t>
  </si>
  <si>
    <t>RLTR20D:ERVK:LTR</t>
  </si>
  <si>
    <t>LTR40b:ERVL:LTR</t>
  </si>
  <si>
    <t>L1MEc:L1:LINE</t>
  </si>
  <si>
    <t>RLTR46A2:ERVK:LTR</t>
  </si>
  <si>
    <t>MER70A:ERVL:LTR</t>
  </si>
  <si>
    <t>L1M4a2:L1:LINE</t>
  </si>
  <si>
    <t>Tigger9a:TcMar-Tigger:DNA</t>
  </si>
  <si>
    <t>Charlie24:hAT-Charlie:DNA</t>
  </si>
  <si>
    <t>UCON66:UCON66:Unknown</t>
  </si>
  <si>
    <t>LTR16C:ERVL:LTR</t>
  </si>
  <si>
    <t>MamTip3:hAT-Tip100:DNA</t>
  </si>
  <si>
    <t>RLTR9B:ERVK:LTR</t>
  </si>
  <si>
    <t>Charlie1a:hAT-Charlie:DNA</t>
  </si>
  <si>
    <t>RLTR44A:ERVK:LTR</t>
  </si>
  <si>
    <t>Tigger13a:TcMar-Tigger:DNA</t>
  </si>
  <si>
    <t>RMER17A:ERVK:LTR</t>
  </si>
  <si>
    <t>LTR81AB:Gypsy:LTR</t>
  </si>
  <si>
    <t>L1ME2:L1:LINE</t>
  </si>
  <si>
    <t>MLT1E3:ERVL-MaLR:LTR</t>
  </si>
  <si>
    <t>UCON71:UCON71:Unknown</t>
  </si>
  <si>
    <t>L1MA8:L1:LINE</t>
  </si>
  <si>
    <t>MLT1N2:ERVL-MaLR:LTR</t>
  </si>
  <si>
    <t>MMAR1:TcMar-Mariner:DNA</t>
  </si>
  <si>
    <t>LTR78:ERV1:LTR</t>
  </si>
  <si>
    <t>Tigger14a:TcMar-Tigger:DNA</t>
  </si>
  <si>
    <t>L2-2_Mam:L2:LINE</t>
  </si>
  <si>
    <t>hAT-N1a_Mam:hAT-Tip100:DNA</t>
  </si>
  <si>
    <t>LTR75B:ERVL:LTR</t>
  </si>
  <si>
    <t>MLT2B5:ERVL:LTR</t>
  </si>
  <si>
    <t>LTR16A2:ERVL:LTR</t>
  </si>
  <si>
    <t>MLT1G:ERVL-MaLR:LTR</t>
  </si>
  <si>
    <t>MER77:ERVL:LTR</t>
  </si>
  <si>
    <t>MERV1_I:ERV1:LTR</t>
  </si>
  <si>
    <t>MER90a:ERV1:LTR</t>
  </si>
  <si>
    <t>Charlie2a:hAT-Charlie:DNA</t>
  </si>
  <si>
    <t>MER70B:ERVL:LTR</t>
  </si>
  <si>
    <t>X7A_LINE:CR1:LINE</t>
  </si>
  <si>
    <t>RLTR30:ERV1:LTR</t>
  </si>
  <si>
    <t>Penelope1_Vert:Penelope:LINE</t>
  </si>
  <si>
    <t>MARE8:DNA:DNA</t>
  </si>
  <si>
    <t>Charlie16:hAT-Charlie:DNA</t>
  </si>
  <si>
    <t>MER20B:hAT-Charlie:DNA</t>
  </si>
  <si>
    <t>Charlie18a:hAT-Charlie:DNA</t>
  </si>
  <si>
    <t>L1ME4c:L1:LINE</t>
  </si>
  <si>
    <t>L1MEa:L1:LINE</t>
  </si>
  <si>
    <t>MER68:ERVL:LTR</t>
  </si>
  <si>
    <t>MLT1O:ERVL-MaLR:LTR</t>
  </si>
  <si>
    <t>MER105:hAT-Charlie:DNA</t>
  </si>
  <si>
    <t>Arthur1:hAT-Tip100:DNA</t>
  </si>
  <si>
    <t>MT-int:ERVL-MaLR:LTR</t>
  </si>
  <si>
    <t>MADE2:TcMar-Mariner:DNA</t>
  </si>
  <si>
    <t>B2_Mm2:B2:SINE</t>
  </si>
  <si>
    <t>LTR53-int:ERVL:LTR</t>
  </si>
  <si>
    <t>LTR81C:Gypsy:LTR</t>
  </si>
  <si>
    <t>MER34B-int:ERV1:LTR</t>
  </si>
  <si>
    <t>MT2_Mm:ERVL:LTR</t>
  </si>
  <si>
    <t>Tigger1a_Mars:TcMar-Tigger:DNA</t>
  </si>
  <si>
    <t>Tigger10:TcMar-Tigger:DNA</t>
  </si>
  <si>
    <t>X9_LINE:L1:LINE</t>
  </si>
  <si>
    <t>X6a_DNA:TcMar-Tigger:DNA</t>
  </si>
  <si>
    <t>MLT2F:ERVL:LTR</t>
  </si>
  <si>
    <t>MER57-int:ERV1:LTR</t>
  </si>
  <si>
    <t>RLTR47:ERVK:LTR</t>
  </si>
  <si>
    <t>RLTR13C3:ERVK:LTR</t>
  </si>
  <si>
    <t>Chap1a_Mam:hAT-Charlie:DNA</t>
  </si>
  <si>
    <t>MamGyp-int:Gypsy:LTR</t>
  </si>
  <si>
    <t>X9a_DNA:DNA:DNA</t>
  </si>
  <si>
    <t>RLTR13F:ERVK:LTR</t>
  </si>
  <si>
    <t>LTR37B:ERV1:LTR</t>
  </si>
  <si>
    <t>L1M2a:L1:LINE</t>
  </si>
  <si>
    <t>MLT2D:ERVL:LTR</t>
  </si>
  <si>
    <t>MLT-int:ERVL-MaLR:LTR</t>
  </si>
  <si>
    <t>RLTR8:ERVK:LTR</t>
  </si>
  <si>
    <t>HAL1M8:L1:LINE</t>
  </si>
  <si>
    <t>MLTR31E_MM:ERVK:LTR</t>
  </si>
  <si>
    <t>L1MD:L1:LINE</t>
  </si>
  <si>
    <t>L1ME3F:L1:LINE</t>
  </si>
  <si>
    <t>Eutr16:hAT-Tip100:DNA</t>
  </si>
  <si>
    <t>RMER16B:ERVK:LTR</t>
  </si>
  <si>
    <t>RLTR13A1:ERVK:LTR</t>
  </si>
  <si>
    <t>MER68B:ERVL:LTR</t>
  </si>
  <si>
    <t>MamTip2b:hAT-Tip100:DNA</t>
  </si>
  <si>
    <t>MER91B:hAT-Tip100:DNA</t>
  </si>
  <si>
    <t>RMER19B:ERVK:LTR</t>
  </si>
  <si>
    <t>RLTR11D:ERVK:LTR</t>
  </si>
  <si>
    <t>MLTR31D_MM:ERVK:LTR</t>
  </si>
  <si>
    <t>BLACKJACK:hAT-Blackjack:DNA</t>
  </si>
  <si>
    <t>MARNA:TcMar-Mariner:DNA</t>
  </si>
  <si>
    <t>Kanga11a:TcMar-Tc2:DNA</t>
  </si>
  <si>
    <t>IAPEY5_LTR:ERVK:LTR</t>
  </si>
  <si>
    <t>L1ME3D:L1:LINE</t>
  </si>
  <si>
    <t>RMER6C:ERVK:LTR</t>
  </si>
  <si>
    <t>LTR41C:ERVL:LTR</t>
  </si>
  <si>
    <t>RMER1A:L1-dep:Retroposon</t>
  </si>
  <si>
    <t>ERV3-16A3_I:ERVL:LTR</t>
  </si>
  <si>
    <t>HERVL40-int:ERVL:LTR</t>
  </si>
  <si>
    <t>Tigger17a:TcMar-Tigger:DNA</t>
  </si>
  <si>
    <t>RMER16_Mm:ERVK:LTR</t>
  </si>
  <si>
    <t>L1VL1:L1:LINE</t>
  </si>
  <si>
    <t>MER115:hAT-Tip100:DNA</t>
  </si>
  <si>
    <t>Charlie13b:hAT-Charlie:DNA</t>
  </si>
  <si>
    <t>MLTR25C:ERVK:LTR</t>
  </si>
  <si>
    <t>MER34:ERV1:LTR</t>
  </si>
  <si>
    <t>Arthur1A:hAT-Tip100:DNA</t>
  </si>
  <si>
    <t>Charlie29b:hAT-Charlie:DNA</t>
  </si>
  <si>
    <t>MamGypLTR1c:Gypsy:LTR</t>
  </si>
  <si>
    <t>RLTR50A:ERVK:LTR</t>
  </si>
  <si>
    <t>MER91A:hAT-Tip100:DNA</t>
  </si>
  <si>
    <t>L1ME5:L1:LINE</t>
  </si>
  <si>
    <t>UCON34:hAT-Charlie:DNA</t>
  </si>
  <si>
    <t>L1MDb:L1:LINE</t>
  </si>
  <si>
    <t>Charlie4:hAT-Charlie:DNA</t>
  </si>
  <si>
    <t>RLTR13D:ERVK:LTR</t>
  </si>
  <si>
    <t>L1ME3B:L1:LINE</t>
  </si>
  <si>
    <t>MTC-int:ERVL-MaLR:LTR</t>
  </si>
  <si>
    <t>Charlie4z:hAT-Charlie:DNA</t>
  </si>
  <si>
    <t>MER106A:hAT-Charlie:DNA</t>
  </si>
  <si>
    <t>Charlie6:hAT-Charlie:DNA</t>
  </si>
  <si>
    <t>L4_B_Mam:RTE-X:LINE</t>
  </si>
  <si>
    <t>RLTR43C:ERVK:LTR</t>
  </si>
  <si>
    <t>MER57D:ERV1:LTR</t>
  </si>
  <si>
    <t>LTR90B:LTR:LTR</t>
  </si>
  <si>
    <t>RMER16C:ERVK:LTR</t>
  </si>
  <si>
    <t>LTR83:ERVL:LTR</t>
  </si>
  <si>
    <t>RLTR10B:ERVK:LTR</t>
  </si>
  <si>
    <t>MER92C:ERV1:LTR</t>
  </si>
  <si>
    <t>MER89:ERV1:LTR</t>
  </si>
  <si>
    <t>MERVL-int:ERVL:LTR</t>
  </si>
  <si>
    <t>MER70-int:ERVL:LTR</t>
  </si>
  <si>
    <t>MER45B:hAT-Tip100:DNA</t>
  </si>
  <si>
    <t>MLT1J1:ERVL-MaLR:LTR</t>
  </si>
  <si>
    <t>LTR103b_Mam:ERV1:LTR</t>
  </si>
  <si>
    <t>X6B_LINE:CR1:LINE</t>
  </si>
  <si>
    <t>L1M1:L1:LINE</t>
  </si>
  <si>
    <t>Charlie20a:hAT-Charlie:DNA</t>
  </si>
  <si>
    <t>L1M4a1:L1:LINE</t>
  </si>
  <si>
    <t>BGLII_C:ERVK:LTR</t>
  </si>
  <si>
    <t>Charlie15b:hAT-Charlie:DNA</t>
  </si>
  <si>
    <t>RLTR20A2B_MM:ERVK:LTR</t>
  </si>
  <si>
    <t>Tigger16a:TcMar-Tigger:DNA</t>
  </si>
  <si>
    <t>Eulor8:TcMar:DNA</t>
  </si>
  <si>
    <t>LTR16B1:ERVL:LTR</t>
  </si>
  <si>
    <t>X5a_DNA:TcMar-Tigger:DNA</t>
  </si>
  <si>
    <t>HAL1b:L1:LINE</t>
  </si>
  <si>
    <t>Arthur2:hAT-Tip100:DNA</t>
  </si>
  <si>
    <t>LTR101_Mam:ERVL:LTR</t>
  </si>
  <si>
    <t>UCON38:hAT-Charlie:DNA</t>
  </si>
  <si>
    <t>MamGypLTR3a:Gypsy:LTR</t>
  </si>
  <si>
    <t>Tigger17d:TcMar-Tigger:DNA</t>
  </si>
  <si>
    <t>LTR16E1:ERVL:LTR</t>
  </si>
  <si>
    <t>EuthAT-2:hAT-Ac:DNA</t>
  </si>
  <si>
    <t>Kanga1c:TcMar-Tc2:DNA</t>
  </si>
  <si>
    <t>LTR52:ERVL:LTR</t>
  </si>
  <si>
    <t>L1MEg2:L1:LINE</t>
  </si>
  <si>
    <t>EUTREP7:ERV1:LTR</t>
  </si>
  <si>
    <t>L1ME3C:L1:LINE</t>
  </si>
  <si>
    <t>Eulor9C:DNA:DNA</t>
  </si>
  <si>
    <t>MER110A:ERV1:LTR</t>
  </si>
  <si>
    <t>Charlie25:hAT-Charlie:DNA</t>
  </si>
  <si>
    <t>MER110:ERV1:LTR</t>
  </si>
  <si>
    <t>Kanga1a:TcMar-Tc2:DNA</t>
  </si>
  <si>
    <t>RLTR1F_Mm:ERVK:LTR</t>
  </si>
  <si>
    <t>MER92B:ERV1:LTR</t>
  </si>
  <si>
    <t>MYSERV-int:ERVK:LTR</t>
  </si>
  <si>
    <t>X6A_LINE:CR1:LINE</t>
  </si>
  <si>
    <t>Charlie7:hAT-Charlie:DNA</t>
  </si>
  <si>
    <t>MER117:hAT-Charlie:DNA</t>
  </si>
  <si>
    <t>OldhAT1:hAT-Ac:DNA</t>
  </si>
  <si>
    <t>Charlie10:hAT-Charlie:DNA</t>
  </si>
  <si>
    <t>L1M4b:L1:LINE</t>
  </si>
  <si>
    <t>UCON48:UCON48:Unknown</t>
  </si>
  <si>
    <t>Charlie9:hAT-Charlie:DNA</t>
  </si>
  <si>
    <t>hAT-N1_Mam:hAT-Tip100:DNA</t>
  </si>
  <si>
    <t>IAPEY3C_LTR:ERVK:LTR</t>
  </si>
  <si>
    <t>Cheshire:hAT-Charlie:DNA</t>
  </si>
  <si>
    <t>Zaphod:hAT-Tip100:DNA</t>
  </si>
  <si>
    <t>Kanga1:TcMar-Tc2:DNA</t>
  </si>
  <si>
    <t>MER96:hAT-Tip100:DNA</t>
  </si>
  <si>
    <t>IAPEY4_LTR:ERVK:LTR</t>
  </si>
  <si>
    <t>LTR50:ERVL:LTR</t>
  </si>
  <si>
    <t>Kanga1d:TcMar-Tc2:DNA</t>
  </si>
  <si>
    <t>MuRRS4-int:ERV1:LTR</t>
  </si>
  <si>
    <t>MER34B:ERV1:LTR</t>
  </si>
  <si>
    <t>Charlie21a:hAT-Charlie:DNA</t>
  </si>
  <si>
    <t>LTR73:ERV1:LTR</t>
  </si>
  <si>
    <t>Charlie13a:hAT-Charlie:DNA</t>
  </si>
  <si>
    <t>Charlie10a:hAT-Charlie:DNA</t>
  </si>
  <si>
    <t>MLT1H1:ERVL-MaLR:LTR</t>
  </si>
  <si>
    <t>Kanga2_a:TcMar-Tc2:DNA</t>
  </si>
  <si>
    <t>Eutr11:DNA:DNA</t>
  </si>
  <si>
    <t>MamRep1151:LTR:LTR</t>
  </si>
  <si>
    <t>Tigger11a:TcMar-Tigger:DNA</t>
  </si>
  <si>
    <t>UCON15:hAT-Ac:DNA</t>
  </si>
  <si>
    <t>Mam_R4:Dong-R4:LINE</t>
  </si>
  <si>
    <t>Eulor12:DNA:DNA</t>
  </si>
  <si>
    <t>L1MEj:L1:LINE</t>
  </si>
  <si>
    <t>RLTR6B_Mm:ERV1:LTR</t>
  </si>
  <si>
    <t>MER133B:PIF-Harbinger:DNA</t>
  </si>
  <si>
    <t>X30_DNA:DNA:DNA</t>
  </si>
  <si>
    <t>UCON44:TcMar-Tigger:DNA</t>
  </si>
  <si>
    <t>RLTR13A:ERVK:LTR</t>
  </si>
  <si>
    <t>Tigger18a:TcMar-Tigger:DNA</t>
  </si>
  <si>
    <t>MER67D:ERV1:LTR</t>
  </si>
  <si>
    <t>X24_LINE:L2:LINE</t>
  </si>
  <si>
    <t>MER58C:hAT-Charlie:DNA</t>
  </si>
  <si>
    <t>MLT1H-int:ERVL-MaLR:LTR</t>
  </si>
  <si>
    <t>X4b_DNA:TcMar-Tigger:DNA</t>
  </si>
  <si>
    <t>MLTR18_MM:ERVK:LTR</t>
  </si>
  <si>
    <t>UCON1:UCON1:Unknown</t>
  </si>
  <si>
    <t>LTR16B:ERVL:LTR</t>
  </si>
  <si>
    <t>LTR16E2:ERVL:LTR</t>
  </si>
  <si>
    <t>X7C_LINE:CR1:LINE</t>
  </si>
  <si>
    <t>MER127:TcMar-Tigger:DNA</t>
  </si>
  <si>
    <t>RLTR26D_MM:ERVK:LTR</t>
  </si>
  <si>
    <t>RMER16-int:ERVK:LTR</t>
  </si>
  <si>
    <t>MamRep434:TcMar-Tigger:DNA</t>
  </si>
  <si>
    <t>MER88:ERVL:LTR</t>
  </si>
  <si>
    <t>MER112:hAT-Charlie:DNA</t>
  </si>
  <si>
    <t>MER129:LTR:LTR</t>
  </si>
  <si>
    <t>UCON2:DNA:DNA</t>
  </si>
  <si>
    <t>Charlie22a:hAT-Charlie:DNA</t>
  </si>
  <si>
    <t>LTR91:LTR:LTR</t>
  </si>
  <si>
    <t>MLT1F-int:ERVL-MaLR:LTR</t>
  </si>
  <si>
    <t>UCON70:UCON70:Unknown</t>
  </si>
  <si>
    <t>LTR87:ERVL:LTR</t>
  </si>
  <si>
    <t>RLTR1E_MM:ERV1:LTR</t>
  </si>
  <si>
    <t>ERVB3_1-I_MM:ERVK:LTR</t>
  </si>
  <si>
    <t>RLTR26:ERVK:LTR</t>
  </si>
  <si>
    <t>ETnERV-int:ERVK:LTR</t>
  </si>
  <si>
    <t>LTR86A2:ERVL:LTR</t>
  </si>
  <si>
    <t>LTR106_Mam:LTR:LTR</t>
  </si>
  <si>
    <t>ERVL-E-int:ERVL:LTR</t>
  </si>
  <si>
    <t>X2b_DNA:DNA:DNA</t>
  </si>
  <si>
    <t>UCON8:DNA:DNA</t>
  </si>
  <si>
    <t>MER119:hAT-Charlie:DNA</t>
  </si>
  <si>
    <t>UCON60:UCON60:Unknown</t>
  </si>
  <si>
    <t>EUTREP15:ERV1:LTR</t>
  </si>
  <si>
    <t>L1MdGf_I:L1:LINE</t>
  </si>
  <si>
    <t>Charlie11:hAT-Charlie:DNA</t>
  </si>
  <si>
    <t>X15_LINE:L2:LINE</t>
  </si>
  <si>
    <t>MER63C:hAT-Blackjack:DNA</t>
  </si>
  <si>
    <t>MER124:DNA:DNA</t>
  </si>
  <si>
    <t>MARE4:hAT-Tip100:DNA</t>
  </si>
  <si>
    <t>Eulor1:DNA:DNA</t>
  </si>
  <si>
    <t>L1P5:L1:LINE</t>
  </si>
  <si>
    <t>LTR40A1:ERVL:LTR</t>
  </si>
  <si>
    <t>UCON47:UCON47:Unknown</t>
  </si>
  <si>
    <t>FordPrefect:hAT-Tip100:DNA</t>
  </si>
  <si>
    <t>UCON7:DNA:DNA</t>
  </si>
  <si>
    <t>MER106B:hAT-Charlie:DNA</t>
  </si>
  <si>
    <t>Charlie26a:hAT-Charlie:DNA</t>
  </si>
  <si>
    <t>LTR82A:ERVL:LTR</t>
  </si>
  <si>
    <t>UCON6:UCON6:Unknown</t>
  </si>
  <si>
    <t>MamRep1879:hAT-Tip100:DNA</t>
  </si>
  <si>
    <t>MER134:Crypton:DNA</t>
  </si>
  <si>
    <t>LTR81B:Gypsy:LTR</t>
  </si>
  <si>
    <t>UCON26:hAT-Ac:DNA</t>
  </si>
  <si>
    <t>Helitron3Na_Mam:Helitron:RC</t>
  </si>
  <si>
    <t>Kanga1b:TcMar-Tc2:DNA</t>
  </si>
  <si>
    <t>LTR77:ERV1:LTR</t>
  </si>
  <si>
    <t>RLTR19D:ERVK:LTR</t>
  </si>
  <si>
    <t>Tigger8:TcMar-Tigger:DNA</t>
  </si>
  <si>
    <t>MURVY-int:ERV1:LTR</t>
  </si>
  <si>
    <t>Charlie23a:hAT-Charlie:DNA</t>
  </si>
  <si>
    <t>ORSL-2b:hAT-Tip100:DNA</t>
  </si>
  <si>
    <t>Arthur1C:hAT-Tip100:DNA</t>
  </si>
  <si>
    <t>MamGypLTR1a:Gypsy:LTR</t>
  </si>
  <si>
    <t>Tigger6b:TcMar-Tigger:DNA</t>
  </si>
  <si>
    <t>MER58D:hAT-Charlie:DNA</t>
  </si>
  <si>
    <t>MER52-int:ERV1:LTR</t>
  </si>
  <si>
    <t>Plat_L3:CR1:LINE</t>
  </si>
  <si>
    <t>MER45C:hAT-Tip100:DNA</t>
  </si>
  <si>
    <t>L1PB4:L1:LINE</t>
  </si>
  <si>
    <t>Eutr15:hAT-Tip100:DNA</t>
  </si>
  <si>
    <t>LTR80B:ERVL:LTR</t>
  </si>
  <si>
    <t>log2basemean</t>
  </si>
  <si>
    <t>MMERGLN-int:ERV1:LTR</t>
  </si>
  <si>
    <t>MMERGLN_LTR:ERV1:LTR</t>
  </si>
  <si>
    <t>UCON21:DNA:DNA</t>
  </si>
  <si>
    <t>UCON19:UCON19:Unknown</t>
  </si>
  <si>
    <t>UCON25:UCON25:Unknown</t>
  </si>
  <si>
    <t>ERVB4_1-LTR_MM:ERVK:LTR</t>
  </si>
  <si>
    <t>UCON75:UCON75:Unknown</t>
  </si>
  <si>
    <t>UCON103:LTR:LTR</t>
  </si>
  <si>
    <t>RLTR4_MM-int:LTR:LTR</t>
  </si>
  <si>
    <t>MurSAT1:Satellite:Satellite</t>
  </si>
  <si>
    <t>UCON20:UCON20:Unknown</t>
  </si>
  <si>
    <t>MER65D:ERV1:LTR</t>
  </si>
  <si>
    <t>UCON5:UCON5:Unknown</t>
  </si>
  <si>
    <t>CR1-11_Crp:CR1:LINE</t>
  </si>
  <si>
    <t>RLTR6C_Mm:ERV1:LTR</t>
  </si>
  <si>
    <t>Eulor6A:Crypton:DNA</t>
  </si>
  <si>
    <t>L1_Mus3:L1:LINE</t>
  </si>
  <si>
    <t>Eutr2B:DNA:DNA</t>
  </si>
  <si>
    <t>X24_DNA:DNA:DNA</t>
  </si>
  <si>
    <t>UCON11:TcMar-Tigger:DNA</t>
  </si>
  <si>
    <t>AmnHarb1:PIF-Harbinger:DNA</t>
  </si>
  <si>
    <t>Eulor6B:Crypton:DNA</t>
  </si>
  <si>
    <t>MER4B-int:ERV1:LTR</t>
  </si>
  <si>
    <t>MamGypLTR3:Gypsy:LTR</t>
  </si>
  <si>
    <t>RLTR30D_RN:ERV1:LTR</t>
  </si>
  <si>
    <t>Chompy-6_Croc:PIF-Harbinger:DNA</t>
  </si>
  <si>
    <t>MER74C:ERVL:LTR</t>
  </si>
  <si>
    <t>MamRep488:hAT-Tip100:DNA</t>
  </si>
  <si>
    <t>X32_DNA:TcMar-Tc1:DNA</t>
  </si>
  <si>
    <t>LTR82B:ERVL:LTR</t>
  </si>
  <si>
    <t>X2_LINE:CR1:LINE</t>
  </si>
  <si>
    <t>MamRep564:MamRep564:Unknown</t>
  </si>
  <si>
    <t>MER95:ERV1:LTR</t>
  </si>
  <si>
    <t>CR1-16_AMi:CR1:LINE</t>
  </si>
  <si>
    <t>MERX:TcMar-Tigger:DNA</t>
  </si>
  <si>
    <t>LTRIS5:ERV1:LTR</t>
  </si>
  <si>
    <t>LTR104_Mam:Gypsy:LTR</t>
  </si>
  <si>
    <t>UCON73:hAT:DNA</t>
  </si>
  <si>
    <t>Tigger21a:TcMar-Tigger:DNA</t>
  </si>
  <si>
    <t>Eulor5A:Crypton-A:DNA</t>
  </si>
  <si>
    <t>X23_DNA:DNA:DNA</t>
  </si>
  <si>
    <t>LTR85a:Gypsy:LTR</t>
  </si>
  <si>
    <t>UCON86:L2:LINE</t>
  </si>
  <si>
    <t>MMERVK10D3_LTR:ERVK:LTR</t>
  </si>
  <si>
    <t>B2_Mm1t:B2:SINE</t>
  </si>
  <si>
    <t>LTR55:ERVL:LTR</t>
  </si>
  <si>
    <t>MamGypLTR4:Gypsy:LTR</t>
  </si>
  <si>
    <t>MER123:DNA:DNA</t>
  </si>
  <si>
    <t>LTRIS4B:ERV1:LTR</t>
  </si>
  <si>
    <t>LTR16D:ERVL:LTR</t>
  </si>
  <si>
    <t>LTR69:ERVL:LTR</t>
  </si>
  <si>
    <t>MamGypsy2-I:Gypsy:LTR</t>
  </si>
  <si>
    <t>MER45R:hAT-Tip100:DNA</t>
  </si>
  <si>
    <t>MamRep38:hAT-Tip100:DNA</t>
  </si>
  <si>
    <t>LTR84b:ERVL:LTR</t>
  </si>
  <si>
    <t>UCON78:DNA:DNA</t>
  </si>
  <si>
    <t>L1M3c:L1:LINE</t>
  </si>
  <si>
    <t>Helitron1Na_Mam:Helitron:RC</t>
  </si>
  <si>
    <t>L1ME3E:L1:LINE</t>
  </si>
  <si>
    <t>MER68C:ERVL:LTR</t>
  </si>
  <si>
    <t>B2_Mm1a:B2:SINE</t>
  </si>
  <si>
    <t>Charlie31a:hAT-Charlie:DNA</t>
  </si>
  <si>
    <t>MamRep1527:LTR:LTR</t>
  </si>
  <si>
    <t>MLT2E:ERVL:LTR</t>
  </si>
  <si>
    <t>YREP_Mm:YREP_Mm:Unknown</t>
  </si>
  <si>
    <t>Charlie12:hAT-Charlie:DNA</t>
  </si>
  <si>
    <t>ERVB4_3-I_MM:ERVK:LTR</t>
  </si>
  <si>
    <t>RLTR10D:ERVK:LTR</t>
  </si>
  <si>
    <t>RLTR9C:ERVK:LTR</t>
  </si>
  <si>
    <t>MamGypsy2-LTR:Gypsy:LTR</t>
  </si>
  <si>
    <t>MER130:DNA:DNA</t>
  </si>
  <si>
    <t>LTR86A1:ERVL:LTR</t>
  </si>
  <si>
    <t>RLTR12F:ERVK:LTR</t>
  </si>
  <si>
    <t>Tigger17c:TcMar-Tigger:DNA</t>
  </si>
  <si>
    <t>RLTR44E:ERVK:LTR</t>
  </si>
  <si>
    <t>LTR33B:ERVL:LTR</t>
  </si>
  <si>
    <t>UCON76:UCON76:Unknown</t>
  </si>
  <si>
    <t>RLTR41B:ERV1:LTR</t>
  </si>
  <si>
    <t>UCON29:Kolobok:DNA</t>
  </si>
  <si>
    <t>MamTip3B:hAT-Tip100:DNA</t>
  </si>
  <si>
    <t>LTR88c:Gypsy:LTR</t>
  </si>
  <si>
    <t>RLTR20B4_MM:ERVK:LTR</t>
  </si>
  <si>
    <t>RLTR31C_MM:ERVK:LTR</t>
  </si>
  <si>
    <t>X17_LINE:CR1:LINE</t>
  </si>
  <si>
    <t>MamRep137:TcMar-Tigger:DNA</t>
  </si>
  <si>
    <t>Charlie17:hAT-Charlie:DNA</t>
  </si>
  <si>
    <t>L1M3d:L1:LINE</t>
  </si>
  <si>
    <t>MLT1M:ERVL-MaLR:LTR</t>
  </si>
  <si>
    <t>hAT-5_Mam:hAT-Tag1:DNA</t>
  </si>
  <si>
    <t>MMTV-int:ERVK:LTR</t>
  </si>
  <si>
    <t>UCON4:Unspecified:Unspecified</t>
  </si>
  <si>
    <t>Charlie19a:hAT-Charlie:DNA</t>
  </si>
  <si>
    <t>L1MEh:L1:LINE</t>
  </si>
  <si>
    <t>Tigger2b:TcMar-Tigger:DNA</t>
  </si>
  <si>
    <t>LTR53:ERVL:LTR</t>
  </si>
  <si>
    <t>LTR79:ERVL:LTR</t>
  </si>
  <si>
    <t>Tigger16b:TcMar-Tigger:DNA</t>
  </si>
  <si>
    <t>ERVB7_1-LTR_MM:ERVK:LTR</t>
  </si>
  <si>
    <t>MLTR18B_MM:ERVK:LTR</t>
  </si>
  <si>
    <t>IAPEY5_I:ERVK:LTR</t>
  </si>
  <si>
    <t>Eulor11:DNA:DNA</t>
  </si>
  <si>
    <t>LTR107_Mam:LTR:LTR</t>
  </si>
  <si>
    <t>UCON9:PIF-Harbinger:DNA</t>
  </si>
  <si>
    <t>MER99:hAT:DNA</t>
  </si>
  <si>
    <t>MMETn-int:ERVK:LTR</t>
  </si>
  <si>
    <t>RLTR30C_MM:ERV1:LTR</t>
  </si>
  <si>
    <t>MMVL30-int:ERV1:LTR</t>
  </si>
  <si>
    <t>L1MdF_II:L1:LINE</t>
  </si>
  <si>
    <t>RLTR13G:ERVK:LTR</t>
  </si>
  <si>
    <t>ID_B1:B4:SINE</t>
  </si>
  <si>
    <t>Ensembl ID</t>
  </si>
  <si>
    <t>Table S7. TEtranscripts output for TEs DE in EpiLCs</t>
  </si>
  <si>
    <t>TE family expression profiled using TEtranscripts and multi-mapping RNAseq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7AF71-9137-A04C-A4F6-4AC90C63EA11}">
  <dimension ref="A3:A5"/>
  <sheetViews>
    <sheetView tabSelected="1" workbookViewId="0">
      <selection activeCell="A5" sqref="A5"/>
    </sheetView>
  </sheetViews>
  <sheetFormatPr baseColWidth="10" defaultRowHeight="16" x14ac:dyDescent="0.2"/>
  <sheetData>
    <row r="3" spans="1:1" x14ac:dyDescent="0.2">
      <c r="A3" t="s">
        <v>1009</v>
      </c>
    </row>
    <row r="5" spans="1:1" x14ac:dyDescent="0.2">
      <c r="A5" t="s">
        <v>10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5F06F-8C18-154C-ADE2-46117932D146}">
  <dimension ref="A1:I120"/>
  <sheetViews>
    <sheetView workbookViewId="0">
      <selection activeCell="A23" sqref="A23"/>
    </sheetView>
  </sheetViews>
  <sheetFormatPr baseColWidth="10" defaultRowHeight="16" x14ac:dyDescent="0.2"/>
  <cols>
    <col min="1" max="1" width="25.83203125" customWidth="1"/>
  </cols>
  <sheetData>
    <row r="1" spans="1:9" s="3" customFormat="1" x14ac:dyDescent="0.2">
      <c r="A1" s="3" t="s">
        <v>1008</v>
      </c>
      <c r="B1" s="3" t="s">
        <v>0</v>
      </c>
      <c r="C1" s="3" t="s">
        <v>897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4" t="s">
        <v>6</v>
      </c>
    </row>
    <row r="2" spans="1:9" x14ac:dyDescent="0.2">
      <c r="A2" t="s">
        <v>997</v>
      </c>
      <c r="B2">
        <v>1042.6369618139499</v>
      </c>
      <c r="C2">
        <f t="shared" ref="C2:C65" si="0">LOG(B2,2)</f>
        <v>10.026021194616083</v>
      </c>
      <c r="D2">
        <v>1.5327638264833201</v>
      </c>
      <c r="E2">
        <v>0.499655800712209</v>
      </c>
      <c r="F2">
        <v>3.0676394115679599</v>
      </c>
      <c r="G2">
        <v>2.1575679374033199E-3</v>
      </c>
      <c r="H2">
        <v>1.26589136013983E-2</v>
      </c>
      <c r="I2">
        <f t="shared" ref="I2:I65" si="1">-LOG(H2,10)</f>
        <v>1.8976035642367637</v>
      </c>
    </row>
    <row r="3" spans="1:9" x14ac:dyDescent="0.2">
      <c r="A3" t="s">
        <v>819</v>
      </c>
      <c r="B3">
        <v>12.702901337771401</v>
      </c>
      <c r="C3">
        <f t="shared" si="0"/>
        <v>3.6670861405121271</v>
      </c>
      <c r="D3">
        <v>1.51738700837535</v>
      </c>
      <c r="E3">
        <v>0.50787437227074195</v>
      </c>
      <c r="F3">
        <v>2.98772115944934</v>
      </c>
      <c r="G3">
        <v>2.8106585822564498E-3</v>
      </c>
      <c r="H3">
        <v>1.57879119082702E-2</v>
      </c>
      <c r="I3">
        <f t="shared" si="1"/>
        <v>1.8016753055004191</v>
      </c>
    </row>
    <row r="4" spans="1:9" x14ac:dyDescent="0.2">
      <c r="A4" t="s">
        <v>998</v>
      </c>
      <c r="B4">
        <v>9.5452596778044505</v>
      </c>
      <c r="C4">
        <f t="shared" si="0"/>
        <v>3.254784446532796</v>
      </c>
      <c r="D4">
        <v>1.48249091135254</v>
      </c>
      <c r="E4">
        <v>0.53817378669378402</v>
      </c>
      <c r="F4">
        <v>2.7546694915411498</v>
      </c>
      <c r="G4">
        <v>5.8751450858407104E-3</v>
      </c>
      <c r="H4">
        <v>2.9033070282802099E-2</v>
      </c>
      <c r="I4">
        <f t="shared" si="1"/>
        <v>1.537107034565445</v>
      </c>
    </row>
    <row r="5" spans="1:9" x14ac:dyDescent="0.2">
      <c r="A5" t="s">
        <v>999</v>
      </c>
      <c r="B5">
        <v>15.302118248145399</v>
      </c>
      <c r="C5">
        <f t="shared" si="0"/>
        <v>3.9356594716332181</v>
      </c>
      <c r="D5">
        <v>1.2940534007791</v>
      </c>
      <c r="E5">
        <v>0.34467467250374001</v>
      </c>
      <c r="F5">
        <v>3.75441975872207</v>
      </c>
      <c r="G5">
        <v>1.7374349149965599E-4</v>
      </c>
      <c r="H5">
        <v>1.464993406295E-3</v>
      </c>
      <c r="I5">
        <f t="shared" si="1"/>
        <v>2.834164329996657</v>
      </c>
    </row>
    <row r="6" spans="1:9" x14ac:dyDescent="0.2">
      <c r="A6" t="s">
        <v>118</v>
      </c>
      <c r="B6">
        <v>64.639759355352695</v>
      </c>
      <c r="C6">
        <f t="shared" si="0"/>
        <v>6.0143499220382468</v>
      </c>
      <c r="D6">
        <v>1.2853844187135399</v>
      </c>
      <c r="E6">
        <v>0.28451422833490198</v>
      </c>
      <c r="F6">
        <v>4.5178212219338096</v>
      </c>
      <c r="G6" s="1">
        <v>6.2479201192784703E-6</v>
      </c>
      <c r="H6" s="1">
        <v>7.58369086730919E-5</v>
      </c>
      <c r="I6">
        <f t="shared" si="1"/>
        <v>4.1201193783807035</v>
      </c>
    </row>
    <row r="7" spans="1:9" x14ac:dyDescent="0.2">
      <c r="A7" t="s">
        <v>14</v>
      </c>
      <c r="B7">
        <v>81.551345603108402</v>
      </c>
      <c r="C7">
        <f t="shared" si="0"/>
        <v>6.3496367765935675</v>
      </c>
      <c r="D7">
        <v>1.1848645192220799</v>
      </c>
      <c r="E7">
        <v>0.19543198461300099</v>
      </c>
      <c r="F7">
        <v>6.0627973541197502</v>
      </c>
      <c r="G7" s="1">
        <v>1.33774172618299E-9</v>
      </c>
      <c r="H7" s="1">
        <v>3.2603738626470903E-8</v>
      </c>
      <c r="I7">
        <f t="shared" si="1"/>
        <v>7.4867325971176149</v>
      </c>
    </row>
    <row r="8" spans="1:9" x14ac:dyDescent="0.2">
      <c r="A8" t="s">
        <v>42</v>
      </c>
      <c r="B8">
        <v>1090.62300845289</v>
      </c>
      <c r="C8">
        <f t="shared" si="0"/>
        <v>10.090936781533706</v>
      </c>
      <c r="D8">
        <v>1.1048026657812799</v>
      </c>
      <c r="E8">
        <v>0.133887796939437</v>
      </c>
      <c r="F8">
        <v>8.2517054655923907</v>
      </c>
      <c r="G8" s="1">
        <v>1.56149884590409E-16</v>
      </c>
      <c r="H8" s="1">
        <v>9.18621993464919E-15</v>
      </c>
      <c r="I8">
        <f t="shared" si="1"/>
        <v>14.036863161001579</v>
      </c>
    </row>
    <row r="9" spans="1:9" x14ac:dyDescent="0.2">
      <c r="A9" t="s">
        <v>778</v>
      </c>
      <c r="B9">
        <v>33.609480626890203</v>
      </c>
      <c r="C9">
        <f t="shared" si="0"/>
        <v>5.0707963434898575</v>
      </c>
      <c r="D9">
        <v>1.0669374323241001</v>
      </c>
      <c r="E9">
        <v>0.29463773972781199</v>
      </c>
      <c r="F9">
        <v>3.6211838758664898</v>
      </c>
      <c r="G9">
        <v>2.9325798714143403E-4</v>
      </c>
      <c r="H9">
        <v>2.3050062777390098E-3</v>
      </c>
      <c r="I9">
        <f t="shared" si="1"/>
        <v>2.6373278874614487</v>
      </c>
    </row>
    <row r="10" spans="1:9" x14ac:dyDescent="0.2">
      <c r="A10" t="s">
        <v>121</v>
      </c>
      <c r="B10">
        <v>65.360531607113302</v>
      </c>
      <c r="C10">
        <f t="shared" si="0"/>
        <v>6.0303478125176397</v>
      </c>
      <c r="D10">
        <v>0.922070392865321</v>
      </c>
      <c r="E10">
        <v>0.20493965025628999</v>
      </c>
      <c r="F10">
        <v>4.4992288789027102</v>
      </c>
      <c r="G10" s="1">
        <v>6.8200398661787302E-6</v>
      </c>
      <c r="H10" s="1">
        <v>8.2293361198617897E-5</v>
      </c>
      <c r="I10">
        <f t="shared" si="1"/>
        <v>4.0846351989444818</v>
      </c>
    </row>
    <row r="11" spans="1:9" x14ac:dyDescent="0.2">
      <c r="A11" t="s">
        <v>946</v>
      </c>
      <c r="B11">
        <v>48.310247769591498</v>
      </c>
      <c r="C11">
        <f t="shared" si="0"/>
        <v>5.5942573468509824</v>
      </c>
      <c r="D11">
        <v>0.91980002300214703</v>
      </c>
      <c r="E11">
        <v>0.29133266091952498</v>
      </c>
      <c r="F11">
        <v>3.1572156039731598</v>
      </c>
      <c r="G11">
        <v>1.59283526415057E-3</v>
      </c>
      <c r="H11">
        <v>9.8379682475461996E-3</v>
      </c>
      <c r="I11">
        <f t="shared" si="1"/>
        <v>2.0070945834780214</v>
      </c>
    </row>
    <row r="12" spans="1:9" x14ac:dyDescent="0.2">
      <c r="A12" t="s">
        <v>1000</v>
      </c>
      <c r="B12">
        <v>16.792977949804001</v>
      </c>
      <c r="C12">
        <f t="shared" si="0"/>
        <v>4.0697861853443262</v>
      </c>
      <c r="D12">
        <v>0.83904941845212699</v>
      </c>
      <c r="E12">
        <v>0.31441289716092302</v>
      </c>
      <c r="F12">
        <v>2.6686227760647001</v>
      </c>
      <c r="G12">
        <v>7.6162936513655003E-3</v>
      </c>
      <c r="H12">
        <v>3.5675528026202399E-2</v>
      </c>
      <c r="I12">
        <f t="shared" si="1"/>
        <v>1.4476295902618384</v>
      </c>
    </row>
    <row r="13" spans="1:9" x14ac:dyDescent="0.2">
      <c r="A13" t="s">
        <v>442</v>
      </c>
      <c r="B13">
        <v>22.327962143766499</v>
      </c>
      <c r="C13">
        <f t="shared" si="0"/>
        <v>4.4807796783700029</v>
      </c>
      <c r="D13">
        <v>0.810709256734788</v>
      </c>
      <c r="E13">
        <v>0.317758048360473</v>
      </c>
      <c r="F13">
        <v>2.5513413772453002</v>
      </c>
      <c r="G13">
        <v>1.0730915919024701E-2</v>
      </c>
      <c r="H13">
        <v>4.7142689449845399E-2</v>
      </c>
      <c r="I13">
        <f t="shared" si="1"/>
        <v>1.3265856449786548</v>
      </c>
    </row>
    <row r="14" spans="1:9" x14ac:dyDescent="0.2">
      <c r="A14" t="s">
        <v>780</v>
      </c>
      <c r="B14">
        <v>68.622547821907304</v>
      </c>
      <c r="C14">
        <f t="shared" si="0"/>
        <v>6.1006107862418855</v>
      </c>
      <c r="D14">
        <v>0.80383122424886999</v>
      </c>
      <c r="E14">
        <v>0.281443371782647</v>
      </c>
      <c r="F14">
        <v>2.8561028783781501</v>
      </c>
      <c r="G14">
        <v>4.2887614286171404E-3</v>
      </c>
      <c r="H14">
        <v>2.2379536909329398E-2</v>
      </c>
      <c r="I14">
        <f t="shared" si="1"/>
        <v>1.6501489043940705</v>
      </c>
    </row>
    <row r="15" spans="1:9" x14ac:dyDescent="0.2">
      <c r="A15" t="s">
        <v>927</v>
      </c>
      <c r="B15">
        <v>49.440502383174902</v>
      </c>
      <c r="C15">
        <f t="shared" si="0"/>
        <v>5.6276214979604076</v>
      </c>
      <c r="D15">
        <v>0.79496215442593499</v>
      </c>
      <c r="E15">
        <v>0.31479651910131801</v>
      </c>
      <c r="F15">
        <v>2.5253206633141798</v>
      </c>
      <c r="G15">
        <v>1.15592762161841E-2</v>
      </c>
      <c r="H15">
        <v>4.9940041266572401E-2</v>
      </c>
      <c r="I15">
        <f t="shared" si="1"/>
        <v>1.3015511031172846</v>
      </c>
    </row>
    <row r="16" spans="1:9" x14ac:dyDescent="0.2">
      <c r="A16" t="s">
        <v>58</v>
      </c>
      <c r="B16">
        <v>344.46945934848299</v>
      </c>
      <c r="C16">
        <f t="shared" si="0"/>
        <v>8.428232269076867</v>
      </c>
      <c r="D16">
        <v>0.76804037532724301</v>
      </c>
      <c r="E16">
        <v>0.17675620372741499</v>
      </c>
      <c r="F16">
        <v>4.3451961466183002</v>
      </c>
      <c r="G16" s="1">
        <v>1.39151266803668E-5</v>
      </c>
      <c r="H16">
        <v>1.5664209135901101E-4</v>
      </c>
      <c r="I16">
        <f t="shared" si="1"/>
        <v>3.8050915271521801</v>
      </c>
    </row>
    <row r="17" spans="1:9" x14ac:dyDescent="0.2">
      <c r="A17" t="s">
        <v>273</v>
      </c>
      <c r="B17">
        <v>70.5239294956462</v>
      </c>
      <c r="C17">
        <f t="shared" si="0"/>
        <v>6.1400409567539489</v>
      </c>
      <c r="D17">
        <v>0.76638105513618804</v>
      </c>
      <c r="E17">
        <v>0.17414311749191899</v>
      </c>
      <c r="F17">
        <v>4.4008690448059404</v>
      </c>
      <c r="G17" s="1">
        <v>1.07818183501661E-5</v>
      </c>
      <c r="H17">
        <v>1.23914243905408E-4</v>
      </c>
      <c r="I17">
        <f t="shared" si="1"/>
        <v>3.9068787687331894</v>
      </c>
    </row>
    <row r="18" spans="1:9" x14ac:dyDescent="0.2">
      <c r="A18" t="s">
        <v>751</v>
      </c>
      <c r="B18">
        <v>160.124737518763</v>
      </c>
      <c r="C18">
        <f t="shared" si="0"/>
        <v>7.3230523954349227</v>
      </c>
      <c r="D18">
        <v>0.75972081578740103</v>
      </c>
      <c r="E18">
        <v>0.21744602494945101</v>
      </c>
      <c r="F18">
        <v>3.49383630242958</v>
      </c>
      <c r="G18">
        <v>4.7613287203779E-4</v>
      </c>
      <c r="H18">
        <v>3.5189838997104401E-3</v>
      </c>
      <c r="I18">
        <f t="shared" si="1"/>
        <v>2.4535827201733071</v>
      </c>
    </row>
    <row r="19" spans="1:9" x14ac:dyDescent="0.2">
      <c r="A19" t="s">
        <v>552</v>
      </c>
      <c r="B19">
        <v>45.843866916033001</v>
      </c>
      <c r="C19">
        <f t="shared" si="0"/>
        <v>5.5186568349964364</v>
      </c>
      <c r="D19">
        <v>0.71925221065104605</v>
      </c>
      <c r="E19">
        <v>0.26280689034235599</v>
      </c>
      <c r="F19">
        <v>2.7368088017558501</v>
      </c>
      <c r="G19">
        <v>6.2038338526830099E-3</v>
      </c>
      <c r="H19">
        <v>3.03276348150993E-2</v>
      </c>
      <c r="I19">
        <f t="shared" si="1"/>
        <v>1.5181614580310447</v>
      </c>
    </row>
    <row r="20" spans="1:9" x14ac:dyDescent="0.2">
      <c r="A20" t="s">
        <v>61</v>
      </c>
      <c r="B20">
        <v>44200.317308277299</v>
      </c>
      <c r="C20">
        <f t="shared" si="0"/>
        <v>15.431769106121697</v>
      </c>
      <c r="D20">
        <v>0.71565494934861995</v>
      </c>
      <c r="E20">
        <v>0.152685380942537</v>
      </c>
      <c r="F20">
        <v>4.6871216152511401</v>
      </c>
      <c r="G20" s="1">
        <v>2.77074332693257E-6</v>
      </c>
      <c r="H20" s="1">
        <v>3.6237971391299997E-5</v>
      </c>
      <c r="I20">
        <f t="shared" si="1"/>
        <v>4.440836122204483</v>
      </c>
    </row>
    <row r="21" spans="1:9" x14ac:dyDescent="0.2">
      <c r="A21" t="s">
        <v>817</v>
      </c>
      <c r="B21">
        <v>65.212750323155603</v>
      </c>
      <c r="C21">
        <f t="shared" si="0"/>
        <v>6.0270821610247145</v>
      </c>
      <c r="D21">
        <v>0.70087960717142395</v>
      </c>
      <c r="E21">
        <v>0.247075836470565</v>
      </c>
      <c r="F21">
        <v>2.8366983076263801</v>
      </c>
      <c r="G21">
        <v>4.5582661263241699E-3</v>
      </c>
      <c r="H21">
        <v>2.35007306835836E-2</v>
      </c>
      <c r="I21">
        <f t="shared" si="1"/>
        <v>1.6289186344552811</v>
      </c>
    </row>
    <row r="22" spans="1:9" x14ac:dyDescent="0.2">
      <c r="A22" t="s">
        <v>555</v>
      </c>
      <c r="B22">
        <v>122.770287705043</v>
      </c>
      <c r="C22">
        <f t="shared" si="0"/>
        <v>6.9398176383715953</v>
      </c>
      <c r="D22">
        <v>0.684016175298514</v>
      </c>
      <c r="E22">
        <v>0.22296850133791199</v>
      </c>
      <c r="F22">
        <v>3.0677704303258402</v>
      </c>
      <c r="G22">
        <v>2.1566222635986199E-3</v>
      </c>
      <c r="H22">
        <v>1.2655783124947501E-2</v>
      </c>
      <c r="I22">
        <f t="shared" si="1"/>
        <v>1.8977109760434259</v>
      </c>
    </row>
    <row r="23" spans="1:9" x14ac:dyDescent="0.2">
      <c r="A23" t="s">
        <v>794</v>
      </c>
      <c r="B23">
        <v>84.805954161073799</v>
      </c>
      <c r="C23">
        <f t="shared" si="0"/>
        <v>6.4060936537453745</v>
      </c>
      <c r="D23">
        <v>0.67746231129693901</v>
      </c>
      <c r="E23">
        <v>0.24629596862460401</v>
      </c>
      <c r="F23">
        <v>2.7506025172888799</v>
      </c>
      <c r="G23">
        <v>5.9485774868359396E-3</v>
      </c>
      <c r="H23">
        <v>2.9343183086813201E-2</v>
      </c>
      <c r="I23">
        <f t="shared" si="1"/>
        <v>1.5324927765848995</v>
      </c>
    </row>
    <row r="24" spans="1:9" x14ac:dyDescent="0.2">
      <c r="A24" t="s">
        <v>530</v>
      </c>
      <c r="B24">
        <v>79.054949961470498</v>
      </c>
      <c r="C24">
        <f t="shared" si="0"/>
        <v>6.3047838934771887</v>
      </c>
      <c r="D24">
        <v>0.66638567323558995</v>
      </c>
      <c r="E24">
        <v>0.149072509667414</v>
      </c>
      <c r="F24">
        <v>4.4702116756625498</v>
      </c>
      <c r="G24" s="1">
        <v>7.81422208567543E-6</v>
      </c>
      <c r="H24" s="1">
        <v>9.2651330513130093E-5</v>
      </c>
      <c r="I24">
        <f t="shared" si="1"/>
        <v>4.0331483396439332</v>
      </c>
    </row>
    <row r="25" spans="1:9" x14ac:dyDescent="0.2">
      <c r="A25" t="s">
        <v>80</v>
      </c>
      <c r="B25">
        <v>63.6086736764371</v>
      </c>
      <c r="C25">
        <f t="shared" si="0"/>
        <v>5.9911515996544642</v>
      </c>
      <c r="D25">
        <v>0.65869184522990099</v>
      </c>
      <c r="E25">
        <v>0.21459794664270301</v>
      </c>
      <c r="F25">
        <v>3.0694228697658401</v>
      </c>
      <c r="G25">
        <v>2.1447277788270301E-3</v>
      </c>
      <c r="H25">
        <v>1.2598019387911099E-2</v>
      </c>
      <c r="I25">
        <f t="shared" si="1"/>
        <v>1.8996977276216176</v>
      </c>
    </row>
    <row r="26" spans="1:9" x14ac:dyDescent="0.2">
      <c r="A26" t="s">
        <v>12</v>
      </c>
      <c r="B26">
        <v>797.98570478761098</v>
      </c>
      <c r="C26">
        <f t="shared" si="0"/>
        <v>9.6402190918404571</v>
      </c>
      <c r="D26">
        <v>0.64944043272700802</v>
      </c>
      <c r="E26">
        <v>0.11351807625399001</v>
      </c>
      <c r="F26">
        <v>5.7210309948692704</v>
      </c>
      <c r="G26" s="1">
        <v>1.05879577930771E-8</v>
      </c>
      <c r="H26" s="1">
        <v>2.19544629215128E-7</v>
      </c>
      <c r="I26">
        <f t="shared" si="1"/>
        <v>6.6584771827033578</v>
      </c>
    </row>
    <row r="27" spans="1:9" x14ac:dyDescent="0.2">
      <c r="A27" t="s">
        <v>563</v>
      </c>
      <c r="B27">
        <v>68.395949999670506</v>
      </c>
      <c r="C27">
        <f t="shared" si="0"/>
        <v>6.0958389947298386</v>
      </c>
      <c r="D27">
        <v>0.64932186476713305</v>
      </c>
      <c r="E27">
        <v>0.21945196555378901</v>
      </c>
      <c r="F27">
        <v>2.9588336706329499</v>
      </c>
      <c r="G27">
        <v>3.0880572781495901E-3</v>
      </c>
      <c r="H27">
        <v>1.70651702275861E-2</v>
      </c>
      <c r="I27">
        <f t="shared" si="1"/>
        <v>1.7678893752123224</v>
      </c>
    </row>
    <row r="28" spans="1:9" x14ac:dyDescent="0.2">
      <c r="A28" t="s">
        <v>1001</v>
      </c>
      <c r="B28">
        <v>55.495179969620601</v>
      </c>
      <c r="C28">
        <f t="shared" si="0"/>
        <v>5.7942905666040891</v>
      </c>
      <c r="D28">
        <v>0.64367501334385402</v>
      </c>
      <c r="E28">
        <v>0.247915221311165</v>
      </c>
      <c r="F28">
        <v>2.5963513250199299</v>
      </c>
      <c r="G28">
        <v>9.4219671483219605E-3</v>
      </c>
      <c r="H28">
        <v>4.24126633183552E-2</v>
      </c>
      <c r="I28">
        <f t="shared" si="1"/>
        <v>1.3725044550067398</v>
      </c>
    </row>
    <row r="29" spans="1:9" x14ac:dyDescent="0.2">
      <c r="A29" t="s">
        <v>211</v>
      </c>
      <c r="B29">
        <v>76.093195092716201</v>
      </c>
      <c r="C29">
        <f t="shared" si="0"/>
        <v>6.2496955361988729</v>
      </c>
      <c r="D29">
        <v>0.64081992776316099</v>
      </c>
      <c r="E29">
        <v>0.195363093177921</v>
      </c>
      <c r="F29">
        <v>3.2801483501264701</v>
      </c>
      <c r="G29">
        <v>1.0375251519726999E-3</v>
      </c>
      <c r="H29">
        <v>6.8313378842044499E-3</v>
      </c>
      <c r="I29">
        <f t="shared" si="1"/>
        <v>2.1654942335326406</v>
      </c>
    </row>
    <row r="30" spans="1:9" x14ac:dyDescent="0.2">
      <c r="A30" t="s">
        <v>606</v>
      </c>
      <c r="B30">
        <v>73.686389168754701</v>
      </c>
      <c r="C30">
        <f t="shared" si="0"/>
        <v>6.2033262543411407</v>
      </c>
      <c r="D30">
        <v>0.62599255528362596</v>
      </c>
      <c r="E30">
        <v>0.22320548103423299</v>
      </c>
      <c r="F30">
        <v>2.8045572733387201</v>
      </c>
      <c r="G30">
        <v>5.0385735067147597E-3</v>
      </c>
      <c r="H30">
        <v>2.5554013842725602E-2</v>
      </c>
      <c r="I30">
        <f t="shared" si="1"/>
        <v>1.5925408742832463</v>
      </c>
    </row>
    <row r="31" spans="1:9" x14ac:dyDescent="0.2">
      <c r="A31" t="s">
        <v>978</v>
      </c>
      <c r="B31">
        <v>1311.07016585267</v>
      </c>
      <c r="C31">
        <f t="shared" si="0"/>
        <v>10.35652918244058</v>
      </c>
      <c r="D31">
        <v>0.60299085115518303</v>
      </c>
      <c r="E31">
        <v>0.20051556568812801</v>
      </c>
      <c r="F31">
        <v>3.00720220440664</v>
      </c>
      <c r="G31">
        <v>2.6366431727607299E-3</v>
      </c>
      <c r="H31">
        <v>1.49941991096869E-2</v>
      </c>
      <c r="I31">
        <f t="shared" si="1"/>
        <v>1.8240767264054607</v>
      </c>
    </row>
    <row r="32" spans="1:9" x14ac:dyDescent="0.2">
      <c r="A32" t="s">
        <v>446</v>
      </c>
      <c r="B32">
        <v>332.37542886932698</v>
      </c>
      <c r="C32">
        <f t="shared" si="0"/>
        <v>8.3766699233913329</v>
      </c>
      <c r="D32">
        <v>0.58368619431980096</v>
      </c>
      <c r="E32">
        <v>0.196390756788552</v>
      </c>
      <c r="F32">
        <v>2.9720655078906701</v>
      </c>
      <c r="G32">
        <v>2.9580356264756798E-3</v>
      </c>
      <c r="H32">
        <v>1.6477111564201299E-2</v>
      </c>
      <c r="I32">
        <f t="shared" si="1"/>
        <v>1.7831189177404292</v>
      </c>
    </row>
    <row r="33" spans="1:9" x14ac:dyDescent="0.2">
      <c r="A33" t="s">
        <v>304</v>
      </c>
      <c r="B33">
        <v>131.49528114170599</v>
      </c>
      <c r="C33">
        <f t="shared" si="0"/>
        <v>7.0388672174625526</v>
      </c>
      <c r="D33">
        <v>0.57368020675229603</v>
      </c>
      <c r="E33">
        <v>0.178468183974718</v>
      </c>
      <c r="F33">
        <v>3.2144676657524802</v>
      </c>
      <c r="G33">
        <v>1.3068663260584999E-3</v>
      </c>
      <c r="H33">
        <v>8.3383665088157897E-3</v>
      </c>
      <c r="I33">
        <f t="shared" si="1"/>
        <v>2.0789190195889446</v>
      </c>
    </row>
    <row r="34" spans="1:9" x14ac:dyDescent="0.2">
      <c r="A34" t="s">
        <v>628</v>
      </c>
      <c r="B34">
        <v>169.86973771107401</v>
      </c>
      <c r="C34">
        <f t="shared" si="0"/>
        <v>7.4082850491074757</v>
      </c>
      <c r="D34">
        <v>0.57286186672710904</v>
      </c>
      <c r="E34">
        <v>0.19999599868069101</v>
      </c>
      <c r="F34">
        <v>2.8643666398632699</v>
      </c>
      <c r="G34">
        <v>4.1784405950099001E-3</v>
      </c>
      <c r="H34">
        <v>2.1910246091876199E-2</v>
      </c>
      <c r="I34">
        <f t="shared" si="1"/>
        <v>1.6593527444957223</v>
      </c>
    </row>
    <row r="35" spans="1:9" x14ac:dyDescent="0.2">
      <c r="A35" t="s">
        <v>24</v>
      </c>
      <c r="B35">
        <v>196.216227965694</v>
      </c>
      <c r="C35">
        <f t="shared" si="0"/>
        <v>7.6163005536431134</v>
      </c>
      <c r="D35">
        <v>0.56695819324978802</v>
      </c>
      <c r="E35">
        <v>0.14750668017983801</v>
      </c>
      <c r="F35">
        <v>3.84361028638541</v>
      </c>
      <c r="G35">
        <v>1.21237478355948E-4</v>
      </c>
      <c r="H35">
        <v>1.07355297659539E-3</v>
      </c>
      <c r="I35">
        <f t="shared" si="1"/>
        <v>2.9691765195785802</v>
      </c>
    </row>
    <row r="36" spans="1:9" x14ac:dyDescent="0.2">
      <c r="A36" t="s">
        <v>476</v>
      </c>
      <c r="B36">
        <v>156.173780177597</v>
      </c>
      <c r="C36">
        <f t="shared" si="0"/>
        <v>7.2870084513022633</v>
      </c>
      <c r="D36">
        <v>0.56214329670948404</v>
      </c>
      <c r="E36">
        <v>0.16941644984804599</v>
      </c>
      <c r="F36">
        <v>3.3181151960962798</v>
      </c>
      <c r="G36">
        <v>9.0627099757751499E-4</v>
      </c>
      <c r="H36">
        <v>6.0871994891968303E-3</v>
      </c>
      <c r="I36">
        <f t="shared" si="1"/>
        <v>2.2155824653510265</v>
      </c>
    </row>
    <row r="37" spans="1:9" x14ac:dyDescent="0.2">
      <c r="A37" t="s">
        <v>38</v>
      </c>
      <c r="B37">
        <v>1429.37306180171</v>
      </c>
      <c r="C37">
        <f t="shared" si="0"/>
        <v>10.481166789037763</v>
      </c>
      <c r="D37">
        <v>0.55423419523654804</v>
      </c>
      <c r="E37">
        <v>0.16088849794429499</v>
      </c>
      <c r="F37">
        <v>3.4448341697393601</v>
      </c>
      <c r="G37">
        <v>5.7140983599015096E-4</v>
      </c>
      <c r="H37">
        <v>4.1094671319488402E-3</v>
      </c>
      <c r="I37">
        <f t="shared" si="1"/>
        <v>2.3862144887462158</v>
      </c>
    </row>
    <row r="38" spans="1:9" x14ac:dyDescent="0.2">
      <c r="A38" t="s">
        <v>576</v>
      </c>
      <c r="B38">
        <v>158.58802652046799</v>
      </c>
      <c r="C38">
        <f t="shared" si="0"/>
        <v>7.3091400406928599</v>
      </c>
      <c r="D38">
        <v>0.55065418134093302</v>
      </c>
      <c r="E38">
        <v>0.174395168729369</v>
      </c>
      <c r="F38">
        <v>3.1575082346200398</v>
      </c>
      <c r="G38">
        <v>1.5912374240860099E-3</v>
      </c>
      <c r="H38">
        <v>9.8300764546886306E-3</v>
      </c>
      <c r="I38">
        <f t="shared" si="1"/>
        <v>2.0074431043733307</v>
      </c>
    </row>
    <row r="39" spans="1:9" x14ac:dyDescent="0.2">
      <c r="A39" t="s">
        <v>30</v>
      </c>
      <c r="B39">
        <v>5648.17453755721</v>
      </c>
      <c r="C39">
        <f t="shared" si="0"/>
        <v>12.463568955526425</v>
      </c>
      <c r="D39">
        <v>0.54313593523866499</v>
      </c>
      <c r="E39">
        <v>0.12571181479968899</v>
      </c>
      <c r="F39">
        <v>4.3204844039846604</v>
      </c>
      <c r="G39" s="1">
        <v>1.5568706005116599E-5</v>
      </c>
      <c r="H39">
        <v>1.7347583189808601E-4</v>
      </c>
      <c r="I39">
        <f t="shared" si="1"/>
        <v>3.7607610211866818</v>
      </c>
    </row>
    <row r="40" spans="1:9" x14ac:dyDescent="0.2">
      <c r="A40" t="s">
        <v>78</v>
      </c>
      <c r="B40">
        <v>704.71124971126801</v>
      </c>
      <c r="C40">
        <f t="shared" si="0"/>
        <v>9.4608884346010829</v>
      </c>
      <c r="D40">
        <v>0.54123682018435004</v>
      </c>
      <c r="E40">
        <v>0.130883477462794</v>
      </c>
      <c r="F40">
        <v>4.1352570292014503</v>
      </c>
      <c r="G40" s="1">
        <v>3.5455757246963599E-5</v>
      </c>
      <c r="H40">
        <v>3.6005649778340199E-4</v>
      </c>
      <c r="I40">
        <f t="shared" si="1"/>
        <v>3.4436293471482657</v>
      </c>
    </row>
    <row r="41" spans="1:9" x14ac:dyDescent="0.2">
      <c r="A41" t="s">
        <v>132</v>
      </c>
      <c r="B41">
        <v>84.311810581849898</v>
      </c>
      <c r="C41">
        <f t="shared" si="0"/>
        <v>6.3976628360710226</v>
      </c>
      <c r="D41">
        <v>0.53214280836640504</v>
      </c>
      <c r="E41">
        <v>0.192329650610123</v>
      </c>
      <c r="F41">
        <v>2.7668266784570199</v>
      </c>
      <c r="G41">
        <v>5.6604840471240698E-3</v>
      </c>
      <c r="H41">
        <v>2.81684985582779E-2</v>
      </c>
      <c r="I41">
        <f t="shared" si="1"/>
        <v>1.5502363012298037</v>
      </c>
    </row>
    <row r="42" spans="1:9" x14ac:dyDescent="0.2">
      <c r="A42" t="s">
        <v>806</v>
      </c>
      <c r="B42">
        <v>93.423275148264906</v>
      </c>
      <c r="C42">
        <f t="shared" si="0"/>
        <v>6.54571011760346</v>
      </c>
      <c r="D42">
        <v>0.53142178666961704</v>
      </c>
      <c r="E42">
        <v>0.208432105272434</v>
      </c>
      <c r="F42">
        <v>2.5496157896357401</v>
      </c>
      <c r="G42">
        <v>1.07841693238397E-2</v>
      </c>
      <c r="H42">
        <v>4.7303393196085203E-2</v>
      </c>
      <c r="I42">
        <f t="shared" si="1"/>
        <v>1.3251077050659874</v>
      </c>
    </row>
    <row r="43" spans="1:9" x14ac:dyDescent="0.2">
      <c r="A43" t="s">
        <v>28</v>
      </c>
      <c r="B43">
        <v>1073.44298376548</v>
      </c>
      <c r="C43">
        <f t="shared" si="0"/>
        <v>10.068029848729472</v>
      </c>
      <c r="D43">
        <v>0.52440091991579096</v>
      </c>
      <c r="E43">
        <v>0.147076643498747</v>
      </c>
      <c r="F43">
        <v>3.56549420384522</v>
      </c>
      <c r="G43">
        <v>3.6317118863975098E-4</v>
      </c>
      <c r="H43">
        <v>2.7756655131752398E-3</v>
      </c>
      <c r="I43">
        <f t="shared" si="1"/>
        <v>2.5566328705423538</v>
      </c>
    </row>
    <row r="44" spans="1:9" x14ac:dyDescent="0.2">
      <c r="A44" t="s">
        <v>647</v>
      </c>
      <c r="B44">
        <v>99.052520041913894</v>
      </c>
      <c r="C44">
        <f t="shared" si="0"/>
        <v>6.6301217747545058</v>
      </c>
      <c r="D44">
        <v>0.52372642085965304</v>
      </c>
      <c r="E44">
        <v>0.203790380817926</v>
      </c>
      <c r="F44">
        <v>2.5699270925234101</v>
      </c>
      <c r="G44">
        <v>1.01719920067168E-2</v>
      </c>
      <c r="H44">
        <v>4.51795924984476E-2</v>
      </c>
      <c r="I44">
        <f t="shared" si="1"/>
        <v>1.3450576905576144</v>
      </c>
    </row>
    <row r="45" spans="1:9" x14ac:dyDescent="0.2">
      <c r="A45" t="s">
        <v>567</v>
      </c>
      <c r="B45">
        <v>253.125450807927</v>
      </c>
      <c r="C45">
        <f t="shared" si="0"/>
        <v>7.9837087620530536</v>
      </c>
      <c r="D45">
        <v>0.52189760803622098</v>
      </c>
      <c r="E45">
        <v>0.19195600576938299</v>
      </c>
      <c r="F45">
        <v>2.7188396942538602</v>
      </c>
      <c r="G45">
        <v>6.5511349254129096E-3</v>
      </c>
      <c r="H45">
        <v>3.1701670725576003E-2</v>
      </c>
      <c r="I45">
        <f t="shared" si="1"/>
        <v>1.4989178492087991</v>
      </c>
    </row>
    <row r="46" spans="1:9" x14ac:dyDescent="0.2">
      <c r="A46" t="s">
        <v>434</v>
      </c>
      <c r="B46">
        <v>1055.50581793379</v>
      </c>
      <c r="C46">
        <f t="shared" si="0"/>
        <v>10.043718815484622</v>
      </c>
      <c r="D46">
        <v>0.52045253953057302</v>
      </c>
      <c r="E46">
        <v>0.18575540270061699</v>
      </c>
      <c r="F46">
        <v>2.8018164315219898</v>
      </c>
      <c r="G46">
        <v>5.08157792725554E-3</v>
      </c>
      <c r="H46">
        <v>2.5725383542382199E-2</v>
      </c>
      <c r="I46">
        <f t="shared" si="1"/>
        <v>1.5896381415762795</v>
      </c>
    </row>
    <row r="47" spans="1:9" x14ac:dyDescent="0.2">
      <c r="A47" t="s">
        <v>89</v>
      </c>
      <c r="B47">
        <v>242.66800294310099</v>
      </c>
      <c r="C47">
        <f t="shared" si="0"/>
        <v>7.9228400838487376</v>
      </c>
      <c r="D47">
        <v>0.517552310841215</v>
      </c>
      <c r="E47">
        <v>0.173912041192058</v>
      </c>
      <c r="F47">
        <v>2.9759429381296298</v>
      </c>
      <c r="G47">
        <v>2.9208920478630998E-3</v>
      </c>
      <c r="H47">
        <v>1.6301465910747E-2</v>
      </c>
      <c r="I47">
        <f t="shared" si="1"/>
        <v>1.7877733398707223</v>
      </c>
    </row>
    <row r="48" spans="1:9" x14ac:dyDescent="0.2">
      <c r="A48" t="s">
        <v>654</v>
      </c>
      <c r="B48">
        <v>222.024038313566</v>
      </c>
      <c r="C48">
        <f t="shared" si="0"/>
        <v>7.794572073910123</v>
      </c>
      <c r="D48">
        <v>0.51716659760924399</v>
      </c>
      <c r="E48">
        <v>0.16318777892257599</v>
      </c>
      <c r="F48">
        <v>3.1691502943649601</v>
      </c>
      <c r="G48">
        <v>1.5288531545710601E-3</v>
      </c>
      <c r="H48">
        <v>9.5020343095978E-3</v>
      </c>
      <c r="I48">
        <f t="shared" si="1"/>
        <v>2.0221834057793577</v>
      </c>
    </row>
    <row r="49" spans="1:9" x14ac:dyDescent="0.2">
      <c r="A49" t="s">
        <v>17</v>
      </c>
      <c r="B49">
        <v>164.09942833006201</v>
      </c>
      <c r="C49">
        <f t="shared" si="0"/>
        <v>7.35842640274688</v>
      </c>
      <c r="D49">
        <v>0.51164101100614501</v>
      </c>
      <c r="E49">
        <v>0.19813587776745401</v>
      </c>
      <c r="F49">
        <v>2.58227342150846</v>
      </c>
      <c r="G49">
        <v>9.8151788667342598E-3</v>
      </c>
      <c r="H49">
        <v>4.3872150890474602E-2</v>
      </c>
      <c r="I49">
        <f t="shared" si="1"/>
        <v>1.3578110732092401</v>
      </c>
    </row>
    <row r="50" spans="1:9" x14ac:dyDescent="0.2">
      <c r="A50" t="s">
        <v>679</v>
      </c>
      <c r="B50">
        <v>232.57497162533201</v>
      </c>
      <c r="C50">
        <f t="shared" si="0"/>
        <v>7.8615520404343977</v>
      </c>
      <c r="D50">
        <v>0.51103318176725399</v>
      </c>
      <c r="E50">
        <v>0.19894764423240599</v>
      </c>
      <c r="F50">
        <v>2.5686817440787499</v>
      </c>
      <c r="G50">
        <v>1.0208616493604199E-2</v>
      </c>
      <c r="H50">
        <v>4.5309496155816198E-2</v>
      </c>
      <c r="I50">
        <f t="shared" si="1"/>
        <v>1.3438107671733939</v>
      </c>
    </row>
    <row r="51" spans="1:9" x14ac:dyDescent="0.2">
      <c r="A51" t="s">
        <v>98</v>
      </c>
      <c r="B51">
        <v>896.48055117075899</v>
      </c>
      <c r="C51">
        <f t="shared" si="0"/>
        <v>9.8081284744480115</v>
      </c>
      <c r="D51">
        <v>0.50751356509939505</v>
      </c>
      <c r="E51">
        <v>0.14648484964827199</v>
      </c>
      <c r="F51">
        <v>3.4646147114735499</v>
      </c>
      <c r="G51">
        <v>5.3099162606405105E-4</v>
      </c>
      <c r="H51">
        <v>3.8631181816633402E-3</v>
      </c>
      <c r="I51">
        <f t="shared" si="1"/>
        <v>2.4130620055856586</v>
      </c>
    </row>
    <row r="52" spans="1:9" x14ac:dyDescent="0.2">
      <c r="A52" t="s">
        <v>350</v>
      </c>
      <c r="B52">
        <v>100.12509101012699</v>
      </c>
      <c r="C52">
        <f t="shared" si="0"/>
        <v>6.6456597437675038</v>
      </c>
      <c r="D52">
        <v>0.50539612303264603</v>
      </c>
      <c r="E52">
        <v>0.18817541697901599</v>
      </c>
      <c r="F52">
        <v>2.6857712401881102</v>
      </c>
      <c r="G52">
        <v>7.23626137141782E-3</v>
      </c>
      <c r="H52">
        <v>3.4271799885081701E-2</v>
      </c>
      <c r="I52">
        <f t="shared" si="1"/>
        <v>1.4650630867101224</v>
      </c>
    </row>
    <row r="53" spans="1:9" x14ac:dyDescent="0.2">
      <c r="A53" t="s">
        <v>164</v>
      </c>
      <c r="B53">
        <v>1291.29815922443</v>
      </c>
      <c r="C53">
        <f t="shared" si="0"/>
        <v>10.334606440357359</v>
      </c>
      <c r="D53">
        <v>0.50292456853172796</v>
      </c>
      <c r="E53">
        <v>0.18326113040384601</v>
      </c>
      <c r="F53">
        <v>2.74430572060453</v>
      </c>
      <c r="G53">
        <v>6.0639035811430103E-3</v>
      </c>
      <c r="H53">
        <v>2.9789860034125801E-2</v>
      </c>
      <c r="I53">
        <f t="shared" si="1"/>
        <v>1.5259315372867897</v>
      </c>
    </row>
    <row r="54" spans="1:9" x14ac:dyDescent="0.2">
      <c r="A54" t="s">
        <v>394</v>
      </c>
      <c r="B54">
        <v>1279.05291458283</v>
      </c>
      <c r="C54">
        <f t="shared" si="0"/>
        <v>10.320860234594795</v>
      </c>
      <c r="D54">
        <v>0.49919073833253302</v>
      </c>
      <c r="E54">
        <v>0.130869428036334</v>
      </c>
      <c r="F54">
        <v>3.8144182779949301</v>
      </c>
      <c r="G54">
        <v>1.36504098184267E-4</v>
      </c>
      <c r="H54">
        <v>1.19088191793768E-3</v>
      </c>
      <c r="I54">
        <f t="shared" si="1"/>
        <v>2.9241312989122257</v>
      </c>
    </row>
    <row r="55" spans="1:9" x14ac:dyDescent="0.2">
      <c r="A55" t="s">
        <v>251</v>
      </c>
      <c r="B55">
        <v>181.30879481336601</v>
      </c>
      <c r="C55">
        <f t="shared" si="0"/>
        <v>7.5023050979008516</v>
      </c>
      <c r="D55">
        <v>0.49566377189244099</v>
      </c>
      <c r="E55">
        <v>0.16886236564607399</v>
      </c>
      <c r="F55">
        <v>2.9353122585723099</v>
      </c>
      <c r="G55">
        <v>3.3321218200432E-3</v>
      </c>
      <c r="H55">
        <v>1.81687018770786E-2</v>
      </c>
      <c r="I55">
        <f t="shared" si="1"/>
        <v>1.7406761011873555</v>
      </c>
    </row>
    <row r="56" spans="1:9" x14ac:dyDescent="0.2">
      <c r="A56" t="s">
        <v>559</v>
      </c>
      <c r="B56">
        <v>158.65041567068499</v>
      </c>
      <c r="C56">
        <f t="shared" si="0"/>
        <v>7.3097074909562147</v>
      </c>
      <c r="D56">
        <v>0.49419988811929599</v>
      </c>
      <c r="E56">
        <v>0.18969026412558701</v>
      </c>
      <c r="F56">
        <v>2.60529917229755</v>
      </c>
      <c r="G56">
        <v>9.1794068955546506E-3</v>
      </c>
      <c r="H56">
        <v>4.15461173700203E-2</v>
      </c>
      <c r="I56">
        <f t="shared" si="1"/>
        <v>1.3814695563218404</v>
      </c>
    </row>
    <row r="57" spans="1:9" x14ac:dyDescent="0.2">
      <c r="A57" t="s">
        <v>36</v>
      </c>
      <c r="B57">
        <v>259.16173369159497</v>
      </c>
      <c r="C57">
        <f t="shared" si="0"/>
        <v>8.0177089037962155</v>
      </c>
      <c r="D57">
        <v>0.49337012236359301</v>
      </c>
      <c r="E57">
        <v>0.15914562603548499</v>
      </c>
      <c r="F57">
        <v>3.1001173871632899</v>
      </c>
      <c r="G57">
        <v>1.9344396007269699E-3</v>
      </c>
      <c r="H57">
        <v>1.1546104120257399E-2</v>
      </c>
      <c r="I57">
        <f t="shared" si="1"/>
        <v>1.9375645304464855</v>
      </c>
    </row>
    <row r="58" spans="1:9" x14ac:dyDescent="0.2">
      <c r="A58" t="s">
        <v>227</v>
      </c>
      <c r="B58">
        <v>288.78853468859899</v>
      </c>
      <c r="C58">
        <f t="shared" si="0"/>
        <v>8.1738696561125312</v>
      </c>
      <c r="D58">
        <v>0.488903717071974</v>
      </c>
      <c r="E58">
        <v>0.16024113263638601</v>
      </c>
      <c r="F58">
        <v>3.0510500582979301</v>
      </c>
      <c r="G58">
        <v>2.2804255174604399E-3</v>
      </c>
      <c r="H58">
        <v>1.3275751130937E-2</v>
      </c>
      <c r="I58">
        <f t="shared" si="1"/>
        <v>1.8769408975314237</v>
      </c>
    </row>
    <row r="59" spans="1:9" x14ac:dyDescent="0.2">
      <c r="A59" t="s">
        <v>16</v>
      </c>
      <c r="B59">
        <v>1271.97223863932</v>
      </c>
      <c r="C59">
        <f t="shared" si="0"/>
        <v>10.31285146816608</v>
      </c>
      <c r="D59">
        <v>0.48848290258656502</v>
      </c>
      <c r="E59">
        <v>0.152405797013106</v>
      </c>
      <c r="F59">
        <v>3.2051464718534302</v>
      </c>
      <c r="G59">
        <v>1.34993765766713E-3</v>
      </c>
      <c r="H59">
        <v>8.5651313077065999E-3</v>
      </c>
      <c r="I59">
        <f t="shared" si="1"/>
        <v>2.0672659746978534</v>
      </c>
    </row>
    <row r="60" spans="1:9" x14ac:dyDescent="0.2">
      <c r="A60" t="s">
        <v>100</v>
      </c>
      <c r="B60">
        <v>4620.2620079170802</v>
      </c>
      <c r="C60">
        <f t="shared" si="0"/>
        <v>12.173758951629095</v>
      </c>
      <c r="D60">
        <v>0.47905682029750002</v>
      </c>
      <c r="E60">
        <v>0.13130093143823601</v>
      </c>
      <c r="F60">
        <v>3.64854091322916</v>
      </c>
      <c r="G60">
        <v>2.6373390736757099E-4</v>
      </c>
      <c r="H60">
        <v>2.1124164218442199E-3</v>
      </c>
      <c r="I60">
        <f t="shared" si="1"/>
        <v>2.6752204649817788</v>
      </c>
    </row>
    <row r="61" spans="1:9" x14ac:dyDescent="0.2">
      <c r="A61" t="s">
        <v>573</v>
      </c>
      <c r="B61">
        <v>4549.6912016246497</v>
      </c>
      <c r="C61">
        <f t="shared" si="0"/>
        <v>12.151552914148576</v>
      </c>
      <c r="D61">
        <v>0.477845369681271</v>
      </c>
      <c r="E61">
        <v>0.121613815675187</v>
      </c>
      <c r="F61">
        <v>3.9292030023753899</v>
      </c>
      <c r="G61" s="1">
        <v>8.5227868615464999E-5</v>
      </c>
      <c r="H61">
        <v>7.8220640087038704E-4</v>
      </c>
      <c r="I61">
        <f t="shared" si="1"/>
        <v>3.1066786344957333</v>
      </c>
    </row>
    <row r="62" spans="1:9" x14ac:dyDescent="0.2">
      <c r="A62" t="s">
        <v>239</v>
      </c>
      <c r="B62">
        <v>192.69809481985999</v>
      </c>
      <c r="C62">
        <f t="shared" si="0"/>
        <v>7.5901984977470844</v>
      </c>
      <c r="D62">
        <v>0.47426023123288202</v>
      </c>
      <c r="E62">
        <v>0.177203640315898</v>
      </c>
      <c r="F62">
        <v>2.6763571582808701</v>
      </c>
      <c r="G62">
        <v>7.4427284141462104E-3</v>
      </c>
      <c r="H62">
        <v>3.5060399888022099E-2</v>
      </c>
      <c r="I62">
        <f t="shared" si="1"/>
        <v>1.455183134786121</v>
      </c>
    </row>
    <row r="63" spans="1:9" x14ac:dyDescent="0.2">
      <c r="A63" t="s">
        <v>315</v>
      </c>
      <c r="B63">
        <v>5615.3668790635702</v>
      </c>
      <c r="C63">
        <f t="shared" si="0"/>
        <v>12.455164568608454</v>
      </c>
      <c r="D63">
        <v>0.46975753712352702</v>
      </c>
      <c r="E63">
        <v>0.16755966572359701</v>
      </c>
      <c r="F63">
        <v>2.8035239572417701</v>
      </c>
      <c r="G63">
        <v>5.0547476761090802E-3</v>
      </c>
      <c r="H63">
        <v>2.5622559726278599E-2</v>
      </c>
      <c r="I63">
        <f t="shared" si="1"/>
        <v>1.5913774858533443</v>
      </c>
    </row>
    <row r="64" spans="1:9" x14ac:dyDescent="0.2">
      <c r="A64" t="s">
        <v>231</v>
      </c>
      <c r="B64">
        <v>222.868465034709</v>
      </c>
      <c r="C64">
        <f t="shared" si="0"/>
        <v>7.800048685436594</v>
      </c>
      <c r="D64">
        <v>0.46560156257694901</v>
      </c>
      <c r="E64">
        <v>0.175622517066512</v>
      </c>
      <c r="F64">
        <v>2.6511495812385801</v>
      </c>
      <c r="G64">
        <v>8.0218305832314898E-3</v>
      </c>
      <c r="H64">
        <v>3.7183757793276297E-2</v>
      </c>
      <c r="I64">
        <f t="shared" si="1"/>
        <v>1.4296467225141793</v>
      </c>
    </row>
    <row r="65" spans="1:9" x14ac:dyDescent="0.2">
      <c r="A65" t="s">
        <v>133</v>
      </c>
      <c r="B65">
        <v>269.86605834212702</v>
      </c>
      <c r="C65">
        <f t="shared" si="0"/>
        <v>8.0760997270065467</v>
      </c>
      <c r="D65">
        <v>0.46421957931868302</v>
      </c>
      <c r="E65">
        <v>0.12030809752530799</v>
      </c>
      <c r="F65">
        <v>3.8585896449823598</v>
      </c>
      <c r="G65">
        <v>1.14043236835026E-4</v>
      </c>
      <c r="H65">
        <v>1.01629534531829E-3</v>
      </c>
      <c r="I65">
        <f t="shared" si="1"/>
        <v>2.9929800635064425</v>
      </c>
    </row>
    <row r="66" spans="1:9" x14ac:dyDescent="0.2">
      <c r="A66" t="s">
        <v>490</v>
      </c>
      <c r="B66">
        <v>7642.5968933568502</v>
      </c>
      <c r="C66">
        <f t="shared" ref="C66:C120" si="2">LOG(B66,2)</f>
        <v>12.899847222474929</v>
      </c>
      <c r="D66">
        <v>0.45722952051129301</v>
      </c>
      <c r="E66">
        <v>0.13867941950986901</v>
      </c>
      <c r="F66">
        <v>3.2970250533732099</v>
      </c>
      <c r="G66">
        <v>9.7714784525995907E-4</v>
      </c>
      <c r="H66">
        <v>6.4866478988517299E-3</v>
      </c>
      <c r="I66">
        <f t="shared" ref="I66:I120" si="3">-LOG(H66,10)</f>
        <v>2.187979675329506</v>
      </c>
    </row>
    <row r="67" spans="1:9" x14ac:dyDescent="0.2">
      <c r="A67" t="s">
        <v>91</v>
      </c>
      <c r="B67">
        <v>298.22238397963702</v>
      </c>
      <c r="C67">
        <f t="shared" si="2"/>
        <v>8.2202447372835827</v>
      </c>
      <c r="D67">
        <v>0.45241979453119202</v>
      </c>
      <c r="E67">
        <v>0.15346624575235401</v>
      </c>
      <c r="F67">
        <v>2.9480084842972798</v>
      </c>
      <c r="G67">
        <v>3.1982828688388201E-3</v>
      </c>
      <c r="H67">
        <v>1.7580785460304501E-2</v>
      </c>
      <c r="I67">
        <f t="shared" si="3"/>
        <v>1.7549617257664722</v>
      </c>
    </row>
    <row r="68" spans="1:9" x14ac:dyDescent="0.2">
      <c r="A68" t="s">
        <v>599</v>
      </c>
      <c r="B68">
        <v>218.38560603199301</v>
      </c>
      <c r="C68">
        <f t="shared" si="2"/>
        <v>7.7707339599949332</v>
      </c>
      <c r="D68">
        <v>0.44275054522222301</v>
      </c>
      <c r="E68">
        <v>0.174689534515579</v>
      </c>
      <c r="F68">
        <v>2.53449954200169</v>
      </c>
      <c r="G68">
        <v>1.12608074264159E-2</v>
      </c>
      <c r="H68">
        <v>4.8870567447400703E-2</v>
      </c>
      <c r="I68">
        <f t="shared" si="3"/>
        <v>1.3109526182494184</v>
      </c>
    </row>
    <row r="69" spans="1:9" x14ac:dyDescent="0.2">
      <c r="A69" t="s">
        <v>73</v>
      </c>
      <c r="B69">
        <v>286.05710801979802</v>
      </c>
      <c r="C69">
        <f t="shared" si="2"/>
        <v>8.1601593830453663</v>
      </c>
      <c r="D69">
        <v>0.43966455079790301</v>
      </c>
      <c r="E69">
        <v>0.151152091619635</v>
      </c>
      <c r="F69">
        <v>2.9087559827110598</v>
      </c>
      <c r="G69">
        <v>3.62869969072439E-3</v>
      </c>
      <c r="H69">
        <v>1.9446554832467398E-2</v>
      </c>
      <c r="I69">
        <f t="shared" si="3"/>
        <v>1.7111573274887282</v>
      </c>
    </row>
    <row r="70" spans="1:9" x14ac:dyDescent="0.2">
      <c r="A70" t="s">
        <v>49</v>
      </c>
      <c r="B70">
        <v>963.43526929296399</v>
      </c>
      <c r="C70">
        <f t="shared" si="2"/>
        <v>9.9120439286287088</v>
      </c>
      <c r="D70">
        <v>0.43919600758328903</v>
      </c>
      <c r="E70">
        <v>0.115455715891329</v>
      </c>
      <c r="F70">
        <v>3.8040213443973201</v>
      </c>
      <c r="G70">
        <v>1.42365905117313E-4</v>
      </c>
      <c r="H70">
        <v>1.23465534601739E-3</v>
      </c>
      <c r="I70">
        <f t="shared" si="3"/>
        <v>2.9084542587708229</v>
      </c>
    </row>
    <row r="71" spans="1:9" x14ac:dyDescent="0.2">
      <c r="A71" t="s">
        <v>10</v>
      </c>
      <c r="B71">
        <v>1898.11647417321</v>
      </c>
      <c r="C71">
        <f t="shared" si="2"/>
        <v>10.89035280787272</v>
      </c>
      <c r="D71">
        <v>0.42882122352173002</v>
      </c>
      <c r="E71">
        <v>8.4258026605678493E-2</v>
      </c>
      <c r="F71">
        <v>5.0893812826709297</v>
      </c>
      <c r="G71" s="1">
        <v>3.5923367090812699E-7</v>
      </c>
      <c r="H71" s="1">
        <v>5.6399319017984001E-6</v>
      </c>
      <c r="I71">
        <f t="shared" si="3"/>
        <v>5.2487261397846936</v>
      </c>
    </row>
    <row r="72" spans="1:9" x14ac:dyDescent="0.2">
      <c r="A72" t="s">
        <v>47</v>
      </c>
      <c r="B72">
        <v>376.93432078477298</v>
      </c>
      <c r="C72">
        <f t="shared" si="2"/>
        <v>8.5581693516427908</v>
      </c>
      <c r="D72">
        <v>0.42703185813872002</v>
      </c>
      <c r="E72">
        <v>0.139900576397988</v>
      </c>
      <c r="F72">
        <v>3.0523952733683202</v>
      </c>
      <c r="G72">
        <v>2.2702293404976599E-3</v>
      </c>
      <c r="H72">
        <v>1.3231442933638799E-2</v>
      </c>
      <c r="I72">
        <f t="shared" si="3"/>
        <v>1.8783927919465693</v>
      </c>
    </row>
    <row r="73" spans="1:9" x14ac:dyDescent="0.2">
      <c r="A73" t="s">
        <v>260</v>
      </c>
      <c r="B73">
        <v>222.78789459888199</v>
      </c>
      <c r="C73">
        <f t="shared" si="2"/>
        <v>7.79952703431701</v>
      </c>
      <c r="D73">
        <v>0.42409146344521897</v>
      </c>
      <c r="E73">
        <v>0.151826440147836</v>
      </c>
      <c r="F73">
        <v>2.79326488213959</v>
      </c>
      <c r="G73">
        <v>5.2178945575271996E-3</v>
      </c>
      <c r="H73">
        <v>2.6293232411022299E-2</v>
      </c>
      <c r="I73">
        <f t="shared" si="3"/>
        <v>1.580156019752287</v>
      </c>
    </row>
    <row r="74" spans="1:9" x14ac:dyDescent="0.2">
      <c r="A74" t="s">
        <v>7</v>
      </c>
      <c r="B74">
        <v>352.23130092548899</v>
      </c>
      <c r="C74">
        <f t="shared" si="2"/>
        <v>8.4603793092886974</v>
      </c>
      <c r="D74">
        <v>0.42370565134839699</v>
      </c>
      <c r="E74">
        <v>0.13010385068909699</v>
      </c>
      <c r="F74">
        <v>3.2566726434631499</v>
      </c>
      <c r="G74">
        <v>1.12726355347074E-3</v>
      </c>
      <c r="H74">
        <v>7.33569325355647E-3</v>
      </c>
      <c r="I74">
        <f t="shared" si="3"/>
        <v>2.1345588372443918</v>
      </c>
    </row>
    <row r="75" spans="1:9" x14ac:dyDescent="0.2">
      <c r="A75" t="s">
        <v>55</v>
      </c>
      <c r="B75">
        <v>575.42612472132896</v>
      </c>
      <c r="C75">
        <f t="shared" si="2"/>
        <v>9.1684869116345418</v>
      </c>
      <c r="D75">
        <v>0.42323549578889103</v>
      </c>
      <c r="E75">
        <v>0.166153416552699</v>
      </c>
      <c r="F75">
        <v>2.5472572551925499</v>
      </c>
      <c r="G75">
        <v>1.08573360877528E-2</v>
      </c>
      <c r="H75">
        <v>4.7564470312017E-2</v>
      </c>
      <c r="I75">
        <f t="shared" si="3"/>
        <v>1.3227173352853374</v>
      </c>
    </row>
    <row r="76" spans="1:9" x14ac:dyDescent="0.2">
      <c r="A76" t="s">
        <v>20</v>
      </c>
      <c r="B76">
        <v>2386.9058105016102</v>
      </c>
      <c r="C76">
        <f t="shared" si="2"/>
        <v>11.220925922131922</v>
      </c>
      <c r="D76">
        <v>0.42224483991276301</v>
      </c>
      <c r="E76">
        <v>0.14609687983623701</v>
      </c>
      <c r="F76">
        <v>2.8901701417995</v>
      </c>
      <c r="G76">
        <v>3.85033373105793E-3</v>
      </c>
      <c r="H76">
        <v>2.0470896562856299E-2</v>
      </c>
      <c r="I76">
        <f t="shared" si="3"/>
        <v>1.6888631361467572</v>
      </c>
    </row>
    <row r="77" spans="1:9" x14ac:dyDescent="0.2">
      <c r="A77" t="s">
        <v>65</v>
      </c>
      <c r="B77">
        <v>426.97252325401899</v>
      </c>
      <c r="C77">
        <f t="shared" si="2"/>
        <v>8.7379994215862418</v>
      </c>
      <c r="D77">
        <v>0.41941140192089799</v>
      </c>
      <c r="E77">
        <v>0.13273794052466201</v>
      </c>
      <c r="F77">
        <v>3.1596949618407999</v>
      </c>
      <c r="G77">
        <v>1.5793439519092699E-3</v>
      </c>
      <c r="H77">
        <v>9.7703612850889802E-3</v>
      </c>
      <c r="I77">
        <f t="shared" si="3"/>
        <v>2.0100893767909986</v>
      </c>
    </row>
    <row r="78" spans="1:9" x14ac:dyDescent="0.2">
      <c r="A78" t="s">
        <v>76</v>
      </c>
      <c r="B78">
        <v>1690.5603883746901</v>
      </c>
      <c r="C78">
        <f t="shared" si="2"/>
        <v>10.723285836209932</v>
      </c>
      <c r="D78">
        <v>0.41528608009916601</v>
      </c>
      <c r="E78">
        <v>0.12638034340819901</v>
      </c>
      <c r="F78">
        <v>3.28600214954175</v>
      </c>
      <c r="G78">
        <v>1.0162023447150401E-3</v>
      </c>
      <c r="H78">
        <v>6.7096447653953997E-3</v>
      </c>
      <c r="I78">
        <f t="shared" si="3"/>
        <v>2.1733004724558187</v>
      </c>
    </row>
    <row r="79" spans="1:9" x14ac:dyDescent="0.2">
      <c r="A79" t="s">
        <v>13</v>
      </c>
      <c r="B79">
        <v>1739.25227064305</v>
      </c>
      <c r="C79">
        <f t="shared" si="2"/>
        <v>10.764251488847584</v>
      </c>
      <c r="D79">
        <v>0.414334551021317</v>
      </c>
      <c r="E79">
        <v>0.11146707106119599</v>
      </c>
      <c r="F79">
        <v>3.7171027019616099</v>
      </c>
      <c r="G79">
        <v>2.01520538398707E-4</v>
      </c>
      <c r="H79">
        <v>1.66805773953798E-3</v>
      </c>
      <c r="I79">
        <f t="shared" si="3"/>
        <v>2.777788920407676</v>
      </c>
    </row>
    <row r="80" spans="1:9" x14ac:dyDescent="0.2">
      <c r="A80" t="s">
        <v>23</v>
      </c>
      <c r="B80">
        <v>10000.396140467799</v>
      </c>
      <c r="C80">
        <f t="shared" si="2"/>
        <v>13.287769529406328</v>
      </c>
      <c r="D80">
        <v>0.41037403587221</v>
      </c>
      <c r="E80">
        <v>0.14024113710536801</v>
      </c>
      <c r="F80">
        <v>2.926202998225</v>
      </c>
      <c r="G80">
        <v>3.4312696079619601E-3</v>
      </c>
      <c r="H80">
        <v>1.8623340118576099E-2</v>
      </c>
      <c r="I80">
        <f t="shared" si="3"/>
        <v>1.7299424251282671</v>
      </c>
    </row>
    <row r="81" spans="1:9" x14ac:dyDescent="0.2">
      <c r="A81" t="s">
        <v>77</v>
      </c>
      <c r="B81">
        <v>529.26631727359495</v>
      </c>
      <c r="C81">
        <f t="shared" si="2"/>
        <v>9.0478500329623568</v>
      </c>
      <c r="D81">
        <v>0.40938190779040301</v>
      </c>
      <c r="E81">
        <v>0.15559994387252901</v>
      </c>
      <c r="F81">
        <v>2.6309900736582401</v>
      </c>
      <c r="G81">
        <v>8.5136522598951193E-3</v>
      </c>
      <c r="H81">
        <v>3.9045063806618797E-2</v>
      </c>
      <c r="I81">
        <f t="shared" si="3"/>
        <v>1.4084338631196314</v>
      </c>
    </row>
    <row r="82" spans="1:9" x14ac:dyDescent="0.2">
      <c r="A82" t="s">
        <v>516</v>
      </c>
      <c r="B82">
        <v>240.265837344945</v>
      </c>
      <c r="C82">
        <f t="shared" si="2"/>
        <v>7.9084877204863746</v>
      </c>
      <c r="D82">
        <v>0.40814119749917999</v>
      </c>
      <c r="E82">
        <v>0.13549922742221801</v>
      </c>
      <c r="F82">
        <v>3.0121293328662699</v>
      </c>
      <c r="G82">
        <v>2.59422043808895E-3</v>
      </c>
      <c r="H82">
        <v>1.47775765967861E-2</v>
      </c>
      <c r="I82">
        <f t="shared" si="3"/>
        <v>1.8303967808895587</v>
      </c>
    </row>
    <row r="83" spans="1:9" x14ac:dyDescent="0.2">
      <c r="A83" t="s">
        <v>228</v>
      </c>
      <c r="B83">
        <v>605.13805290443395</v>
      </c>
      <c r="C83">
        <f t="shared" si="2"/>
        <v>9.2411204983112132</v>
      </c>
      <c r="D83">
        <v>0.40050559763928401</v>
      </c>
      <c r="E83">
        <v>0.13102977641911301</v>
      </c>
      <c r="F83">
        <v>3.05659987053801</v>
      </c>
      <c r="G83">
        <v>2.23862890681538E-3</v>
      </c>
      <c r="H83">
        <v>1.3072077410038701E-2</v>
      </c>
      <c r="I83">
        <f t="shared" si="3"/>
        <v>1.883655389005271</v>
      </c>
    </row>
    <row r="84" spans="1:9" x14ac:dyDescent="0.2">
      <c r="A84" t="s">
        <v>90</v>
      </c>
      <c r="B84">
        <v>682.31159551003304</v>
      </c>
      <c r="C84">
        <f t="shared" si="2"/>
        <v>9.4142869240900851</v>
      </c>
      <c r="D84">
        <v>0.39782366966660898</v>
      </c>
      <c r="E84">
        <v>0.15528164684217499</v>
      </c>
      <c r="F84">
        <v>2.5619490632460198</v>
      </c>
      <c r="G84">
        <v>1.0408658287010999E-2</v>
      </c>
      <c r="H84">
        <v>4.6024404224020397E-2</v>
      </c>
      <c r="I84">
        <f t="shared" si="3"/>
        <v>1.3370118246358991</v>
      </c>
    </row>
    <row r="85" spans="1:9" x14ac:dyDescent="0.2">
      <c r="A85" t="s">
        <v>103</v>
      </c>
      <c r="B85">
        <v>255.53890312657799</v>
      </c>
      <c r="C85">
        <f t="shared" si="2"/>
        <v>7.9973991328958354</v>
      </c>
      <c r="D85">
        <v>0.39711099143342399</v>
      </c>
      <c r="E85">
        <v>0.15633265896682</v>
      </c>
      <c r="F85">
        <v>2.54016655289991</v>
      </c>
      <c r="G85">
        <v>1.10799690821545E-2</v>
      </c>
      <c r="H85">
        <v>4.8265472425952499E-2</v>
      </c>
      <c r="I85">
        <f t="shared" si="3"/>
        <v>1.3163634385471126</v>
      </c>
    </row>
    <row r="86" spans="1:9" x14ac:dyDescent="0.2">
      <c r="A86" t="s">
        <v>97</v>
      </c>
      <c r="B86">
        <v>424.27207911212003</v>
      </c>
      <c r="C86">
        <f t="shared" si="2"/>
        <v>8.7288459293227998</v>
      </c>
      <c r="D86">
        <v>0.39590905280623101</v>
      </c>
      <c r="E86">
        <v>0.14655198775051001</v>
      </c>
      <c r="F86">
        <v>2.7014922068489899</v>
      </c>
      <c r="G86">
        <v>6.9029098039989E-3</v>
      </c>
      <c r="H86">
        <v>3.30652717471537E-2</v>
      </c>
      <c r="I86">
        <f t="shared" si="3"/>
        <v>1.4806279036932715</v>
      </c>
    </row>
    <row r="87" spans="1:9" x14ac:dyDescent="0.2">
      <c r="A87" t="s">
        <v>81</v>
      </c>
      <c r="B87">
        <v>853.07975160235799</v>
      </c>
      <c r="C87">
        <f t="shared" si="2"/>
        <v>9.7365368104072658</v>
      </c>
      <c r="D87">
        <v>0.393588418599428</v>
      </c>
      <c r="E87">
        <v>0.15579516880546301</v>
      </c>
      <c r="F87">
        <v>2.5263197929512802</v>
      </c>
      <c r="G87">
        <v>1.1526450590021199E-2</v>
      </c>
      <c r="H87">
        <v>4.9826262833468797E-2</v>
      </c>
      <c r="I87">
        <f t="shared" si="3"/>
        <v>1.3025416854090714</v>
      </c>
    </row>
    <row r="88" spans="1:9" x14ac:dyDescent="0.2">
      <c r="A88" t="s">
        <v>414</v>
      </c>
      <c r="B88">
        <v>239.00518854396199</v>
      </c>
      <c r="C88">
        <f t="shared" si="2"/>
        <v>7.9008981276685812</v>
      </c>
      <c r="D88">
        <v>0.39154683391325301</v>
      </c>
      <c r="E88">
        <v>0.15089078770948899</v>
      </c>
      <c r="F88">
        <v>2.5949021796287499</v>
      </c>
      <c r="G88">
        <v>9.4617843613506603E-3</v>
      </c>
      <c r="H88">
        <v>4.2556842489712601E-2</v>
      </c>
      <c r="I88">
        <f t="shared" si="3"/>
        <v>1.3710306020514622</v>
      </c>
    </row>
    <row r="89" spans="1:9" x14ac:dyDescent="0.2">
      <c r="A89" t="s">
        <v>11</v>
      </c>
      <c r="B89">
        <v>1338.0739267572501</v>
      </c>
      <c r="C89">
        <f t="shared" si="2"/>
        <v>10.385942109774332</v>
      </c>
      <c r="D89">
        <v>0.39048083548350598</v>
      </c>
      <c r="E89">
        <v>0.12947528446989801</v>
      </c>
      <c r="F89">
        <v>3.0158716165963599</v>
      </c>
      <c r="G89">
        <v>2.5624172906504399E-3</v>
      </c>
      <c r="H89">
        <v>1.46289779844923E-2</v>
      </c>
      <c r="I89">
        <f t="shared" si="3"/>
        <v>1.8347860136695944</v>
      </c>
    </row>
    <row r="90" spans="1:9" x14ac:dyDescent="0.2">
      <c r="A90" t="s">
        <v>835</v>
      </c>
      <c r="B90">
        <v>211.777312426988</v>
      </c>
      <c r="C90">
        <f t="shared" si="2"/>
        <v>7.7264042323521371</v>
      </c>
      <c r="D90">
        <v>0.38823634097741599</v>
      </c>
      <c r="E90">
        <v>0.14917485797657401</v>
      </c>
      <c r="F90">
        <v>2.6025588108043198</v>
      </c>
      <c r="G90">
        <v>9.2530943442496807E-3</v>
      </c>
      <c r="H90">
        <v>4.1817994734004903E-2</v>
      </c>
      <c r="I90">
        <f t="shared" si="3"/>
        <v>1.3786367964068285</v>
      </c>
    </row>
    <row r="91" spans="1:9" x14ac:dyDescent="0.2">
      <c r="A91" t="s">
        <v>191</v>
      </c>
      <c r="B91">
        <v>3857.1964904306501</v>
      </c>
      <c r="C91">
        <f t="shared" si="2"/>
        <v>11.913336925196937</v>
      </c>
      <c r="D91">
        <v>0.38793632590111599</v>
      </c>
      <c r="E91">
        <v>0.14261802969981799</v>
      </c>
      <c r="F91">
        <v>2.72010717521231</v>
      </c>
      <c r="G91">
        <v>6.5260760541573301E-3</v>
      </c>
      <c r="H91">
        <v>3.1605309816609001E-2</v>
      </c>
      <c r="I91">
        <f t="shared" si="3"/>
        <v>1.5002399480672988</v>
      </c>
    </row>
    <row r="92" spans="1:9" x14ac:dyDescent="0.2">
      <c r="A92" t="s">
        <v>171</v>
      </c>
      <c r="B92">
        <v>1176.2730153432001</v>
      </c>
      <c r="C92">
        <f t="shared" si="2"/>
        <v>10.200007236135905</v>
      </c>
      <c r="D92">
        <v>0.38708183766265902</v>
      </c>
      <c r="E92">
        <v>0.15279513319186899</v>
      </c>
      <c r="F92">
        <v>2.5333387888512799</v>
      </c>
      <c r="G92">
        <v>1.1298169649808201E-2</v>
      </c>
      <c r="H92">
        <v>4.8991173648116497E-2</v>
      </c>
      <c r="I92">
        <f t="shared" si="3"/>
        <v>1.3098821563224963</v>
      </c>
    </row>
    <row r="93" spans="1:9" x14ac:dyDescent="0.2">
      <c r="A93" t="s">
        <v>57</v>
      </c>
      <c r="B93">
        <v>249.43159615384599</v>
      </c>
      <c r="C93">
        <f t="shared" si="2"/>
        <v>7.9625004164789752</v>
      </c>
      <c r="D93">
        <v>0.38420548209931998</v>
      </c>
      <c r="E93">
        <v>0.131963215303771</v>
      </c>
      <c r="F93">
        <v>2.9114589335740502</v>
      </c>
      <c r="G93">
        <v>3.5974519342935499E-3</v>
      </c>
      <c r="H93">
        <v>1.9320418231937801E-2</v>
      </c>
      <c r="I93">
        <f t="shared" si="3"/>
        <v>1.7139834765821826</v>
      </c>
    </row>
    <row r="94" spans="1:9" x14ac:dyDescent="0.2">
      <c r="A94" t="s">
        <v>26</v>
      </c>
      <c r="B94">
        <v>136.55650935071</v>
      </c>
      <c r="C94">
        <f t="shared" si="2"/>
        <v>7.0933542756403609</v>
      </c>
      <c r="D94">
        <v>0.38043824012798899</v>
      </c>
      <c r="E94">
        <v>0.13780247225701001</v>
      </c>
      <c r="F94">
        <v>2.7607504705608599</v>
      </c>
      <c r="G94">
        <v>5.7668718883793603E-3</v>
      </c>
      <c r="H94">
        <v>2.8591357575111699E-2</v>
      </c>
      <c r="I94">
        <f t="shared" si="3"/>
        <v>1.5437652229777172</v>
      </c>
    </row>
    <row r="95" spans="1:9" x14ac:dyDescent="0.2">
      <c r="A95" t="s">
        <v>22</v>
      </c>
      <c r="B95">
        <v>691.93806203773897</v>
      </c>
      <c r="C95">
        <f t="shared" si="2"/>
        <v>9.4344990923907073</v>
      </c>
      <c r="D95">
        <v>0.37914397952132001</v>
      </c>
      <c r="E95">
        <v>0.120603799213923</v>
      </c>
      <c r="F95">
        <v>3.1437150570091701</v>
      </c>
      <c r="G95">
        <v>1.6681778865294699E-3</v>
      </c>
      <c r="H95">
        <v>1.0214970033386599E-2</v>
      </c>
      <c r="I95">
        <f t="shared" si="3"/>
        <v>1.9907629030749923</v>
      </c>
    </row>
    <row r="96" spans="1:9" x14ac:dyDescent="0.2">
      <c r="A96" t="s">
        <v>119</v>
      </c>
      <c r="B96">
        <v>941.32092722995105</v>
      </c>
      <c r="C96">
        <f t="shared" si="2"/>
        <v>9.8785428587308637</v>
      </c>
      <c r="D96">
        <v>0.37877746827433301</v>
      </c>
      <c r="E96">
        <v>0.148325087930406</v>
      </c>
      <c r="F96">
        <v>2.55369791826487</v>
      </c>
      <c r="G96">
        <v>1.06585683537368E-2</v>
      </c>
      <c r="H96">
        <v>4.6913283012025603E-2</v>
      </c>
      <c r="I96">
        <f t="shared" si="3"/>
        <v>1.3287041738719263</v>
      </c>
    </row>
    <row r="97" spans="1:9" x14ac:dyDescent="0.2">
      <c r="A97" t="s">
        <v>154</v>
      </c>
      <c r="B97">
        <v>406.847349911202</v>
      </c>
      <c r="C97">
        <f t="shared" si="2"/>
        <v>8.6683437831952936</v>
      </c>
      <c r="D97">
        <v>0.37865010972025198</v>
      </c>
      <c r="E97">
        <v>0.128244785523631</v>
      </c>
      <c r="F97">
        <v>2.9525575497997898</v>
      </c>
      <c r="G97">
        <v>3.1515331866925102E-3</v>
      </c>
      <c r="H97">
        <v>1.73410558376886E-2</v>
      </c>
      <c r="I97">
        <f t="shared" si="3"/>
        <v>1.7609244633464256</v>
      </c>
    </row>
    <row r="98" spans="1:9" x14ac:dyDescent="0.2">
      <c r="A98" t="s">
        <v>39</v>
      </c>
      <c r="B98">
        <v>1113.1192685677299</v>
      </c>
      <c r="C98">
        <f t="shared" si="2"/>
        <v>10.120392467595764</v>
      </c>
      <c r="D98">
        <v>0.37741992558422199</v>
      </c>
      <c r="E98">
        <v>0.125988821420944</v>
      </c>
      <c r="F98">
        <v>2.9956620065776902</v>
      </c>
      <c r="G98">
        <v>2.73849788695493E-3</v>
      </c>
      <c r="H98">
        <v>1.5447562749908E-2</v>
      </c>
      <c r="I98">
        <f t="shared" si="3"/>
        <v>1.8111400319519704</v>
      </c>
    </row>
    <row r="99" spans="1:9" x14ac:dyDescent="0.2">
      <c r="A99" t="s">
        <v>232</v>
      </c>
      <c r="B99">
        <v>2270.3679375147799</v>
      </c>
      <c r="C99">
        <f t="shared" si="2"/>
        <v>11.14871040535578</v>
      </c>
      <c r="D99">
        <v>0.36627621516071501</v>
      </c>
      <c r="E99">
        <v>0.14159749035313399</v>
      </c>
      <c r="F99">
        <v>2.58674228086422</v>
      </c>
      <c r="G99">
        <v>9.6888028864296101E-3</v>
      </c>
      <c r="H99">
        <v>4.3391198459875602E-2</v>
      </c>
      <c r="I99">
        <f t="shared" si="3"/>
        <v>1.3625983545418452</v>
      </c>
    </row>
    <row r="100" spans="1:9" x14ac:dyDescent="0.2">
      <c r="A100" t="s">
        <v>72</v>
      </c>
      <c r="B100">
        <v>3696.6543136361101</v>
      </c>
      <c r="C100">
        <f t="shared" si="2"/>
        <v>11.852004423312849</v>
      </c>
      <c r="D100">
        <v>0.36307647507303098</v>
      </c>
      <c r="E100">
        <v>0.127246963389018</v>
      </c>
      <c r="F100">
        <v>2.85332133202298</v>
      </c>
      <c r="G100">
        <v>4.3264849060894797E-3</v>
      </c>
      <c r="H100">
        <v>2.2522804709459599E-2</v>
      </c>
      <c r="I100">
        <f t="shared" si="3"/>
        <v>1.6473775288297108</v>
      </c>
    </row>
    <row r="101" spans="1:9" x14ac:dyDescent="0.2">
      <c r="A101" t="s">
        <v>31</v>
      </c>
      <c r="B101">
        <v>1548.8743575440301</v>
      </c>
      <c r="C101">
        <f t="shared" si="2"/>
        <v>10.597004404193131</v>
      </c>
      <c r="D101">
        <v>0.354007247102055</v>
      </c>
      <c r="E101">
        <v>0.117119650935795</v>
      </c>
      <c r="F101">
        <v>3.0226118697717101</v>
      </c>
      <c r="G101">
        <v>2.5060343622582601E-3</v>
      </c>
      <c r="H101">
        <v>1.43712062055255E-2</v>
      </c>
      <c r="I101">
        <f t="shared" si="3"/>
        <v>1.8425067790878129</v>
      </c>
    </row>
    <row r="102" spans="1:9" x14ac:dyDescent="0.2">
      <c r="A102" t="s">
        <v>53</v>
      </c>
      <c r="B102">
        <v>6443.9153495344299</v>
      </c>
      <c r="C102">
        <f t="shared" si="2"/>
        <v>12.653721826874007</v>
      </c>
      <c r="D102">
        <v>0.337018429259476</v>
      </c>
      <c r="E102">
        <v>0.12522488049529101</v>
      </c>
      <c r="F102">
        <v>2.69130565688301</v>
      </c>
      <c r="G102">
        <v>7.1172952740823801E-3</v>
      </c>
      <c r="H102">
        <v>3.3844866554697699E-2</v>
      </c>
      <c r="I102">
        <f t="shared" si="3"/>
        <v>1.4705071939222456</v>
      </c>
    </row>
    <row r="103" spans="1:9" x14ac:dyDescent="0.2">
      <c r="A103" t="s">
        <v>15</v>
      </c>
      <c r="B103">
        <v>1188.52746715426</v>
      </c>
      <c r="C103">
        <f t="shared" si="2"/>
        <v>10.214959529355429</v>
      </c>
      <c r="D103">
        <v>0.33658734133784102</v>
      </c>
      <c r="E103">
        <v>0.131709979472137</v>
      </c>
      <c r="F103">
        <v>2.5555188960381301</v>
      </c>
      <c r="G103">
        <v>1.06029604008934E-2</v>
      </c>
      <c r="H103">
        <v>4.6722099433352697E-2</v>
      </c>
      <c r="I103">
        <f t="shared" si="3"/>
        <v>1.3304776506594649</v>
      </c>
    </row>
    <row r="104" spans="1:9" x14ac:dyDescent="0.2">
      <c r="A104" t="s">
        <v>321</v>
      </c>
      <c r="B104">
        <v>1073.56557962079</v>
      </c>
      <c r="C104">
        <f t="shared" si="2"/>
        <v>10.068194606742734</v>
      </c>
      <c r="D104">
        <v>0.314205344271345</v>
      </c>
      <c r="E104">
        <v>0.12292652158251099</v>
      </c>
      <c r="F104">
        <v>2.5560419364867699</v>
      </c>
      <c r="G104">
        <v>1.05870358700115E-2</v>
      </c>
      <c r="H104">
        <v>4.6664370323986099E-2</v>
      </c>
      <c r="I104">
        <f t="shared" si="3"/>
        <v>1.3310145900448351</v>
      </c>
    </row>
    <row r="105" spans="1:9" x14ac:dyDescent="0.2">
      <c r="A105" t="s">
        <v>19</v>
      </c>
      <c r="B105">
        <v>4646.0921621672796</v>
      </c>
      <c r="C105">
        <f t="shared" si="2"/>
        <v>12.181802057100441</v>
      </c>
      <c r="D105">
        <v>0.29448657986159599</v>
      </c>
      <c r="E105">
        <v>8.5423322407013794E-2</v>
      </c>
      <c r="F105">
        <v>3.4473791414769099</v>
      </c>
      <c r="G105">
        <v>5.6605360333406604E-4</v>
      </c>
      <c r="H105">
        <v>4.0805023720154503E-3</v>
      </c>
      <c r="I105">
        <f t="shared" si="3"/>
        <v>2.3892863653505265</v>
      </c>
    </row>
    <row r="106" spans="1:9" x14ac:dyDescent="0.2">
      <c r="A106" t="s">
        <v>995</v>
      </c>
      <c r="B106">
        <v>16585.366635249698</v>
      </c>
      <c r="C106">
        <f t="shared" si="2"/>
        <v>14.017623284169211</v>
      </c>
      <c r="D106">
        <v>-0.226795397514129</v>
      </c>
      <c r="E106">
        <v>5.4475974618166501E-2</v>
      </c>
      <c r="F106">
        <v>-4.1632187235526397</v>
      </c>
      <c r="G106" s="1">
        <v>3.1379251583212202E-5</v>
      </c>
      <c r="H106">
        <v>3.2369010307989999E-4</v>
      </c>
      <c r="I106">
        <f t="shared" si="3"/>
        <v>3.4898705790759421</v>
      </c>
    </row>
    <row r="107" spans="1:9" x14ac:dyDescent="0.2">
      <c r="A107" t="s">
        <v>850</v>
      </c>
      <c r="B107">
        <v>104880.864550838</v>
      </c>
      <c r="C107">
        <f t="shared" si="2"/>
        <v>16.678391957539187</v>
      </c>
      <c r="D107">
        <v>-0.27026620264813001</v>
      </c>
      <c r="E107">
        <v>5.0652236208558798E-2</v>
      </c>
      <c r="F107">
        <v>-5.3357210436932796</v>
      </c>
      <c r="G107" s="1">
        <v>9.5165615205480306E-8</v>
      </c>
      <c r="H107" s="1">
        <v>1.6757115122391599E-6</v>
      </c>
      <c r="I107">
        <f t="shared" si="3"/>
        <v>5.7758007467002255</v>
      </c>
    </row>
    <row r="108" spans="1:9" x14ac:dyDescent="0.2">
      <c r="A108" t="s">
        <v>1002</v>
      </c>
      <c r="B108">
        <v>159380.82349216301</v>
      </c>
      <c r="C108">
        <f t="shared" si="2"/>
        <v>17.28211853088532</v>
      </c>
      <c r="D108">
        <v>-0.39595955707854302</v>
      </c>
      <c r="E108">
        <v>6.6147770432705005E-2</v>
      </c>
      <c r="F108">
        <v>-5.9859849317426397</v>
      </c>
      <c r="G108" s="1">
        <v>2.1508428091321402E-9</v>
      </c>
      <c r="H108" s="1">
        <v>5.0613204464091202E-8</v>
      </c>
      <c r="I108">
        <f t="shared" si="3"/>
        <v>7.295736165417634</v>
      </c>
    </row>
    <row r="109" spans="1:9" x14ac:dyDescent="0.2">
      <c r="A109" t="s">
        <v>1003</v>
      </c>
      <c r="B109">
        <v>170.207718183971</v>
      </c>
      <c r="C109">
        <f t="shared" si="2"/>
        <v>7.4111526482631946</v>
      </c>
      <c r="D109">
        <v>-0.40480923663553597</v>
      </c>
      <c r="E109">
        <v>0.126654621487445</v>
      </c>
      <c r="F109">
        <v>-3.19616632919838</v>
      </c>
      <c r="G109">
        <v>1.3926680340752701E-3</v>
      </c>
      <c r="H109">
        <v>8.7872288182489194E-3</v>
      </c>
      <c r="I109">
        <f t="shared" si="3"/>
        <v>2.0561480644819752</v>
      </c>
    </row>
    <row r="110" spans="1:9" x14ac:dyDescent="0.2">
      <c r="A110" t="s">
        <v>906</v>
      </c>
      <c r="B110">
        <v>40424.3968619023</v>
      </c>
      <c r="C110">
        <f t="shared" si="2"/>
        <v>15.30293862818138</v>
      </c>
      <c r="D110">
        <v>-0.47397551897801998</v>
      </c>
      <c r="E110">
        <v>0.12107960174674599</v>
      </c>
      <c r="F110">
        <v>-3.9145777830472399</v>
      </c>
      <c r="G110" s="1">
        <v>9.0562540370210104E-5</v>
      </c>
      <c r="H110">
        <v>8.2524778997886703E-4</v>
      </c>
      <c r="I110">
        <f t="shared" si="3"/>
        <v>3.0834156300406894</v>
      </c>
    </row>
    <row r="111" spans="1:9" x14ac:dyDescent="0.2">
      <c r="A111" t="s">
        <v>815</v>
      </c>
      <c r="B111">
        <v>56.7581253487539</v>
      </c>
      <c r="C111">
        <f t="shared" si="2"/>
        <v>5.826755034625509</v>
      </c>
      <c r="D111">
        <v>-0.49869356252039498</v>
      </c>
      <c r="E111">
        <v>0.18507492893171601</v>
      </c>
      <c r="F111">
        <v>-2.6945495286635501</v>
      </c>
      <c r="G111">
        <v>7.0483850354831701E-3</v>
      </c>
      <c r="H111">
        <v>3.3607403261616001E-2</v>
      </c>
      <c r="I111">
        <f t="shared" si="3"/>
        <v>1.4735650428033225</v>
      </c>
    </row>
    <row r="112" spans="1:9" x14ac:dyDescent="0.2">
      <c r="A112" t="s">
        <v>818</v>
      </c>
      <c r="B112">
        <v>287.42841059313599</v>
      </c>
      <c r="C112">
        <f t="shared" si="2"/>
        <v>8.1670588604637047</v>
      </c>
      <c r="D112">
        <v>-0.50067490975226003</v>
      </c>
      <c r="E112">
        <v>0.16300294225529799</v>
      </c>
      <c r="F112">
        <v>-3.07156976938548</v>
      </c>
      <c r="G112">
        <v>2.12936394208101E-3</v>
      </c>
      <c r="H112">
        <v>1.2526942010989601E-2</v>
      </c>
      <c r="I112">
        <f t="shared" si="3"/>
        <v>1.902154932983426</v>
      </c>
    </row>
    <row r="113" spans="1:9" x14ac:dyDescent="0.2">
      <c r="A113" t="s">
        <v>836</v>
      </c>
      <c r="B113">
        <v>8618.2000560729302</v>
      </c>
      <c r="C113">
        <f t="shared" si="2"/>
        <v>13.073170873079563</v>
      </c>
      <c r="D113">
        <v>-0.54308572566275504</v>
      </c>
      <c r="E113">
        <v>0.14079028886279299</v>
      </c>
      <c r="F113">
        <v>-3.8574089878600999</v>
      </c>
      <c r="G113">
        <v>1.14595327243167E-4</v>
      </c>
      <c r="H113">
        <v>1.02032702357507E-3</v>
      </c>
      <c r="I113">
        <f t="shared" si="3"/>
        <v>2.9912606108149142</v>
      </c>
    </row>
    <row r="114" spans="1:9" x14ac:dyDescent="0.2">
      <c r="A114" t="s">
        <v>185</v>
      </c>
      <c r="B114">
        <v>521.73839853443098</v>
      </c>
      <c r="C114">
        <f t="shared" si="2"/>
        <v>9.027182805499212</v>
      </c>
      <c r="D114">
        <v>-0.58167335203340198</v>
      </c>
      <c r="E114">
        <v>0.12771885347841999</v>
      </c>
      <c r="F114">
        <v>-4.5543264458734498</v>
      </c>
      <c r="G114" s="1">
        <v>5.2553691808011696E-6</v>
      </c>
      <c r="H114" s="1">
        <v>6.4632411763405301E-5</v>
      </c>
      <c r="I114">
        <f t="shared" si="3"/>
        <v>4.1895496380430366</v>
      </c>
    </row>
    <row r="115" spans="1:9" x14ac:dyDescent="0.2">
      <c r="A115" t="s">
        <v>541</v>
      </c>
      <c r="B115">
        <v>6118.5693044504096</v>
      </c>
      <c r="C115">
        <f t="shared" si="2"/>
        <v>12.578978633875231</v>
      </c>
      <c r="D115">
        <v>-0.66683245266794799</v>
      </c>
      <c r="E115">
        <v>0.130377042462889</v>
      </c>
      <c r="F115">
        <v>-5.1146462603472198</v>
      </c>
      <c r="G115" s="1">
        <v>3.1432945364703E-7</v>
      </c>
      <c r="H115" s="1">
        <v>4.9884977736675196E-6</v>
      </c>
      <c r="I115">
        <f t="shared" si="3"/>
        <v>5.3020302172682774</v>
      </c>
    </row>
    <row r="116" spans="1:9" x14ac:dyDescent="0.2">
      <c r="A116" t="s">
        <v>677</v>
      </c>
      <c r="B116">
        <v>2647.0819039256198</v>
      </c>
      <c r="C116">
        <f t="shared" si="2"/>
        <v>11.370187118920883</v>
      </c>
      <c r="D116">
        <v>-0.78248973959380397</v>
      </c>
      <c r="E116">
        <v>0.122400904963488</v>
      </c>
      <c r="F116">
        <v>-6.3928427639258203</v>
      </c>
      <c r="G116" s="1">
        <v>1.62829680914816E-10</v>
      </c>
      <c r="H116" s="1">
        <v>4.58746483597531E-9</v>
      </c>
      <c r="I116">
        <f t="shared" si="3"/>
        <v>8.3384272516990716</v>
      </c>
    </row>
    <row r="117" spans="1:9" x14ac:dyDescent="0.2">
      <c r="A117" t="s">
        <v>1004</v>
      </c>
      <c r="B117">
        <v>612.70715940018601</v>
      </c>
      <c r="C117">
        <f t="shared" si="2"/>
        <v>9.2590538988846447</v>
      </c>
      <c r="D117">
        <v>-0.88358693742300998</v>
      </c>
      <c r="E117">
        <v>0.28399635652862398</v>
      </c>
      <c r="F117">
        <v>-3.1112615254060598</v>
      </c>
      <c r="G117">
        <v>1.86289873720388E-3</v>
      </c>
      <c r="H117">
        <v>1.11886871349098E-2</v>
      </c>
      <c r="I117">
        <f t="shared" si="3"/>
        <v>1.9512208699966127</v>
      </c>
    </row>
    <row r="118" spans="1:9" x14ac:dyDescent="0.2">
      <c r="A118" t="s">
        <v>484</v>
      </c>
      <c r="B118">
        <v>4253.5224686474003</v>
      </c>
      <c r="C118">
        <f t="shared" si="2"/>
        <v>12.054442359619092</v>
      </c>
      <c r="D118">
        <v>-1.0157657178160799</v>
      </c>
      <c r="E118">
        <v>0.14317058854088199</v>
      </c>
      <c r="F118">
        <v>-7.0947931985767401</v>
      </c>
      <c r="G118" s="1">
        <v>1.2954505276825401E-12</v>
      </c>
      <c r="H118" s="1">
        <v>4.9113568215559497E-11</v>
      </c>
      <c r="I118">
        <f t="shared" si="3"/>
        <v>10.308798512212658</v>
      </c>
    </row>
    <row r="119" spans="1:9" x14ac:dyDescent="0.2">
      <c r="A119" t="s">
        <v>749</v>
      </c>
      <c r="B119">
        <v>4386.8717165564904</v>
      </c>
      <c r="C119">
        <f t="shared" si="2"/>
        <v>12.098976803512102</v>
      </c>
      <c r="D119">
        <v>-1.0982011461752601</v>
      </c>
      <c r="E119">
        <v>0.164357178586445</v>
      </c>
      <c r="F119">
        <v>-6.6817960470016899</v>
      </c>
      <c r="G119" s="1">
        <v>2.36031372885436E-11</v>
      </c>
      <c r="H119" s="1">
        <v>7.52677822423556E-10</v>
      </c>
      <c r="I119">
        <f t="shared" si="3"/>
        <v>9.1233908802204979</v>
      </c>
    </row>
    <row r="120" spans="1:9" x14ac:dyDescent="0.2">
      <c r="A120" t="s">
        <v>803</v>
      </c>
      <c r="B120">
        <v>1739.68122195263</v>
      </c>
      <c r="C120">
        <f t="shared" si="2"/>
        <v>10.764607256459451</v>
      </c>
      <c r="D120">
        <v>-1.43983293826348</v>
      </c>
      <c r="E120">
        <v>0.15440265145160001</v>
      </c>
      <c r="F120">
        <v>-9.3251827266374292</v>
      </c>
      <c r="G120" s="1">
        <v>1.10792520751827E-20</v>
      </c>
      <c r="H120" s="1">
        <v>1.0501010863480999E-18</v>
      </c>
      <c r="I120">
        <f t="shared" si="3"/>
        <v>17.9787688922347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B3048-D3CB-C64A-9149-8BA0E7DC69DF}">
  <dimension ref="A1:I57"/>
  <sheetViews>
    <sheetView workbookViewId="0">
      <selection activeCell="B9" sqref="B9"/>
    </sheetView>
  </sheetViews>
  <sheetFormatPr baseColWidth="10" defaultRowHeight="16" x14ac:dyDescent="0.2"/>
  <cols>
    <col min="1" max="1" width="24.33203125" customWidth="1"/>
  </cols>
  <sheetData>
    <row r="1" spans="1:9" s="3" customFormat="1" x14ac:dyDescent="0.2">
      <c r="A1" s="3" t="s">
        <v>1008</v>
      </c>
      <c r="B1" s="3" t="s">
        <v>0</v>
      </c>
      <c r="C1" s="3" t="s">
        <v>897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4" t="s">
        <v>6</v>
      </c>
    </row>
    <row r="2" spans="1:9" x14ac:dyDescent="0.2">
      <c r="A2" t="s">
        <v>898</v>
      </c>
      <c r="B2">
        <v>2310.8561469740298</v>
      </c>
      <c r="C2">
        <f t="shared" ref="C2:C57" si="0">LOG(B2,2)</f>
        <v>11.174211738103844</v>
      </c>
      <c r="D2">
        <v>5.623498210957</v>
      </c>
      <c r="E2">
        <v>0.24169837907469399</v>
      </c>
      <c r="F2">
        <v>23.266594639507801</v>
      </c>
      <c r="G2" s="1">
        <v>9.6634361028500206E-120</v>
      </c>
      <c r="H2" s="1">
        <v>3.2676909181787301E-116</v>
      </c>
      <c r="I2">
        <f t="shared" ref="I2:I57" si="1">-LOG(H2,10)</f>
        <v>115.48575902890755</v>
      </c>
    </row>
    <row r="3" spans="1:9" x14ac:dyDescent="0.2">
      <c r="A3" t="s">
        <v>899</v>
      </c>
      <c r="B3">
        <v>2090.57704299033</v>
      </c>
      <c r="C3">
        <f t="shared" si="0"/>
        <v>11.029685495942722</v>
      </c>
      <c r="D3">
        <v>3.5173953585575699</v>
      </c>
      <c r="E3">
        <v>0.18916462409735901</v>
      </c>
      <c r="F3">
        <v>18.594361262533099</v>
      </c>
      <c r="G3" s="1">
        <v>3.5693924880431197E-77</v>
      </c>
      <c r="H3" s="1">
        <v>5.3644003103634703E-74</v>
      </c>
      <c r="I3">
        <f t="shared" si="1"/>
        <v>73.27047882103389</v>
      </c>
    </row>
    <row r="4" spans="1:9" x14ac:dyDescent="0.2">
      <c r="A4" t="s">
        <v>61</v>
      </c>
      <c r="B4">
        <v>44200.317308277299</v>
      </c>
      <c r="C4">
        <f t="shared" si="0"/>
        <v>15.431769106121697</v>
      </c>
      <c r="D4">
        <v>1.7955604964665099</v>
      </c>
      <c r="E4">
        <v>0.152674651541613</v>
      </c>
      <c r="F4">
        <v>11.7606981796655</v>
      </c>
      <c r="G4" s="1">
        <v>6.2217660454119603E-32</v>
      </c>
      <c r="H4" s="1">
        <v>2.7999120158388099E-29</v>
      </c>
      <c r="I4">
        <f t="shared" si="1"/>
        <v>28.552855615670655</v>
      </c>
    </row>
    <row r="5" spans="1:9" x14ac:dyDescent="0.2">
      <c r="A5" t="s">
        <v>906</v>
      </c>
      <c r="B5">
        <v>40424.3968619023</v>
      </c>
      <c r="C5">
        <f t="shared" si="0"/>
        <v>15.30293862818138</v>
      </c>
      <c r="D5">
        <v>1.5711081097024799</v>
      </c>
      <c r="E5">
        <v>0.121007185380704</v>
      </c>
      <c r="F5">
        <v>12.9835935342151</v>
      </c>
      <c r="G5" s="1">
        <v>1.51597456069017E-38</v>
      </c>
      <c r="H5" s="1">
        <v>9.1133652923978697E-36</v>
      </c>
      <c r="I5">
        <f t="shared" si="1"/>
        <v>35.04032122148628</v>
      </c>
    </row>
    <row r="6" spans="1:9" x14ac:dyDescent="0.2">
      <c r="A6" t="s">
        <v>17</v>
      </c>
      <c r="B6">
        <v>164.09942833006201</v>
      </c>
      <c r="C6">
        <f t="shared" si="0"/>
        <v>7.35842640274688</v>
      </c>
      <c r="D6">
        <v>1.1364386027158999</v>
      </c>
      <c r="E6">
        <v>0.19901320745050199</v>
      </c>
      <c r="F6">
        <v>5.7103677553588996</v>
      </c>
      <c r="G6" s="1">
        <v>1.1273230664438401E-8</v>
      </c>
      <c r="H6" s="1">
        <v>5.3992695809683002E-7</v>
      </c>
      <c r="I6">
        <f t="shared" si="1"/>
        <v>6.267664988030865</v>
      </c>
    </row>
    <row r="7" spans="1:9" x14ac:dyDescent="0.2">
      <c r="A7" t="s">
        <v>23</v>
      </c>
      <c r="B7">
        <v>10000.396140467799</v>
      </c>
      <c r="C7">
        <f t="shared" si="0"/>
        <v>13.287769529406328</v>
      </c>
      <c r="D7">
        <v>1.1032767714651699</v>
      </c>
      <c r="E7">
        <v>0.14024901118028199</v>
      </c>
      <c r="F7">
        <v>7.8665565067476502</v>
      </c>
      <c r="G7" s="1">
        <v>3.6453610891008401E-15</v>
      </c>
      <c r="H7" s="1">
        <v>4.48246855374346E-13</v>
      </c>
      <c r="I7">
        <f t="shared" si="1"/>
        <v>12.34848274849943</v>
      </c>
    </row>
    <row r="8" spans="1:9" x14ac:dyDescent="0.2">
      <c r="A8" t="s">
        <v>958</v>
      </c>
      <c r="B8">
        <v>67248.014385739807</v>
      </c>
      <c r="C8">
        <f t="shared" si="0"/>
        <v>16.037204049774285</v>
      </c>
      <c r="D8">
        <v>1.0425810519246199</v>
      </c>
      <c r="E8">
        <v>0.18295187166048099</v>
      </c>
      <c r="F8">
        <v>5.6986629459545597</v>
      </c>
      <c r="G8" s="1">
        <v>1.2075068713716201E-8</v>
      </c>
      <c r="H8" s="1">
        <v>5.7182887299218304E-7</v>
      </c>
      <c r="I8">
        <f t="shared" si="1"/>
        <v>6.2427339198688925</v>
      </c>
    </row>
    <row r="9" spans="1:9" x14ac:dyDescent="0.2">
      <c r="A9" t="s">
        <v>859</v>
      </c>
      <c r="B9">
        <v>7889.2208870984496</v>
      </c>
      <c r="C9">
        <f t="shared" si="0"/>
        <v>12.945667116229101</v>
      </c>
      <c r="D9">
        <v>1.0046412758295</v>
      </c>
      <c r="E9">
        <v>0.14312937708626</v>
      </c>
      <c r="F9">
        <v>7.0191130310308703</v>
      </c>
      <c r="G9" s="1">
        <v>2.23281102968975E-12</v>
      </c>
      <c r="H9" s="1">
        <v>2.0406082424043E-10</v>
      </c>
      <c r="I9">
        <f t="shared" si="1"/>
        <v>9.6902403634821841</v>
      </c>
    </row>
    <row r="10" spans="1:9" x14ac:dyDescent="0.2">
      <c r="A10" t="s">
        <v>1005</v>
      </c>
      <c r="B10">
        <v>49663.773390164402</v>
      </c>
      <c r="C10">
        <f t="shared" si="0"/>
        <v>15.599906259357876</v>
      </c>
      <c r="D10">
        <v>0.93862779672890295</v>
      </c>
      <c r="E10">
        <v>0.30739637068885201</v>
      </c>
      <c r="F10">
        <v>3.05347715923096</v>
      </c>
      <c r="G10">
        <v>2.2620594112469101E-3</v>
      </c>
      <c r="H10">
        <v>2.02962624189226E-2</v>
      </c>
      <c r="I10">
        <f t="shared" si="1"/>
        <v>1.6925839305738075</v>
      </c>
    </row>
    <row r="11" spans="1:9" x14ac:dyDescent="0.2">
      <c r="A11" t="s">
        <v>912</v>
      </c>
      <c r="B11">
        <v>56.598535134218601</v>
      </c>
      <c r="C11">
        <f t="shared" si="0"/>
        <v>5.8226928090408681</v>
      </c>
      <c r="D11">
        <v>0.91888144656831305</v>
      </c>
      <c r="E11">
        <v>0.25187661597143302</v>
      </c>
      <c r="F11">
        <v>3.64814114650695</v>
      </c>
      <c r="G11">
        <v>2.64144519501439E-4</v>
      </c>
      <c r="H11">
        <v>3.5740967533215099E-3</v>
      </c>
      <c r="I11">
        <f t="shared" si="1"/>
        <v>2.4468336950131153</v>
      </c>
    </row>
    <row r="12" spans="1:9" x14ac:dyDescent="0.2">
      <c r="A12" t="s">
        <v>577</v>
      </c>
      <c r="B12">
        <v>104.155405165438</v>
      </c>
      <c r="C12">
        <f t="shared" si="0"/>
        <v>6.7025939000417107</v>
      </c>
      <c r="D12">
        <v>0.86951931436468699</v>
      </c>
      <c r="E12">
        <v>0.22589760261081601</v>
      </c>
      <c r="F12">
        <v>3.8491746008598602</v>
      </c>
      <c r="G12">
        <v>1.1851650926811E-4</v>
      </c>
      <c r="H12">
        <v>1.8247630100859001E-3</v>
      </c>
      <c r="I12">
        <f t="shared" si="1"/>
        <v>2.7387935312596854</v>
      </c>
    </row>
    <row r="13" spans="1:9" x14ac:dyDescent="0.2">
      <c r="A13" t="s">
        <v>32</v>
      </c>
      <c r="B13">
        <v>6213.4125564863698</v>
      </c>
      <c r="C13">
        <f t="shared" si="0"/>
        <v>12.601170133797099</v>
      </c>
      <c r="D13">
        <v>0.85791729822928497</v>
      </c>
      <c r="E13">
        <v>0.136601772196037</v>
      </c>
      <c r="F13">
        <v>6.28042582784422</v>
      </c>
      <c r="G13" s="1">
        <v>3.3764693801259501E-10</v>
      </c>
      <c r="H13" s="1">
        <v>2.2188747433924199E-8</v>
      </c>
      <c r="I13">
        <f t="shared" si="1"/>
        <v>7.653867213220388</v>
      </c>
    </row>
    <row r="14" spans="1:9" x14ac:dyDescent="0.2">
      <c r="A14" t="s">
        <v>922</v>
      </c>
      <c r="B14">
        <v>170.04035731289201</v>
      </c>
      <c r="C14">
        <f t="shared" si="0"/>
        <v>7.4097333854628724</v>
      </c>
      <c r="D14">
        <v>0.78779273871808797</v>
      </c>
      <c r="E14">
        <v>0.153510944628096</v>
      </c>
      <c r="F14">
        <v>5.1318343498350201</v>
      </c>
      <c r="G14" s="1">
        <v>2.8693197388846202E-7</v>
      </c>
      <c r="H14" s="1">
        <v>9.9132615039983006E-6</v>
      </c>
      <c r="I14">
        <f t="shared" si="1"/>
        <v>5.003783437325608</v>
      </c>
    </row>
    <row r="15" spans="1:9" x14ac:dyDescent="0.2">
      <c r="A15" t="s">
        <v>942</v>
      </c>
      <c r="B15">
        <v>51276.876058069698</v>
      </c>
      <c r="C15">
        <f t="shared" si="0"/>
        <v>15.646020750850585</v>
      </c>
      <c r="D15">
        <v>0.78249913578957997</v>
      </c>
      <c r="E15">
        <v>0.13531589115965101</v>
      </c>
      <c r="F15">
        <v>5.7827586182494599</v>
      </c>
      <c r="G15" s="1">
        <v>7.3485471011440798E-9</v>
      </c>
      <c r="H15" s="1">
        <v>3.6881798920250398E-7</v>
      </c>
      <c r="I15">
        <f t="shared" si="1"/>
        <v>6.4331879042647007</v>
      </c>
    </row>
    <row r="16" spans="1:9" x14ac:dyDescent="0.2">
      <c r="A16" t="s">
        <v>30</v>
      </c>
      <c r="B16">
        <v>5648.17453755721</v>
      </c>
      <c r="C16">
        <f t="shared" si="0"/>
        <v>12.463568955526425</v>
      </c>
      <c r="D16">
        <v>0.77566792947316499</v>
      </c>
      <c r="E16">
        <v>0.125868550825049</v>
      </c>
      <c r="F16">
        <v>6.1625237153266896</v>
      </c>
      <c r="G16" s="1">
        <v>7.1594604340977201E-10</v>
      </c>
      <c r="H16" s="1">
        <v>4.4319845231856201E-8</v>
      </c>
      <c r="I16">
        <f t="shared" si="1"/>
        <v>7.3534017648651</v>
      </c>
    </row>
    <row r="17" spans="1:9" x14ac:dyDescent="0.2">
      <c r="A17" t="s">
        <v>562</v>
      </c>
      <c r="B17">
        <v>339.19912211149102</v>
      </c>
      <c r="C17">
        <f t="shared" si="0"/>
        <v>8.4059886258107497</v>
      </c>
      <c r="D17">
        <v>0.77281053218286899</v>
      </c>
      <c r="E17">
        <v>0.144549410687805</v>
      </c>
      <c r="F17">
        <v>5.3463416315959096</v>
      </c>
      <c r="G17" s="1">
        <v>8.9749736876518999E-8</v>
      </c>
      <c r="H17" s="1">
        <v>3.4984292247602201E-6</v>
      </c>
      <c r="I17">
        <f t="shared" si="1"/>
        <v>5.4561269076906722</v>
      </c>
    </row>
    <row r="18" spans="1:9" x14ac:dyDescent="0.2">
      <c r="A18" t="s">
        <v>1006</v>
      </c>
      <c r="B18">
        <v>8240.8924270756106</v>
      </c>
      <c r="C18">
        <f t="shared" si="0"/>
        <v>13.008584863624039</v>
      </c>
      <c r="D18">
        <v>0.759266104935305</v>
      </c>
      <c r="E18">
        <v>0.28005128420661501</v>
      </c>
      <c r="F18">
        <v>2.7111680886817</v>
      </c>
      <c r="G18">
        <v>6.7046628407819598E-3</v>
      </c>
      <c r="H18">
        <v>4.72206558627528E-2</v>
      </c>
      <c r="I18">
        <f t="shared" si="1"/>
        <v>1.3258679851608004</v>
      </c>
    </row>
    <row r="19" spans="1:9" x14ac:dyDescent="0.2">
      <c r="A19" t="s">
        <v>14</v>
      </c>
      <c r="B19">
        <v>81.551345603108402</v>
      </c>
      <c r="C19">
        <f t="shared" si="0"/>
        <v>6.3496367765935675</v>
      </c>
      <c r="D19">
        <v>0.61239521459528701</v>
      </c>
      <c r="E19">
        <v>0.21982022709127799</v>
      </c>
      <c r="F19">
        <v>2.78589110155453</v>
      </c>
      <c r="G19">
        <v>5.3380801495631703E-3</v>
      </c>
      <c r="H19">
        <v>3.9803126848396597E-2</v>
      </c>
      <c r="I19">
        <f t="shared" si="1"/>
        <v>1.4000828093418078</v>
      </c>
    </row>
    <row r="20" spans="1:9" x14ac:dyDescent="0.2">
      <c r="A20" t="s">
        <v>9</v>
      </c>
      <c r="B20">
        <v>2311.06320948335</v>
      </c>
      <c r="C20">
        <f t="shared" si="0"/>
        <v>11.174341003905566</v>
      </c>
      <c r="D20">
        <v>0.60032169192019003</v>
      </c>
      <c r="E20">
        <v>0.138326245273761</v>
      </c>
      <c r="F20">
        <v>4.3398972532804301</v>
      </c>
      <c r="G20" s="1">
        <v>1.42549351626142E-5</v>
      </c>
      <c r="H20">
        <v>3.0436030467169699E-4</v>
      </c>
      <c r="I20">
        <f t="shared" si="1"/>
        <v>3.5166119898324575</v>
      </c>
    </row>
    <row r="21" spans="1:9" x14ac:dyDescent="0.2">
      <c r="A21" t="s">
        <v>980</v>
      </c>
      <c r="B21">
        <v>702.12755937288398</v>
      </c>
      <c r="C21">
        <f t="shared" si="0"/>
        <v>9.4555893464539356</v>
      </c>
      <c r="D21">
        <v>0.57739447004850997</v>
      </c>
      <c r="E21">
        <v>0.155806677752239</v>
      </c>
      <c r="F21">
        <v>3.7058390460431601</v>
      </c>
      <c r="G21">
        <v>2.1069207356926999E-4</v>
      </c>
      <c r="H21">
        <v>2.96701820624461E-3</v>
      </c>
      <c r="I21">
        <f t="shared" si="1"/>
        <v>2.5276797887531575</v>
      </c>
    </row>
    <row r="22" spans="1:9" x14ac:dyDescent="0.2">
      <c r="A22" t="s">
        <v>7</v>
      </c>
      <c r="B22">
        <v>352.23130092548899</v>
      </c>
      <c r="C22">
        <f t="shared" si="0"/>
        <v>8.4603793092886974</v>
      </c>
      <c r="D22">
        <v>0.55515550596015095</v>
      </c>
      <c r="E22">
        <v>0.13376386383000499</v>
      </c>
      <c r="F22">
        <v>4.1502651767421597</v>
      </c>
      <c r="G22" s="1">
        <v>3.3209031230685003E-5</v>
      </c>
      <c r="H22">
        <v>6.19566008863786E-4</v>
      </c>
      <c r="I22">
        <f t="shared" si="1"/>
        <v>3.2079124168776971</v>
      </c>
    </row>
    <row r="23" spans="1:9" x14ac:dyDescent="0.2">
      <c r="A23" t="s">
        <v>1007</v>
      </c>
      <c r="B23">
        <v>323360.928200897</v>
      </c>
      <c r="C23">
        <f t="shared" si="0"/>
        <v>18.3027858424995</v>
      </c>
      <c r="D23">
        <v>0.55234868058783704</v>
      </c>
      <c r="E23">
        <v>0.17015329178760899</v>
      </c>
      <c r="F23">
        <v>3.24618274959556</v>
      </c>
      <c r="G23">
        <v>1.1696373041793801E-3</v>
      </c>
      <c r="H23">
        <v>1.2044548288032199E-2</v>
      </c>
      <c r="I23">
        <f t="shared" si="1"/>
        <v>1.919209482896324</v>
      </c>
    </row>
    <row r="24" spans="1:9" x14ac:dyDescent="0.2">
      <c r="A24" t="s">
        <v>217</v>
      </c>
      <c r="B24">
        <v>1453.5011646414</v>
      </c>
      <c r="C24">
        <f t="shared" si="0"/>
        <v>10.505316512119519</v>
      </c>
      <c r="D24">
        <v>0.53204857645988302</v>
      </c>
      <c r="E24">
        <v>7.6306560418233194E-2</v>
      </c>
      <c r="F24">
        <v>6.9725142051187499</v>
      </c>
      <c r="G24" s="1">
        <v>3.1132621283113401E-12</v>
      </c>
      <c r="H24" s="1">
        <v>2.7795368678243699E-10</v>
      </c>
      <c r="I24">
        <f t="shared" si="1"/>
        <v>9.5560275610978103</v>
      </c>
    </row>
    <row r="25" spans="1:9" x14ac:dyDescent="0.2">
      <c r="A25" t="s">
        <v>58</v>
      </c>
      <c r="B25">
        <v>344.46945934848299</v>
      </c>
      <c r="C25">
        <f t="shared" si="0"/>
        <v>8.428232269076867</v>
      </c>
      <c r="D25">
        <v>0.51641050211735795</v>
      </c>
      <c r="E25">
        <v>0.18131889715010399</v>
      </c>
      <c r="F25">
        <v>2.84807877300207</v>
      </c>
      <c r="G25">
        <v>4.3984036147406598E-3</v>
      </c>
      <c r="H25">
        <v>3.4319473488884998E-2</v>
      </c>
      <c r="I25">
        <f t="shared" si="1"/>
        <v>1.4644593834872566</v>
      </c>
    </row>
    <row r="26" spans="1:9" x14ac:dyDescent="0.2">
      <c r="A26" t="s">
        <v>24</v>
      </c>
      <c r="B26">
        <v>196.216227965694</v>
      </c>
      <c r="C26">
        <f t="shared" si="0"/>
        <v>7.6163005536431134</v>
      </c>
      <c r="D26">
        <v>0.51636100036211197</v>
      </c>
      <c r="E26">
        <v>0.154492890220325</v>
      </c>
      <c r="F26">
        <v>3.3422962029237699</v>
      </c>
      <c r="G26">
        <v>8.3088344151543796E-4</v>
      </c>
      <c r="H26">
        <v>9.1184822960955897E-3</v>
      </c>
      <c r="I26">
        <f t="shared" si="1"/>
        <v>2.0400774407594668</v>
      </c>
    </row>
    <row r="27" spans="1:9" x14ac:dyDescent="0.2">
      <c r="A27" t="s">
        <v>42</v>
      </c>
      <c r="B27">
        <v>1090.62300845289</v>
      </c>
      <c r="C27">
        <f t="shared" si="0"/>
        <v>10.090936781533706</v>
      </c>
      <c r="D27">
        <v>0.50961243220869301</v>
      </c>
      <c r="E27">
        <v>0.13690905936987399</v>
      </c>
      <c r="F27">
        <v>3.7222696186372999</v>
      </c>
      <c r="G27">
        <v>1.9744002928999901E-4</v>
      </c>
      <c r="H27">
        <v>2.8081743808375699E-3</v>
      </c>
      <c r="I27">
        <f t="shared" si="1"/>
        <v>2.5515759270678551</v>
      </c>
    </row>
    <row r="28" spans="1:9" x14ac:dyDescent="0.2">
      <c r="A28" t="s">
        <v>29</v>
      </c>
      <c r="B28">
        <v>234.67553160757501</v>
      </c>
      <c r="C28">
        <f t="shared" si="0"/>
        <v>7.8745236171976245</v>
      </c>
      <c r="D28">
        <v>0.496937282746586</v>
      </c>
      <c r="E28">
        <v>0.14651722373345399</v>
      </c>
      <c r="F28">
        <v>3.3916646117361702</v>
      </c>
      <c r="G28">
        <v>6.9469419230195305E-4</v>
      </c>
      <c r="H28">
        <v>7.9462440973160405E-3</v>
      </c>
      <c r="I28">
        <f t="shared" si="1"/>
        <v>2.0998380981669951</v>
      </c>
    </row>
    <row r="29" spans="1:9" x14ac:dyDescent="0.2">
      <c r="A29" t="s">
        <v>35</v>
      </c>
      <c r="B29">
        <v>400.37751348491702</v>
      </c>
      <c r="C29">
        <f t="shared" si="0"/>
        <v>8.645217139735891</v>
      </c>
      <c r="D29">
        <v>0.47856230564739999</v>
      </c>
      <c r="E29">
        <v>0.13298971754604999</v>
      </c>
      <c r="F29">
        <v>3.5984910298173101</v>
      </c>
      <c r="G29">
        <v>3.20068888103533E-4</v>
      </c>
      <c r="H29">
        <v>4.1909504167361002E-3</v>
      </c>
      <c r="I29">
        <f t="shared" si="1"/>
        <v>2.3776874772871981</v>
      </c>
    </row>
    <row r="30" spans="1:9" x14ac:dyDescent="0.2">
      <c r="A30" t="s">
        <v>396</v>
      </c>
      <c r="B30">
        <v>722.37283320851304</v>
      </c>
      <c r="C30">
        <f t="shared" si="0"/>
        <v>9.4965998271500673</v>
      </c>
      <c r="D30">
        <v>0.43953820378042002</v>
      </c>
      <c r="E30">
        <v>0.12941462466366399</v>
      </c>
      <c r="F30">
        <v>3.39635651629587</v>
      </c>
      <c r="G30">
        <v>6.8289349869118802E-4</v>
      </c>
      <c r="H30">
        <v>7.8477633502948303E-3</v>
      </c>
      <c r="I30">
        <f t="shared" si="1"/>
        <v>2.1052541016029656</v>
      </c>
    </row>
    <row r="31" spans="1:9" x14ac:dyDescent="0.2">
      <c r="A31" t="s">
        <v>73</v>
      </c>
      <c r="B31">
        <v>286.05710801979802</v>
      </c>
      <c r="C31">
        <f t="shared" si="0"/>
        <v>8.1601593830453663</v>
      </c>
      <c r="D31">
        <v>0.429851833095105</v>
      </c>
      <c r="E31">
        <v>0.15590271175147899</v>
      </c>
      <c r="F31">
        <v>2.7571799634910898</v>
      </c>
      <c r="G31">
        <v>5.83022541196636E-3</v>
      </c>
      <c r="H31">
        <v>4.2592292153528E-2</v>
      </c>
      <c r="I31">
        <f t="shared" si="1"/>
        <v>1.3706689872368349</v>
      </c>
    </row>
    <row r="32" spans="1:9" x14ac:dyDescent="0.2">
      <c r="A32" t="s">
        <v>66</v>
      </c>
      <c r="B32">
        <v>5085.10056784482</v>
      </c>
      <c r="C32">
        <f t="shared" si="0"/>
        <v>12.312060591153177</v>
      </c>
      <c r="D32">
        <v>0.42804705364818402</v>
      </c>
      <c r="E32">
        <v>0.12132564292678399</v>
      </c>
      <c r="F32">
        <v>3.5280839509459399</v>
      </c>
      <c r="G32">
        <v>4.1857938157353598E-4</v>
      </c>
      <c r="H32">
        <v>5.24231918070708E-3</v>
      </c>
      <c r="I32">
        <f t="shared" si="1"/>
        <v>2.2804765403905991</v>
      </c>
    </row>
    <row r="33" spans="1:9" x14ac:dyDescent="0.2">
      <c r="A33" t="s">
        <v>673</v>
      </c>
      <c r="B33">
        <v>117787.657504965</v>
      </c>
      <c r="C33">
        <f t="shared" si="0"/>
        <v>16.845828847312486</v>
      </c>
      <c r="D33">
        <v>0.40961176600954602</v>
      </c>
      <c r="E33">
        <v>0.124815857526242</v>
      </c>
      <c r="F33">
        <v>3.2817285730174701</v>
      </c>
      <c r="G33">
        <v>1.0317286637499901E-3</v>
      </c>
      <c r="H33">
        <v>1.0889392345410099E-2</v>
      </c>
      <c r="I33">
        <f t="shared" si="1"/>
        <v>1.9629963542569264</v>
      </c>
    </row>
    <row r="34" spans="1:9" x14ac:dyDescent="0.2">
      <c r="A34" t="s">
        <v>972</v>
      </c>
      <c r="B34">
        <v>223.28613036628701</v>
      </c>
      <c r="C34">
        <f t="shared" si="0"/>
        <v>7.8027498293219306</v>
      </c>
      <c r="D34">
        <v>0.40375521730153302</v>
      </c>
      <c r="E34">
        <v>0.12583571719955</v>
      </c>
      <c r="F34">
        <v>3.2085899479657201</v>
      </c>
      <c r="G34">
        <v>1.3338757880816099E-3</v>
      </c>
      <c r="H34">
        <v>1.3342847674275401E-2</v>
      </c>
      <c r="I34">
        <f t="shared" si="1"/>
        <v>1.874751471975596</v>
      </c>
    </row>
    <row r="35" spans="1:9" x14ac:dyDescent="0.2">
      <c r="A35" t="s">
        <v>48</v>
      </c>
      <c r="B35">
        <v>681.46934156482905</v>
      </c>
      <c r="C35">
        <f t="shared" si="0"/>
        <v>9.4125049432581651</v>
      </c>
      <c r="D35">
        <v>0.38877793217358603</v>
      </c>
      <c r="E35">
        <v>0.106978254649084</v>
      </c>
      <c r="F35">
        <v>3.6341771834741401</v>
      </c>
      <c r="G35">
        <v>2.7886917635330902E-4</v>
      </c>
      <c r="H35">
        <v>3.73866829099325E-3</v>
      </c>
      <c r="I35">
        <f t="shared" si="1"/>
        <v>2.427283065410581</v>
      </c>
    </row>
    <row r="36" spans="1:9" x14ac:dyDescent="0.2">
      <c r="A36" t="s">
        <v>196</v>
      </c>
      <c r="B36">
        <v>733.63810627438102</v>
      </c>
      <c r="C36">
        <f t="shared" si="0"/>
        <v>9.5189247664193744</v>
      </c>
      <c r="D36">
        <v>0.384684629875372</v>
      </c>
      <c r="E36">
        <v>0.13623723121240799</v>
      </c>
      <c r="F36">
        <v>2.8236380499806799</v>
      </c>
      <c r="G36">
        <v>4.7481972760130596E-3</v>
      </c>
      <c r="H36">
        <v>3.6511720497642203E-2</v>
      </c>
      <c r="I36">
        <f t="shared" si="1"/>
        <v>1.4375677018345205</v>
      </c>
    </row>
    <row r="37" spans="1:9" x14ac:dyDescent="0.2">
      <c r="A37" t="s">
        <v>329</v>
      </c>
      <c r="B37">
        <v>32920.024617273797</v>
      </c>
      <c r="C37">
        <f t="shared" si="0"/>
        <v>15.006677794142693</v>
      </c>
      <c r="D37">
        <v>0.37457276264890998</v>
      </c>
      <c r="E37">
        <v>0.12298178166510999</v>
      </c>
      <c r="F37">
        <v>3.0457581405748702</v>
      </c>
      <c r="G37">
        <v>2.32094449820566E-3</v>
      </c>
      <c r="H37">
        <v>2.0714678510544201E-2</v>
      </c>
      <c r="I37">
        <f t="shared" si="1"/>
        <v>1.6837218025143763</v>
      </c>
    </row>
    <row r="38" spans="1:9" x14ac:dyDescent="0.2">
      <c r="A38" t="s">
        <v>250</v>
      </c>
      <c r="B38">
        <v>1417.65644236918</v>
      </c>
      <c r="C38">
        <f t="shared" si="0"/>
        <v>10.469292234063458</v>
      </c>
      <c r="D38">
        <v>0.368904939328349</v>
      </c>
      <c r="E38">
        <v>0.12352653006389</v>
      </c>
      <c r="F38">
        <v>2.98644298627626</v>
      </c>
      <c r="G38">
        <v>2.8224346187459099E-3</v>
      </c>
      <c r="H38">
        <v>2.4124013050968202E-2</v>
      </c>
      <c r="I38">
        <f t="shared" si="1"/>
        <v>1.6175504452499181</v>
      </c>
    </row>
    <row r="39" spans="1:9" x14ac:dyDescent="0.2">
      <c r="A39" t="s">
        <v>133</v>
      </c>
      <c r="B39">
        <v>269.86605834212702</v>
      </c>
      <c r="C39">
        <f t="shared" si="0"/>
        <v>8.0760997270065467</v>
      </c>
      <c r="D39">
        <v>0.36291329827672297</v>
      </c>
      <c r="E39">
        <v>0.127184921148111</v>
      </c>
      <c r="F39">
        <v>2.8534302258527902</v>
      </c>
      <c r="G39">
        <v>4.3250024424099399E-3</v>
      </c>
      <c r="H39">
        <v>3.3795484134047801E-2</v>
      </c>
      <c r="I39">
        <f t="shared" si="1"/>
        <v>1.4711413277309346</v>
      </c>
    </row>
    <row r="40" spans="1:9" x14ac:dyDescent="0.2">
      <c r="A40" t="s">
        <v>94</v>
      </c>
      <c r="B40">
        <v>3345.7688965225998</v>
      </c>
      <c r="C40">
        <f t="shared" si="0"/>
        <v>11.708122081695421</v>
      </c>
      <c r="D40">
        <v>0.35674680707189999</v>
      </c>
      <c r="E40">
        <v>0.123590936431125</v>
      </c>
      <c r="F40">
        <v>2.8865126956191398</v>
      </c>
      <c r="G40">
        <v>3.89537031258071E-3</v>
      </c>
      <c r="H40">
        <v>3.1103175234927199E-2</v>
      </c>
      <c r="I40">
        <f t="shared" si="1"/>
        <v>1.5071952728182814</v>
      </c>
    </row>
    <row r="41" spans="1:9" x14ac:dyDescent="0.2">
      <c r="A41" t="s">
        <v>541</v>
      </c>
      <c r="B41">
        <v>6118.5693044504096</v>
      </c>
      <c r="C41">
        <f t="shared" si="0"/>
        <v>12.578978633875231</v>
      </c>
      <c r="D41">
        <v>0.35101052547262201</v>
      </c>
      <c r="E41">
        <v>0.130227927580393</v>
      </c>
      <c r="F41">
        <v>2.6953552282856901</v>
      </c>
      <c r="G41">
        <v>7.0313625413892002E-3</v>
      </c>
      <c r="H41">
        <v>4.8822489596935498E-2</v>
      </c>
      <c r="I41">
        <f t="shared" si="1"/>
        <v>1.3113800784492766</v>
      </c>
    </row>
    <row r="42" spans="1:9" x14ac:dyDescent="0.2">
      <c r="A42" t="s">
        <v>72</v>
      </c>
      <c r="B42">
        <v>3696.6543136361101</v>
      </c>
      <c r="C42">
        <f t="shared" si="0"/>
        <v>11.852004423312849</v>
      </c>
      <c r="D42">
        <v>0.34785054961244499</v>
      </c>
      <c r="E42">
        <v>0.12755802743714101</v>
      </c>
      <c r="F42">
        <v>2.72699850100663</v>
      </c>
      <c r="G42">
        <v>6.39133294318385E-3</v>
      </c>
      <c r="H42">
        <v>4.5523522585310498E-2</v>
      </c>
      <c r="I42">
        <f t="shared" si="1"/>
        <v>1.3417641398429547</v>
      </c>
    </row>
    <row r="43" spans="1:9" x14ac:dyDescent="0.2">
      <c r="A43" t="s">
        <v>53</v>
      </c>
      <c r="B43">
        <v>6443.9153495344299</v>
      </c>
      <c r="C43">
        <f t="shared" si="0"/>
        <v>12.653721826874007</v>
      </c>
      <c r="D43">
        <v>0.34223769822454903</v>
      </c>
      <c r="E43">
        <v>0.125391966550359</v>
      </c>
      <c r="F43">
        <v>2.7293430962110401</v>
      </c>
      <c r="G43">
        <v>6.3460640453271103E-3</v>
      </c>
      <c r="H43">
        <v>4.5273682613707802E-2</v>
      </c>
      <c r="I43">
        <f t="shared" si="1"/>
        <v>1.3441541780524726</v>
      </c>
    </row>
    <row r="44" spans="1:9" x14ac:dyDescent="0.2">
      <c r="A44" t="s">
        <v>10</v>
      </c>
      <c r="B44">
        <v>1898.11647417321</v>
      </c>
      <c r="C44">
        <f t="shared" si="0"/>
        <v>10.89035280787272</v>
      </c>
      <c r="D44">
        <v>0.33953827448527502</v>
      </c>
      <c r="E44">
        <v>8.5630348881636495E-2</v>
      </c>
      <c r="F44">
        <v>3.9651628064088098</v>
      </c>
      <c r="G44" s="1">
        <v>7.3345868655900096E-5</v>
      </c>
      <c r="H44">
        <v>1.2157796806859099E-3</v>
      </c>
      <c r="I44">
        <f t="shared" si="1"/>
        <v>2.9151451192504156</v>
      </c>
    </row>
    <row r="45" spans="1:9" x14ac:dyDescent="0.2">
      <c r="A45" t="s">
        <v>49</v>
      </c>
      <c r="B45">
        <v>963.43526929296399</v>
      </c>
      <c r="C45">
        <f t="shared" si="0"/>
        <v>9.9120439286287088</v>
      </c>
      <c r="D45">
        <v>0.33897322576866501</v>
      </c>
      <c r="E45">
        <v>0.116809301883583</v>
      </c>
      <c r="F45">
        <v>2.90193692028482</v>
      </c>
      <c r="G45">
        <v>3.70863209490653E-3</v>
      </c>
      <c r="H45">
        <v>2.9960262572023499E-2</v>
      </c>
      <c r="I45">
        <f t="shared" si="1"/>
        <v>1.5234543847949604</v>
      </c>
    </row>
    <row r="46" spans="1:9" x14ac:dyDescent="0.2">
      <c r="A46" t="s">
        <v>736</v>
      </c>
      <c r="B46">
        <v>1324.90293919802</v>
      </c>
      <c r="C46">
        <f t="shared" si="0"/>
        <v>10.371670958098877</v>
      </c>
      <c r="D46">
        <v>0.31526618144821</v>
      </c>
      <c r="E46">
        <v>0.11435221237332199</v>
      </c>
      <c r="F46">
        <v>2.7569749190244801</v>
      </c>
      <c r="G46">
        <v>5.8338826108289199E-3</v>
      </c>
      <c r="H46">
        <v>4.2607503344531297E-2</v>
      </c>
      <c r="I46">
        <f t="shared" si="1"/>
        <v>1.3705139132405306</v>
      </c>
    </row>
    <row r="47" spans="1:9" x14ac:dyDescent="0.2">
      <c r="A47" t="s">
        <v>850</v>
      </c>
      <c r="B47">
        <v>104880.864550838</v>
      </c>
      <c r="C47">
        <f t="shared" si="0"/>
        <v>16.678391957539187</v>
      </c>
      <c r="D47">
        <v>-0.40780185559301901</v>
      </c>
      <c r="E47">
        <v>5.0677754283034497E-2</v>
      </c>
      <c r="F47">
        <v>-8.0469598813604204</v>
      </c>
      <c r="G47" s="1">
        <v>8.4875989278473001E-16</v>
      </c>
      <c r="H47" s="1">
        <v>1.1423210258513701E-13</v>
      </c>
      <c r="I47">
        <f t="shared" si="1"/>
        <v>12.942211829397145</v>
      </c>
    </row>
    <row r="48" spans="1:9" x14ac:dyDescent="0.2">
      <c r="A48" t="s">
        <v>677</v>
      </c>
      <c r="B48">
        <v>2647.0819039256198</v>
      </c>
      <c r="C48">
        <f t="shared" si="0"/>
        <v>11.370187118920883</v>
      </c>
      <c r="D48">
        <v>-0.52597002337375998</v>
      </c>
      <c r="E48">
        <v>0.122724157293608</v>
      </c>
      <c r="F48">
        <v>-4.2857904667898401</v>
      </c>
      <c r="G48" s="1">
        <v>1.82090555256555E-5</v>
      </c>
      <c r="H48">
        <v>3.7261071866870798E-4</v>
      </c>
      <c r="I48">
        <f t="shared" si="1"/>
        <v>3.4287446561716117</v>
      </c>
    </row>
    <row r="49" spans="1:9" x14ac:dyDescent="0.2">
      <c r="A49" t="s">
        <v>323</v>
      </c>
      <c r="B49">
        <v>391.74338304697199</v>
      </c>
      <c r="C49">
        <f t="shared" si="0"/>
        <v>8.6137650960592005</v>
      </c>
      <c r="D49">
        <v>-0.57994644839227405</v>
      </c>
      <c r="E49">
        <v>0.14006999263025899</v>
      </c>
      <c r="F49">
        <v>-4.14040464700496</v>
      </c>
      <c r="G49" s="1">
        <v>3.46693702547987E-5</v>
      </c>
      <c r="H49">
        <v>6.43703365911335E-4</v>
      </c>
      <c r="I49">
        <f t="shared" si="1"/>
        <v>3.1913142199483997</v>
      </c>
    </row>
    <row r="50" spans="1:9" x14ac:dyDescent="0.2">
      <c r="A50" t="s">
        <v>447</v>
      </c>
      <c r="B50">
        <v>160.44235158159699</v>
      </c>
      <c r="C50">
        <f t="shared" si="0"/>
        <v>7.3259112065785876</v>
      </c>
      <c r="D50">
        <v>-0.61994695811977996</v>
      </c>
      <c r="E50">
        <v>0.17267699424475699</v>
      </c>
      <c r="F50">
        <v>-3.59021165981757</v>
      </c>
      <c r="G50">
        <v>3.30409551788322E-4</v>
      </c>
      <c r="H50">
        <v>4.29516539883598E-3</v>
      </c>
      <c r="I50">
        <f t="shared" si="1"/>
        <v>2.3670201076374631</v>
      </c>
    </row>
    <row r="51" spans="1:9" x14ac:dyDescent="0.2">
      <c r="A51" t="s">
        <v>445</v>
      </c>
      <c r="B51">
        <v>431.83618470143898</v>
      </c>
      <c r="C51">
        <f t="shared" si="0"/>
        <v>8.7543403254513237</v>
      </c>
      <c r="D51">
        <v>-0.68224634686810604</v>
      </c>
      <c r="E51">
        <v>0.16923775289133999</v>
      </c>
      <c r="F51">
        <v>-4.0312893264787402</v>
      </c>
      <c r="G51" s="1">
        <v>5.5471706367684198E-5</v>
      </c>
      <c r="H51">
        <v>9.5886300361571505E-4</v>
      </c>
      <c r="I51">
        <f t="shared" si="1"/>
        <v>3.0182434376925249</v>
      </c>
    </row>
    <row r="52" spans="1:9" x14ac:dyDescent="0.2">
      <c r="A52" t="s">
        <v>252</v>
      </c>
      <c r="B52">
        <v>10754.4024805195</v>
      </c>
      <c r="C52">
        <f t="shared" si="0"/>
        <v>13.392639749746172</v>
      </c>
      <c r="D52">
        <v>-0.72400681990875504</v>
      </c>
      <c r="E52">
        <v>0.12656331921813099</v>
      </c>
      <c r="F52">
        <v>-5.7205106849397298</v>
      </c>
      <c r="G52" s="1">
        <v>1.06204348764693E-8</v>
      </c>
      <c r="H52" s="1">
        <v>5.1304286478258598E-7</v>
      </c>
      <c r="I52">
        <f t="shared" si="1"/>
        <v>6.2898463480249447</v>
      </c>
    </row>
    <row r="53" spans="1:9" x14ac:dyDescent="0.2">
      <c r="A53" t="s">
        <v>749</v>
      </c>
      <c r="B53">
        <v>4386.8717165564904</v>
      </c>
      <c r="C53">
        <f t="shared" si="0"/>
        <v>12.098976803512102</v>
      </c>
      <c r="D53">
        <v>-0.92914659525923604</v>
      </c>
      <c r="E53">
        <v>0.16452710115480401</v>
      </c>
      <c r="F53">
        <v>-5.6473771721352897</v>
      </c>
      <c r="G53" s="1">
        <v>1.6291415133722299E-8</v>
      </c>
      <c r="H53" s="1">
        <v>7.4319622630262201E-7</v>
      </c>
      <c r="I53">
        <f t="shared" si="1"/>
        <v>6.1288965042083161</v>
      </c>
    </row>
    <row r="54" spans="1:9" x14ac:dyDescent="0.2">
      <c r="A54" t="s">
        <v>27</v>
      </c>
      <c r="B54">
        <v>721.88582724609398</v>
      </c>
      <c r="C54">
        <f t="shared" si="0"/>
        <v>9.4956268696975936</v>
      </c>
      <c r="D54">
        <v>-0.95739419213739296</v>
      </c>
      <c r="E54">
        <v>8.8027076440777202E-2</v>
      </c>
      <c r="F54">
        <v>-10.876133013249699</v>
      </c>
      <c r="G54" s="1">
        <v>1.4978317959580601E-27</v>
      </c>
      <c r="H54" s="1">
        <v>5.1290311068680197E-25</v>
      </c>
      <c r="I54">
        <f t="shared" si="1"/>
        <v>24.289964666989974</v>
      </c>
    </row>
    <row r="55" spans="1:9" x14ac:dyDescent="0.2">
      <c r="A55" t="s">
        <v>595</v>
      </c>
      <c r="B55">
        <v>23.368766982481201</v>
      </c>
      <c r="C55">
        <f t="shared" si="0"/>
        <v>4.5465097094022591</v>
      </c>
      <c r="D55">
        <v>-1.1748099820828699</v>
      </c>
      <c r="E55">
        <v>0.40193061556894499</v>
      </c>
      <c r="F55">
        <v>-2.9229173807023798</v>
      </c>
      <c r="G55">
        <v>3.4676851546265198E-3</v>
      </c>
      <c r="H55">
        <v>2.8466427739659201E-2</v>
      </c>
      <c r="I55">
        <f t="shared" si="1"/>
        <v>1.5456670291752608</v>
      </c>
    </row>
    <row r="56" spans="1:9" x14ac:dyDescent="0.2">
      <c r="A56" t="s">
        <v>335</v>
      </c>
      <c r="B56">
        <v>20.686745470886201</v>
      </c>
      <c r="C56">
        <f t="shared" si="0"/>
        <v>4.3706347868549544</v>
      </c>
      <c r="D56">
        <v>-1.2806431776015801</v>
      </c>
      <c r="E56">
        <v>0.41223961894824002</v>
      </c>
      <c r="F56">
        <v>-3.1065504593394602</v>
      </c>
      <c r="G56">
        <v>1.8928400111607299E-3</v>
      </c>
      <c r="H56">
        <v>1.7632612941432601E-2</v>
      </c>
      <c r="I56">
        <f t="shared" si="1"/>
        <v>1.7536833257063082</v>
      </c>
    </row>
    <row r="57" spans="1:9" x14ac:dyDescent="0.2">
      <c r="A57" t="s">
        <v>674</v>
      </c>
      <c r="B57">
        <v>13.4180765603893</v>
      </c>
      <c r="C57">
        <f t="shared" si="0"/>
        <v>3.7461059753921067</v>
      </c>
      <c r="D57">
        <v>-1.4601686762241199</v>
      </c>
      <c r="E57">
        <v>0.46486707028783503</v>
      </c>
      <c r="F57">
        <v>-3.14104562261211</v>
      </c>
      <c r="G57">
        <v>1.6834580590601199E-3</v>
      </c>
      <c r="H57">
        <v>1.6015335764770499E-2</v>
      </c>
      <c r="I57">
        <f t="shared" si="1"/>
        <v>1.7954639518326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D50EB-1E31-7747-AFE6-8816B1227C66}">
  <dimension ref="A1:I951"/>
  <sheetViews>
    <sheetView workbookViewId="0">
      <selection sqref="A1:A1048576"/>
    </sheetView>
  </sheetViews>
  <sheetFormatPr baseColWidth="10" defaultRowHeight="16" x14ac:dyDescent="0.2"/>
  <cols>
    <col min="1" max="1" width="28.6640625" customWidth="1"/>
  </cols>
  <sheetData>
    <row r="1" spans="1:9" s="3" customFormat="1" x14ac:dyDescent="0.2">
      <c r="A1" s="3" t="s">
        <v>1008</v>
      </c>
      <c r="B1" s="3" t="s">
        <v>0</v>
      </c>
      <c r="C1" s="3" t="s">
        <v>897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4" t="s">
        <v>6</v>
      </c>
    </row>
    <row r="2" spans="1:9" x14ac:dyDescent="0.2">
      <c r="A2" t="s">
        <v>898</v>
      </c>
      <c r="B2">
        <v>2310.8561469740298</v>
      </c>
      <c r="C2">
        <f>LOG(B2,2)</f>
        <v>11.174211738103844</v>
      </c>
      <c r="D2">
        <v>5.6403950699673304</v>
      </c>
      <c r="E2">
        <v>0.241669244282225</v>
      </c>
      <c r="F2">
        <v>23.339316869714601</v>
      </c>
      <c r="G2" s="1">
        <v>1.76932308107643E-120</v>
      </c>
      <c r="H2" s="1">
        <v>1.06680869562166E-117</v>
      </c>
      <c r="I2">
        <f t="shared" ref="I2:I65" si="0">-LOG(H2,10)</f>
        <v>116.97191345300736</v>
      </c>
    </row>
    <row r="3" spans="1:9" x14ac:dyDescent="0.2">
      <c r="A3" t="s">
        <v>899</v>
      </c>
      <c r="B3">
        <v>2090.57704299033</v>
      </c>
      <c r="C3">
        <f t="shared" ref="C3:C66" si="1">LOG(B3,2)</f>
        <v>11.029685495942722</v>
      </c>
      <c r="D3">
        <v>3.7955771112918</v>
      </c>
      <c r="E3">
        <v>0.18906309427759899</v>
      </c>
      <c r="F3">
        <v>20.075716658476001</v>
      </c>
      <c r="G3" s="1">
        <v>1.20334516684698E-89</v>
      </c>
      <c r="H3" s="1">
        <v>3.6925505976961601E-87</v>
      </c>
      <c r="I3">
        <f t="shared" si="0"/>
        <v>86.432673544993747</v>
      </c>
    </row>
    <row r="4" spans="1:9" x14ac:dyDescent="0.2">
      <c r="A4" t="s">
        <v>678</v>
      </c>
      <c r="B4">
        <v>3.2297614892864002</v>
      </c>
      <c r="C4">
        <f t="shared" si="1"/>
        <v>1.6914276290279182</v>
      </c>
      <c r="D4">
        <v>3.07687137622215</v>
      </c>
      <c r="E4">
        <v>1.00719836785175</v>
      </c>
      <c r="F4">
        <v>3.0548812174753599</v>
      </c>
      <c r="G4">
        <v>2.2514967406632698E-3</v>
      </c>
      <c r="H4">
        <v>6.4407724307570498E-3</v>
      </c>
      <c r="I4">
        <f t="shared" si="0"/>
        <v>2.1910620453266909</v>
      </c>
    </row>
    <row r="5" spans="1:9" x14ac:dyDescent="0.2">
      <c r="A5" t="s">
        <v>17</v>
      </c>
      <c r="B5">
        <v>164.09942833006201</v>
      </c>
      <c r="C5">
        <f t="shared" si="1"/>
        <v>7.35842640274688</v>
      </c>
      <c r="D5">
        <v>3.0737721664811701</v>
      </c>
      <c r="E5">
        <v>0.19025406556648</v>
      </c>
      <c r="F5">
        <v>16.156144455200099</v>
      </c>
      <c r="G5" s="1">
        <v>1.0279296002677699E-58</v>
      </c>
      <c r="H5" s="1">
        <v>1.1815345987291901E-56</v>
      </c>
      <c r="I5">
        <f t="shared" si="0"/>
        <v>55.927553556454662</v>
      </c>
    </row>
    <row r="6" spans="1:9" x14ac:dyDescent="0.2">
      <c r="A6" t="s">
        <v>61</v>
      </c>
      <c r="B6">
        <v>44200.317308277299</v>
      </c>
      <c r="C6">
        <f t="shared" si="1"/>
        <v>15.431769106121697</v>
      </c>
      <c r="D6">
        <v>2.9689583543551601</v>
      </c>
      <c r="E6">
        <v>0.15264899379598601</v>
      </c>
      <c r="F6">
        <v>19.449576970832499</v>
      </c>
      <c r="G6" s="1">
        <v>2.93845140867963E-84</v>
      </c>
      <c r="H6" s="1">
        <v>7.6506589404167795E-82</v>
      </c>
      <c r="I6">
        <f t="shared" si="0"/>
        <v>81.116301158066946</v>
      </c>
    </row>
    <row r="7" spans="1:9" x14ac:dyDescent="0.2">
      <c r="A7" t="s">
        <v>7</v>
      </c>
      <c r="B7">
        <v>352.23130092548899</v>
      </c>
      <c r="C7">
        <f t="shared" si="1"/>
        <v>8.4603793092886974</v>
      </c>
      <c r="D7">
        <v>2.8730057248397198</v>
      </c>
      <c r="E7">
        <v>0.124811090145174</v>
      </c>
      <c r="F7">
        <v>23.018833674940101</v>
      </c>
      <c r="G7" s="1">
        <v>3.0195912351663401E-117</v>
      </c>
      <c r="H7" s="1">
        <v>1.7012674027901098E-114</v>
      </c>
      <c r="I7">
        <f t="shared" si="0"/>
        <v>113.7692274192334</v>
      </c>
    </row>
    <row r="8" spans="1:9" x14ac:dyDescent="0.2">
      <c r="A8" t="s">
        <v>900</v>
      </c>
      <c r="B8">
        <v>2.2332622501611499</v>
      </c>
      <c r="C8">
        <f t="shared" si="1"/>
        <v>1.159152675608037</v>
      </c>
      <c r="D8">
        <v>2.8135621073718502</v>
      </c>
      <c r="E8">
        <v>0.79017841603030703</v>
      </c>
      <c r="F8">
        <v>3.56066687002994</v>
      </c>
      <c r="G8">
        <v>3.6991414282991E-4</v>
      </c>
      <c r="H8">
        <v>1.2446846740531E-3</v>
      </c>
      <c r="I8">
        <f t="shared" si="0"/>
        <v>2.9049406579368195</v>
      </c>
    </row>
    <row r="9" spans="1:9" x14ac:dyDescent="0.2">
      <c r="A9" t="s">
        <v>8</v>
      </c>
      <c r="B9">
        <v>122.38994815708</v>
      </c>
      <c r="C9">
        <f t="shared" si="1"/>
        <v>6.935341264640031</v>
      </c>
      <c r="D9">
        <v>2.69733243556633</v>
      </c>
      <c r="E9">
        <v>0.15866894193911399</v>
      </c>
      <c r="F9">
        <v>16.999750566190599</v>
      </c>
      <c r="G9" s="1">
        <v>8.2470081880140194E-65</v>
      </c>
      <c r="H9" s="1">
        <v>1.1712114768829201E-62</v>
      </c>
      <c r="I9">
        <f t="shared" si="0"/>
        <v>61.93136468054584</v>
      </c>
    </row>
    <row r="10" spans="1:9" x14ac:dyDescent="0.2">
      <c r="A10" t="s">
        <v>14</v>
      </c>
      <c r="B10">
        <v>81.551345603108402</v>
      </c>
      <c r="C10">
        <f t="shared" si="1"/>
        <v>6.3496367765935675</v>
      </c>
      <c r="D10">
        <v>2.6430535675636699</v>
      </c>
      <c r="E10">
        <v>0.186890783511032</v>
      </c>
      <c r="F10">
        <v>14.1422360049534</v>
      </c>
      <c r="G10" s="1">
        <v>2.0855101910304799E-45</v>
      </c>
      <c r="H10" s="1">
        <v>1.44214917998663E-43</v>
      </c>
      <c r="I10">
        <f t="shared" si="0"/>
        <v>42.840989812644352</v>
      </c>
    </row>
    <row r="11" spans="1:9" x14ac:dyDescent="0.2">
      <c r="A11" t="s">
        <v>901</v>
      </c>
      <c r="B11">
        <v>1.5073069558338601</v>
      </c>
      <c r="C11">
        <f t="shared" si="1"/>
        <v>0.59197324478227098</v>
      </c>
      <c r="D11">
        <v>2.6032138184467599</v>
      </c>
      <c r="E11">
        <v>1.0496652090420999</v>
      </c>
      <c r="F11">
        <v>2.4800420134172101</v>
      </c>
      <c r="G11">
        <v>1.3136690299266399E-2</v>
      </c>
      <c r="H11">
        <v>3.1121649700502501E-2</v>
      </c>
      <c r="I11">
        <f t="shared" si="0"/>
        <v>1.5069373899331293</v>
      </c>
    </row>
    <row r="12" spans="1:9" x14ac:dyDescent="0.2">
      <c r="A12" t="s">
        <v>23</v>
      </c>
      <c r="B12">
        <v>10000.396140467799</v>
      </c>
      <c r="C12">
        <f t="shared" si="1"/>
        <v>13.287769529406328</v>
      </c>
      <c r="D12">
        <v>2.4618840084371101</v>
      </c>
      <c r="E12">
        <v>0.140107707924191</v>
      </c>
      <c r="F12">
        <v>17.571367378083</v>
      </c>
      <c r="G12" s="1">
        <v>4.0821367007745801E-69</v>
      </c>
      <c r="H12" s="1">
        <v>6.8771997123637604E-67</v>
      </c>
      <c r="I12">
        <f t="shared" si="0"/>
        <v>66.162588363658827</v>
      </c>
    </row>
    <row r="13" spans="1:9" x14ac:dyDescent="0.2">
      <c r="A13" t="s">
        <v>9</v>
      </c>
      <c r="B13">
        <v>2311.06320948335</v>
      </c>
      <c r="C13">
        <f t="shared" si="1"/>
        <v>11.174341003905566</v>
      </c>
      <c r="D13">
        <v>2.37478285335856</v>
      </c>
      <c r="E13">
        <v>0.13660622966372701</v>
      </c>
      <c r="F13">
        <v>17.384147554649399</v>
      </c>
      <c r="G13" s="1">
        <v>1.08792913170845E-67</v>
      </c>
      <c r="H13" s="1">
        <v>1.73101612956278E-65</v>
      </c>
      <c r="I13">
        <f t="shared" si="0"/>
        <v>64.761698885361184</v>
      </c>
    </row>
    <row r="14" spans="1:9" x14ac:dyDescent="0.2">
      <c r="A14" t="s">
        <v>753</v>
      </c>
      <c r="B14">
        <v>4.1898412351875303</v>
      </c>
      <c r="C14">
        <f t="shared" si="1"/>
        <v>2.0668955772069135</v>
      </c>
      <c r="D14">
        <v>2.25549046580239</v>
      </c>
      <c r="E14">
        <v>0.71904433746990304</v>
      </c>
      <c r="F14">
        <v>3.13678913561683</v>
      </c>
      <c r="G14">
        <v>1.70808925147216E-3</v>
      </c>
      <c r="H14">
        <v>5.0169738821122401E-3</v>
      </c>
      <c r="I14">
        <f t="shared" si="0"/>
        <v>2.2995581598620345</v>
      </c>
    </row>
    <row r="15" spans="1:9" x14ac:dyDescent="0.2">
      <c r="A15" t="s">
        <v>902</v>
      </c>
      <c r="B15">
        <v>1.8472132762477</v>
      </c>
      <c r="C15">
        <f t="shared" si="1"/>
        <v>0.88535044716570543</v>
      </c>
      <c r="D15">
        <v>2.2488248755732099</v>
      </c>
      <c r="E15">
        <v>0.97698629372329404</v>
      </c>
      <c r="F15">
        <v>2.3017977734395201</v>
      </c>
      <c r="G15">
        <v>2.1346579187145401E-2</v>
      </c>
      <c r="H15">
        <v>4.7825243383560201E-2</v>
      </c>
      <c r="I15">
        <f t="shared" si="0"/>
        <v>1.3203428111622821</v>
      </c>
    </row>
    <row r="16" spans="1:9" x14ac:dyDescent="0.2">
      <c r="A16" t="s">
        <v>882</v>
      </c>
      <c r="B16">
        <v>6.3929809420639403</v>
      </c>
      <c r="C16">
        <f t="shared" si="1"/>
        <v>2.6764887930704879</v>
      </c>
      <c r="D16">
        <v>2.22642333156349</v>
      </c>
      <c r="E16">
        <v>0.52506947994110498</v>
      </c>
      <c r="F16">
        <v>4.2402451801487704</v>
      </c>
      <c r="G16" s="1">
        <v>2.2327577339564101E-5</v>
      </c>
      <c r="H16" s="1">
        <v>9.2463450777941801E-5</v>
      </c>
      <c r="I16">
        <f t="shared" si="0"/>
        <v>4.0340299025283413</v>
      </c>
    </row>
    <row r="17" spans="1:9" x14ac:dyDescent="0.2">
      <c r="A17" t="s">
        <v>903</v>
      </c>
      <c r="B17">
        <v>4.2126566686592604</v>
      </c>
      <c r="C17">
        <f t="shared" si="1"/>
        <v>2.0747303411063158</v>
      </c>
      <c r="D17">
        <v>2.1597244722478601</v>
      </c>
      <c r="E17">
        <v>0.68157598919110796</v>
      </c>
      <c r="F17">
        <v>3.1687214727311801</v>
      </c>
      <c r="G17">
        <v>1.53111046145856E-3</v>
      </c>
      <c r="H17">
        <v>4.5457156478410296E-3</v>
      </c>
      <c r="I17">
        <f t="shared" si="0"/>
        <v>2.3423977345670415</v>
      </c>
    </row>
    <row r="18" spans="1:9" x14ac:dyDescent="0.2">
      <c r="A18" t="s">
        <v>904</v>
      </c>
      <c r="B18">
        <v>4.7741643207865003</v>
      </c>
      <c r="C18">
        <f t="shared" si="1"/>
        <v>2.2552482230397177</v>
      </c>
      <c r="D18">
        <v>2.0828620745497002</v>
      </c>
      <c r="E18">
        <v>0.70688598489005094</v>
      </c>
      <c r="F18">
        <v>2.9465318581378699</v>
      </c>
      <c r="G18">
        <v>3.2135931374914499E-3</v>
      </c>
      <c r="H18">
        <v>8.8867693071536906E-3</v>
      </c>
      <c r="I18">
        <f t="shared" si="0"/>
        <v>2.0512560935945925</v>
      </c>
    </row>
    <row r="19" spans="1:9" x14ac:dyDescent="0.2">
      <c r="A19" t="s">
        <v>32</v>
      </c>
      <c r="B19">
        <v>6213.4125564863698</v>
      </c>
      <c r="C19">
        <f t="shared" si="1"/>
        <v>12.601170133797099</v>
      </c>
      <c r="D19">
        <v>2.0712635199965699</v>
      </c>
      <c r="E19">
        <v>0.13636186549134999</v>
      </c>
      <c r="F19">
        <v>15.1894630697022</v>
      </c>
      <c r="G19" s="1">
        <v>4.1530751926681703E-52</v>
      </c>
      <c r="H19" s="1">
        <v>3.7170022974380199E-50</v>
      </c>
      <c r="I19">
        <f t="shared" si="0"/>
        <v>49.42980717047157</v>
      </c>
    </row>
    <row r="20" spans="1:9" x14ac:dyDescent="0.2">
      <c r="A20" t="s">
        <v>270</v>
      </c>
      <c r="B20">
        <v>32.557240047704099</v>
      </c>
      <c r="C20">
        <f t="shared" si="1"/>
        <v>5.024906499090493</v>
      </c>
      <c r="D20">
        <v>1.98997157492167</v>
      </c>
      <c r="E20">
        <v>0.30967000376857301</v>
      </c>
      <c r="F20">
        <v>6.4261037578855804</v>
      </c>
      <c r="G20" s="1">
        <v>1.3091606059093801E-10</v>
      </c>
      <c r="H20" s="1">
        <v>1.06166190901117E-9</v>
      </c>
      <c r="I20">
        <f t="shared" si="0"/>
        <v>8.974013764260059</v>
      </c>
    </row>
    <row r="21" spans="1:9" x14ac:dyDescent="0.2">
      <c r="A21" t="s">
        <v>118</v>
      </c>
      <c r="B21">
        <v>64.639759355352695</v>
      </c>
      <c r="C21">
        <f t="shared" si="1"/>
        <v>6.0143499220382468</v>
      </c>
      <c r="D21">
        <v>1.9657507017743101</v>
      </c>
      <c r="E21">
        <v>0.28178558351458699</v>
      </c>
      <c r="F21">
        <v>6.97605135527649</v>
      </c>
      <c r="G21" s="1">
        <v>3.03591791114466E-12</v>
      </c>
      <c r="H21" s="1">
        <v>2.9193740002859401E-11</v>
      </c>
      <c r="I21">
        <f t="shared" si="0"/>
        <v>10.534710264088456</v>
      </c>
    </row>
    <row r="22" spans="1:9" x14ac:dyDescent="0.2">
      <c r="A22" t="s">
        <v>34</v>
      </c>
      <c r="B22">
        <v>231.686775166937</v>
      </c>
      <c r="C22">
        <f t="shared" si="1"/>
        <v>7.856031886348636</v>
      </c>
      <c r="D22">
        <v>1.96321441820304</v>
      </c>
      <c r="E22">
        <v>0.169962997728517</v>
      </c>
      <c r="F22">
        <v>11.5508342665201</v>
      </c>
      <c r="G22" s="1">
        <v>7.3107306182672601E-31</v>
      </c>
      <c r="H22" s="1">
        <v>2.5717010224013203E-29</v>
      </c>
      <c r="I22">
        <f t="shared" si="0"/>
        <v>28.589779522477468</v>
      </c>
    </row>
    <row r="23" spans="1:9" x14ac:dyDescent="0.2">
      <c r="A23" t="s">
        <v>865</v>
      </c>
      <c r="B23">
        <v>11.6787859003219</v>
      </c>
      <c r="C23">
        <f t="shared" si="1"/>
        <v>3.545818397647547</v>
      </c>
      <c r="D23">
        <v>1.9317337847040801</v>
      </c>
      <c r="E23">
        <v>0.51964116136072702</v>
      </c>
      <c r="F23">
        <v>3.7174379713216998</v>
      </c>
      <c r="G23">
        <v>2.0125337809216701E-4</v>
      </c>
      <c r="H23">
        <v>7.0722623230831704E-4</v>
      </c>
      <c r="I23">
        <f t="shared" si="0"/>
        <v>3.1504416389233461</v>
      </c>
    </row>
    <row r="24" spans="1:9" x14ac:dyDescent="0.2">
      <c r="A24" t="s">
        <v>30</v>
      </c>
      <c r="B24">
        <v>5648.17453755721</v>
      </c>
      <c r="C24">
        <f t="shared" si="1"/>
        <v>12.463568955526425</v>
      </c>
      <c r="D24">
        <v>1.92089852633193</v>
      </c>
      <c r="E24">
        <v>0.12554870392515499</v>
      </c>
      <c r="F24">
        <v>15.300026732869</v>
      </c>
      <c r="G24" s="1">
        <v>7.6425233443948204E-53</v>
      </c>
      <c r="H24" s="1">
        <v>7.0417759329801895E-51</v>
      </c>
      <c r="I24">
        <f t="shared" si="0"/>
        <v>50.152317798155131</v>
      </c>
    </row>
    <row r="25" spans="1:9" x14ac:dyDescent="0.2">
      <c r="A25" t="s">
        <v>24</v>
      </c>
      <c r="B25">
        <v>196.216227965694</v>
      </c>
      <c r="C25">
        <f t="shared" si="1"/>
        <v>7.6163005536431134</v>
      </c>
      <c r="D25">
        <v>1.91212841633925</v>
      </c>
      <c r="E25">
        <v>0.143204269347186</v>
      </c>
      <c r="F25">
        <v>13.352453980987599</v>
      </c>
      <c r="G25" s="1">
        <v>1.1461014937145301E-40</v>
      </c>
      <c r="H25" s="1">
        <v>6.5322083144247099E-39</v>
      </c>
      <c r="I25">
        <f t="shared" si="0"/>
        <v>38.184939973910474</v>
      </c>
    </row>
    <row r="26" spans="1:9" x14ac:dyDescent="0.2">
      <c r="A26" t="s">
        <v>905</v>
      </c>
      <c r="B26">
        <v>9.3136368231642095</v>
      </c>
      <c r="C26">
        <f t="shared" si="1"/>
        <v>3.2193446266680783</v>
      </c>
      <c r="D26">
        <v>1.8951997323661001</v>
      </c>
      <c r="E26">
        <v>0.53741056686583899</v>
      </c>
      <c r="F26">
        <v>3.52653976161809</v>
      </c>
      <c r="G26">
        <v>4.2102794051210502E-4</v>
      </c>
      <c r="H26">
        <v>1.40095580128487E-3</v>
      </c>
      <c r="I26">
        <f t="shared" si="0"/>
        <v>2.8535755660424766</v>
      </c>
    </row>
    <row r="27" spans="1:9" x14ac:dyDescent="0.2">
      <c r="A27" t="s">
        <v>58</v>
      </c>
      <c r="B27">
        <v>344.46945934848299</v>
      </c>
      <c r="C27">
        <f t="shared" si="1"/>
        <v>8.428232269076867</v>
      </c>
      <c r="D27">
        <v>1.8853345884538</v>
      </c>
      <c r="E27">
        <v>0.17518747952925301</v>
      </c>
      <c r="F27">
        <v>10.7618112522646</v>
      </c>
      <c r="G27" s="1">
        <v>5.2135245495859599E-27</v>
      </c>
      <c r="H27" s="1">
        <v>1.4981472551853701E-25</v>
      </c>
      <c r="I27">
        <f t="shared" si="0"/>
        <v>24.824445497069554</v>
      </c>
    </row>
    <row r="28" spans="1:9" x14ac:dyDescent="0.2">
      <c r="A28" t="s">
        <v>41</v>
      </c>
      <c r="B28">
        <v>122.399043748105</v>
      </c>
      <c r="C28">
        <f t="shared" si="1"/>
        <v>6.9354484766839191</v>
      </c>
      <c r="D28">
        <v>1.8803686319071999</v>
      </c>
      <c r="E28">
        <v>0.17835247440633001</v>
      </c>
      <c r="F28">
        <v>10.542991557399199</v>
      </c>
      <c r="G28" s="1">
        <v>5.4729712873069697E-26</v>
      </c>
      <c r="H28" s="1">
        <v>1.49757227071788E-24</v>
      </c>
      <c r="I28">
        <f t="shared" si="0"/>
        <v>23.824612209995994</v>
      </c>
    </row>
    <row r="29" spans="1:9" x14ac:dyDescent="0.2">
      <c r="A29" t="s">
        <v>21</v>
      </c>
      <c r="B29">
        <v>282.14931773710799</v>
      </c>
      <c r="C29">
        <f t="shared" si="1"/>
        <v>8.1403150507924629</v>
      </c>
      <c r="D29">
        <v>1.86063005710734</v>
      </c>
      <c r="E29">
        <v>0.16262654710052801</v>
      </c>
      <c r="F29">
        <v>11.441121331544901</v>
      </c>
      <c r="G29" s="1">
        <v>2.6049669784280599E-30</v>
      </c>
      <c r="H29" s="1">
        <v>8.8905168932090796E-29</v>
      </c>
      <c r="I29">
        <f t="shared" si="0"/>
        <v>28.051072988485064</v>
      </c>
    </row>
    <row r="30" spans="1:9" x14ac:dyDescent="0.2">
      <c r="A30" t="s">
        <v>906</v>
      </c>
      <c r="B30">
        <v>40424.3968619023</v>
      </c>
      <c r="C30">
        <f t="shared" si="1"/>
        <v>15.30293862818138</v>
      </c>
      <c r="D30">
        <v>1.8455205062923501</v>
      </c>
      <c r="E30">
        <v>0.120992753146121</v>
      </c>
      <c r="F30">
        <v>15.253149120952299</v>
      </c>
      <c r="G30" s="1">
        <v>1.56880712766414E-52</v>
      </c>
      <c r="H30" s="1">
        <v>1.42260589349766E-50</v>
      </c>
      <c r="I30">
        <f t="shared" si="0"/>
        <v>49.84691539646186</v>
      </c>
    </row>
    <row r="31" spans="1:9" x14ac:dyDescent="0.2">
      <c r="A31" t="s">
        <v>577</v>
      </c>
      <c r="B31">
        <v>104.155405165438</v>
      </c>
      <c r="C31">
        <f t="shared" si="1"/>
        <v>6.7025939000417107</v>
      </c>
      <c r="D31">
        <v>1.8196902655796701</v>
      </c>
      <c r="E31">
        <v>0.218698195332127</v>
      </c>
      <c r="F31">
        <v>8.3205545560913095</v>
      </c>
      <c r="G31" s="1">
        <v>8.7552701282930697E-17</v>
      </c>
      <c r="H31" s="1">
        <v>1.26163993194623E-15</v>
      </c>
      <c r="I31">
        <f t="shared" si="0"/>
        <v>14.899064573682445</v>
      </c>
    </row>
    <row r="32" spans="1:9" x14ac:dyDescent="0.2">
      <c r="A32" t="s">
        <v>29</v>
      </c>
      <c r="B32">
        <v>234.67553160757501</v>
      </c>
      <c r="C32">
        <f t="shared" si="1"/>
        <v>7.8745236171976245</v>
      </c>
      <c r="D32">
        <v>1.7926508291966099</v>
      </c>
      <c r="E32">
        <v>0.14007765803234301</v>
      </c>
      <c r="F32">
        <v>12.7975499760476</v>
      </c>
      <c r="G32" s="1">
        <v>1.69205760884526E-37</v>
      </c>
      <c r="H32" s="1">
        <v>8.4524180088363295E-36</v>
      </c>
      <c r="I32">
        <f t="shared" si="0"/>
        <v>35.073019033337424</v>
      </c>
    </row>
    <row r="33" spans="1:9" x14ac:dyDescent="0.2">
      <c r="A33" t="s">
        <v>16</v>
      </c>
      <c r="B33">
        <v>1271.97223863932</v>
      </c>
      <c r="C33">
        <f t="shared" si="1"/>
        <v>10.31285146816608</v>
      </c>
      <c r="D33">
        <v>1.78241772708573</v>
      </c>
      <c r="E33">
        <v>0.15192759881741999</v>
      </c>
      <c r="F33">
        <v>11.7320206529938</v>
      </c>
      <c r="G33" s="1">
        <v>8.7348219485897301E-32</v>
      </c>
      <c r="H33" s="1">
        <v>3.2383857683833001E-30</v>
      </c>
      <c r="I33">
        <f t="shared" si="0"/>
        <v>29.489671417750355</v>
      </c>
    </row>
    <row r="34" spans="1:9" x14ac:dyDescent="0.2">
      <c r="A34" t="s">
        <v>819</v>
      </c>
      <c r="B34">
        <v>12.702901337771401</v>
      </c>
      <c r="C34">
        <f t="shared" si="1"/>
        <v>3.6670861405121271</v>
      </c>
      <c r="D34">
        <v>1.7423968276558499</v>
      </c>
      <c r="E34">
        <v>0.51191175961857804</v>
      </c>
      <c r="F34">
        <v>3.4037054139059002</v>
      </c>
      <c r="G34">
        <v>6.6478407000506595E-4</v>
      </c>
      <c r="H34">
        <v>2.12177738836684E-3</v>
      </c>
      <c r="I34">
        <f t="shared" si="0"/>
        <v>2.6733001831469174</v>
      </c>
    </row>
    <row r="35" spans="1:9" x14ac:dyDescent="0.2">
      <c r="A35" t="s">
        <v>491</v>
      </c>
      <c r="B35">
        <v>9.7585354557029902</v>
      </c>
      <c r="C35">
        <f t="shared" si="1"/>
        <v>3.2866646468315999</v>
      </c>
      <c r="D35">
        <v>1.7038595346668399</v>
      </c>
      <c r="E35">
        <v>0.42896963359041501</v>
      </c>
      <c r="F35">
        <v>3.9719817004429299</v>
      </c>
      <c r="G35" s="1">
        <v>7.1277196501733005E-5</v>
      </c>
      <c r="H35">
        <v>2.70232177536852E-4</v>
      </c>
      <c r="I35">
        <f t="shared" si="0"/>
        <v>3.5682629391975409</v>
      </c>
    </row>
    <row r="36" spans="1:9" x14ac:dyDescent="0.2">
      <c r="A36" t="s">
        <v>38</v>
      </c>
      <c r="B36">
        <v>1429.37306180171</v>
      </c>
      <c r="C36">
        <f t="shared" si="1"/>
        <v>10.481166789037763</v>
      </c>
      <c r="D36">
        <v>1.67314891152747</v>
      </c>
      <c r="E36">
        <v>0.160588158892188</v>
      </c>
      <c r="F36">
        <v>10.418880962766</v>
      </c>
      <c r="G36" s="1">
        <v>2.03331424445398E-25</v>
      </c>
      <c r="H36" s="1">
        <v>5.37545722718419E-24</v>
      </c>
      <c r="I36">
        <f t="shared" si="0"/>
        <v>23.269584589496493</v>
      </c>
    </row>
    <row r="37" spans="1:9" x14ac:dyDescent="0.2">
      <c r="A37" t="s">
        <v>630</v>
      </c>
      <c r="B37">
        <v>32.989376608175597</v>
      </c>
      <c r="C37">
        <f t="shared" si="1"/>
        <v>5.0439296108080578</v>
      </c>
      <c r="D37">
        <v>1.6723376484010699</v>
      </c>
      <c r="E37">
        <v>0.31861418619335802</v>
      </c>
      <c r="F37">
        <v>5.2487859011594002</v>
      </c>
      <c r="G37" s="1">
        <v>1.5310488614469099E-7</v>
      </c>
      <c r="H37" s="1">
        <v>8.6473438406256795E-7</v>
      </c>
      <c r="I37">
        <f t="shared" si="0"/>
        <v>6.0631172720157593</v>
      </c>
    </row>
    <row r="38" spans="1:9" x14ac:dyDescent="0.2">
      <c r="A38" t="s">
        <v>907</v>
      </c>
      <c r="B38">
        <v>6.5750596676314101</v>
      </c>
      <c r="C38">
        <f t="shared" si="1"/>
        <v>2.7170039866947264</v>
      </c>
      <c r="D38">
        <v>1.66466052997189</v>
      </c>
      <c r="E38">
        <v>0.60512613887866296</v>
      </c>
      <c r="F38">
        <v>2.7509314554757398</v>
      </c>
      <c r="G38">
        <v>5.9426076534319196E-3</v>
      </c>
      <c r="H38">
        <v>1.5432638645394301E-2</v>
      </c>
      <c r="I38">
        <f t="shared" si="0"/>
        <v>1.8115598126819796</v>
      </c>
    </row>
    <row r="39" spans="1:9" x14ac:dyDescent="0.2">
      <c r="A39" t="s">
        <v>11</v>
      </c>
      <c r="B39">
        <v>1338.0739267572501</v>
      </c>
      <c r="C39">
        <f t="shared" si="1"/>
        <v>10.385942109774332</v>
      </c>
      <c r="D39">
        <v>1.6615311397747801</v>
      </c>
      <c r="E39">
        <v>0.12880314313695401</v>
      </c>
      <c r="F39">
        <v>12.899771692745899</v>
      </c>
      <c r="G39" s="1">
        <v>4.5143262702372701E-38</v>
      </c>
      <c r="H39" s="1">
        <v>2.3053248923553401E-36</v>
      </c>
      <c r="I39">
        <f t="shared" si="0"/>
        <v>35.637267860289931</v>
      </c>
    </row>
    <row r="40" spans="1:9" x14ac:dyDescent="0.2">
      <c r="A40" t="s">
        <v>83</v>
      </c>
      <c r="B40">
        <v>2384.1282058362699</v>
      </c>
      <c r="C40">
        <f t="shared" si="1"/>
        <v>11.219246103075825</v>
      </c>
      <c r="D40">
        <v>1.6401627958659899</v>
      </c>
      <c r="E40">
        <v>0.22422623728090299</v>
      </c>
      <c r="F40">
        <v>7.31476751229272</v>
      </c>
      <c r="G40" s="1">
        <v>2.5782738550101302E-13</v>
      </c>
      <c r="H40" s="1">
        <v>2.7273042735915101E-12</v>
      </c>
      <c r="I40">
        <f t="shared" si="0"/>
        <v>11.564266406990486</v>
      </c>
    </row>
    <row r="41" spans="1:9" x14ac:dyDescent="0.2">
      <c r="A41" t="s">
        <v>35</v>
      </c>
      <c r="B41">
        <v>400.37751348491702</v>
      </c>
      <c r="C41">
        <f t="shared" si="1"/>
        <v>8.645217139735891</v>
      </c>
      <c r="D41">
        <v>1.62008588410322</v>
      </c>
      <c r="E41">
        <v>0.12858820910434199</v>
      </c>
      <c r="F41">
        <v>12.5990236226761</v>
      </c>
      <c r="G41" s="1">
        <v>2.1377439120581699E-36</v>
      </c>
      <c r="H41" s="1">
        <v>1.0050613237977501E-34</v>
      </c>
      <c r="I41">
        <f t="shared" si="0"/>
        <v>33.997807438965417</v>
      </c>
    </row>
    <row r="42" spans="1:9" x14ac:dyDescent="0.2">
      <c r="A42" t="s">
        <v>42</v>
      </c>
      <c r="B42">
        <v>1090.62300845289</v>
      </c>
      <c r="C42">
        <f t="shared" si="1"/>
        <v>10.090936781533706</v>
      </c>
      <c r="D42">
        <v>1.61412513100199</v>
      </c>
      <c r="E42">
        <v>0.13391210865238901</v>
      </c>
      <c r="F42">
        <v>12.0536159668127</v>
      </c>
      <c r="G42" s="1">
        <v>1.8562436047547599E-33</v>
      </c>
      <c r="H42" s="1">
        <v>7.5586943374658197E-32</v>
      </c>
      <c r="I42">
        <f t="shared" si="0"/>
        <v>31.121553216536547</v>
      </c>
    </row>
    <row r="43" spans="1:9" x14ac:dyDescent="0.2">
      <c r="A43" t="s">
        <v>44</v>
      </c>
      <c r="B43">
        <v>219.48649458170701</v>
      </c>
      <c r="C43">
        <f t="shared" si="1"/>
        <v>7.777988360517436</v>
      </c>
      <c r="D43">
        <v>1.61245814432575</v>
      </c>
      <c r="E43">
        <v>0.18113125239248701</v>
      </c>
      <c r="F43">
        <v>8.9021531239223606</v>
      </c>
      <c r="G43" s="1">
        <v>5.47736342021961E-19</v>
      </c>
      <c r="H43" s="1">
        <v>9.3748020929336396E-18</v>
      </c>
      <c r="I43">
        <f t="shared" si="0"/>
        <v>17.028037891691344</v>
      </c>
    </row>
    <row r="44" spans="1:9" x14ac:dyDescent="0.2">
      <c r="A44" t="s">
        <v>895</v>
      </c>
      <c r="B44">
        <v>17.596248742684399</v>
      </c>
      <c r="C44">
        <f t="shared" si="1"/>
        <v>4.1371959955024575</v>
      </c>
      <c r="D44">
        <v>1.60476359028104</v>
      </c>
      <c r="E44">
        <v>0.324947621961648</v>
      </c>
      <c r="F44">
        <v>4.9385300332200597</v>
      </c>
      <c r="G44" s="1">
        <v>7.8713657055512702E-7</v>
      </c>
      <c r="H44" s="1">
        <v>4.0406735857862002E-6</v>
      </c>
      <c r="I44">
        <f t="shared" si="0"/>
        <v>5.3935462313731266</v>
      </c>
    </row>
    <row r="45" spans="1:9" x14ac:dyDescent="0.2">
      <c r="A45" t="s">
        <v>537</v>
      </c>
      <c r="B45">
        <v>55.768295376664298</v>
      </c>
      <c r="C45">
        <f t="shared" si="1"/>
        <v>5.801373268874384</v>
      </c>
      <c r="D45">
        <v>1.59460912169194</v>
      </c>
      <c r="E45">
        <v>0.26525773825700899</v>
      </c>
      <c r="F45">
        <v>6.0115460991638203</v>
      </c>
      <c r="G45" s="1">
        <v>1.8376223917118801E-9</v>
      </c>
      <c r="H45" s="1">
        <v>1.31272929449915E-8</v>
      </c>
      <c r="I45">
        <f t="shared" si="0"/>
        <v>7.8818248230547541</v>
      </c>
    </row>
    <row r="46" spans="1:9" x14ac:dyDescent="0.2">
      <c r="A46" t="s">
        <v>552</v>
      </c>
      <c r="B46">
        <v>45.843866916033001</v>
      </c>
      <c r="C46">
        <f t="shared" si="1"/>
        <v>5.5186568349964364</v>
      </c>
      <c r="D46">
        <v>1.57806328361185</v>
      </c>
      <c r="E46">
        <v>0.25999505555029301</v>
      </c>
      <c r="F46">
        <v>6.0695895938167004</v>
      </c>
      <c r="G46" s="1">
        <v>1.28237535419222E-9</v>
      </c>
      <c r="H46" s="1">
        <v>9.3275505127784398E-9</v>
      </c>
      <c r="I46">
        <f t="shared" si="0"/>
        <v>8.0302323903855992</v>
      </c>
    </row>
    <row r="47" spans="1:9" x14ac:dyDescent="0.2">
      <c r="A47" t="s">
        <v>881</v>
      </c>
      <c r="B47">
        <v>4.0647446707353296</v>
      </c>
      <c r="C47">
        <f t="shared" si="1"/>
        <v>2.0231647314311432</v>
      </c>
      <c r="D47">
        <v>1.57706728147082</v>
      </c>
      <c r="E47">
        <v>0.61616161704984995</v>
      </c>
      <c r="F47">
        <v>2.5595026334514999</v>
      </c>
      <c r="G47">
        <v>1.0482206166226801E-2</v>
      </c>
      <c r="H47">
        <v>2.5482949814025699E-2</v>
      </c>
      <c r="I47">
        <f t="shared" si="0"/>
        <v>1.5937503010696505</v>
      </c>
    </row>
    <row r="48" spans="1:9" x14ac:dyDescent="0.2">
      <c r="A48" t="s">
        <v>908</v>
      </c>
      <c r="B48">
        <v>5.3666422375235801</v>
      </c>
      <c r="C48">
        <f t="shared" si="1"/>
        <v>2.4240197153227818</v>
      </c>
      <c r="D48">
        <v>1.5603182934836901</v>
      </c>
      <c r="E48">
        <v>0.62551630797572799</v>
      </c>
      <c r="F48">
        <v>2.4944486236228398</v>
      </c>
      <c r="G48">
        <v>1.26152987555029E-2</v>
      </c>
      <c r="H48">
        <v>3.0000179049897699E-2</v>
      </c>
      <c r="I48">
        <f t="shared" si="0"/>
        <v>1.5228761532753206</v>
      </c>
    </row>
    <row r="49" spans="1:9" x14ac:dyDescent="0.2">
      <c r="A49" t="s">
        <v>909</v>
      </c>
      <c r="B49">
        <v>12.4736332993178</v>
      </c>
      <c r="C49">
        <f t="shared" si="1"/>
        <v>3.640809847098299</v>
      </c>
      <c r="D49">
        <v>1.5587264625600801</v>
      </c>
      <c r="E49">
        <v>0.444485882300372</v>
      </c>
      <c r="F49">
        <v>3.5068075829385501</v>
      </c>
      <c r="G49">
        <v>4.5351696115170299E-4</v>
      </c>
      <c r="H49">
        <v>1.4992780809075801E-3</v>
      </c>
      <c r="I49">
        <f t="shared" si="0"/>
        <v>2.8241178082437259</v>
      </c>
    </row>
    <row r="50" spans="1:9" x14ac:dyDescent="0.2">
      <c r="A50" t="s">
        <v>747</v>
      </c>
      <c r="B50">
        <v>10.091364902494799</v>
      </c>
      <c r="C50">
        <f t="shared" si="1"/>
        <v>3.3350494135226287</v>
      </c>
      <c r="D50">
        <v>1.54423355335774</v>
      </c>
      <c r="E50">
        <v>0.42554460457180798</v>
      </c>
      <c r="F50">
        <v>3.62884063566398</v>
      </c>
      <c r="G50">
        <v>2.8469691402056E-4</v>
      </c>
      <c r="H50">
        <v>9.7717602527300695E-4</v>
      </c>
      <c r="I50">
        <f t="shared" si="0"/>
        <v>3.0100271968555448</v>
      </c>
    </row>
    <row r="51" spans="1:9" x14ac:dyDescent="0.2">
      <c r="A51" t="s">
        <v>155</v>
      </c>
      <c r="B51">
        <v>78.636968572694997</v>
      </c>
      <c r="C51">
        <f t="shared" si="1"/>
        <v>6.2971358022546191</v>
      </c>
      <c r="D51">
        <v>1.5411482195022099</v>
      </c>
      <c r="E51">
        <v>0.186204771079619</v>
      </c>
      <c r="F51">
        <v>8.2766312085699898</v>
      </c>
      <c r="G51" s="1">
        <v>1.2670887841755101E-16</v>
      </c>
      <c r="H51" s="1">
        <v>1.8017090332868801E-15</v>
      </c>
      <c r="I51">
        <f t="shared" si="0"/>
        <v>14.744315344012362</v>
      </c>
    </row>
    <row r="52" spans="1:9" x14ac:dyDescent="0.2">
      <c r="A52" t="s">
        <v>884</v>
      </c>
      <c r="B52">
        <v>9.0751048996942902</v>
      </c>
      <c r="C52">
        <f t="shared" si="1"/>
        <v>3.1819143194052564</v>
      </c>
      <c r="D52">
        <v>1.54008387344583</v>
      </c>
      <c r="E52">
        <v>0.481385645021218</v>
      </c>
      <c r="F52">
        <v>3.1992725362177099</v>
      </c>
      <c r="G52">
        <v>1.3777485916379999E-3</v>
      </c>
      <c r="H52">
        <v>4.1264020564196003E-3</v>
      </c>
      <c r="I52">
        <f t="shared" si="0"/>
        <v>2.3844284587725726</v>
      </c>
    </row>
    <row r="53" spans="1:9" x14ac:dyDescent="0.2">
      <c r="A53" t="s">
        <v>50</v>
      </c>
      <c r="B53">
        <v>2084.1204079920499</v>
      </c>
      <c r="C53">
        <f t="shared" si="1"/>
        <v>11.025222914963202</v>
      </c>
      <c r="D53">
        <v>1.53242660154119</v>
      </c>
      <c r="E53">
        <v>0.144295548970687</v>
      </c>
      <c r="F53">
        <v>10.6200545510416</v>
      </c>
      <c r="G53" s="1">
        <v>2.40420583754419E-26</v>
      </c>
      <c r="H53" s="1">
        <v>6.6850927366277299E-25</v>
      </c>
      <c r="I53">
        <f t="shared" si="0"/>
        <v>24.174892563760807</v>
      </c>
    </row>
    <row r="54" spans="1:9" x14ac:dyDescent="0.2">
      <c r="A54" t="s">
        <v>73</v>
      </c>
      <c r="B54">
        <v>286.05710801979802</v>
      </c>
      <c r="C54">
        <f t="shared" si="1"/>
        <v>8.1601593830453663</v>
      </c>
      <c r="D54">
        <v>1.5276994252323599</v>
      </c>
      <c r="E54">
        <v>0.14886306728266199</v>
      </c>
      <c r="F54">
        <v>10.2624475843398</v>
      </c>
      <c r="G54" s="1">
        <v>1.04035783512338E-24</v>
      </c>
      <c r="H54" s="1">
        <v>2.6194152437743799E-23</v>
      </c>
      <c r="I54">
        <f t="shared" si="0"/>
        <v>22.581795649423174</v>
      </c>
    </row>
    <row r="55" spans="1:9" x14ac:dyDescent="0.2">
      <c r="A55" t="s">
        <v>36</v>
      </c>
      <c r="B55">
        <v>259.16173369159497</v>
      </c>
      <c r="C55">
        <f t="shared" si="1"/>
        <v>8.0177089037962155</v>
      </c>
      <c r="D55">
        <v>1.51287525961606</v>
      </c>
      <c r="E55">
        <v>0.157570724396318</v>
      </c>
      <c r="F55">
        <v>9.6012458241349101</v>
      </c>
      <c r="G55" s="1">
        <v>7.8983890672313699E-22</v>
      </c>
      <c r="H55" s="1">
        <v>1.6501631335112899E-20</v>
      </c>
      <c r="I55">
        <f t="shared" si="0"/>
        <v>19.782473119736594</v>
      </c>
    </row>
    <row r="56" spans="1:9" x14ac:dyDescent="0.2">
      <c r="A56" t="s">
        <v>15</v>
      </c>
      <c r="B56">
        <v>1188.52746715426</v>
      </c>
      <c r="C56">
        <f t="shared" si="1"/>
        <v>10.214959529355429</v>
      </c>
      <c r="D56">
        <v>1.5108320179276999</v>
      </c>
      <c r="E56">
        <v>0.13117120484888201</v>
      </c>
      <c r="F56">
        <v>11.518015860785001</v>
      </c>
      <c r="G56" s="1">
        <v>1.0704761784811399E-30</v>
      </c>
      <c r="H56" s="1">
        <v>3.7312500306328597E-29</v>
      </c>
      <c r="I56">
        <f t="shared" si="0"/>
        <v>28.428145647961077</v>
      </c>
    </row>
    <row r="57" spans="1:9" x14ac:dyDescent="0.2">
      <c r="A57" t="s">
        <v>80</v>
      </c>
      <c r="B57">
        <v>63.6086736764371</v>
      </c>
      <c r="C57">
        <f t="shared" si="1"/>
        <v>5.9911515996544642</v>
      </c>
      <c r="D57">
        <v>1.5105515314400799</v>
      </c>
      <c r="E57">
        <v>0.21050097619119301</v>
      </c>
      <c r="F57">
        <v>7.1759834979011403</v>
      </c>
      <c r="G57" s="1">
        <v>7.1789213978322903E-13</v>
      </c>
      <c r="H57" s="1">
        <v>7.29093293737293E-12</v>
      </c>
      <c r="I57">
        <f t="shared" si="0"/>
        <v>11.13721689642421</v>
      </c>
    </row>
    <row r="58" spans="1:9" x14ac:dyDescent="0.2">
      <c r="A58" t="s">
        <v>687</v>
      </c>
      <c r="B58">
        <v>83.393229686241</v>
      </c>
      <c r="C58">
        <f t="shared" si="1"/>
        <v>6.3818583575193655</v>
      </c>
      <c r="D58">
        <v>1.5104627392783601</v>
      </c>
      <c r="E58">
        <v>0.243604016993932</v>
      </c>
      <c r="F58">
        <v>6.2004837108904596</v>
      </c>
      <c r="G58" s="1">
        <v>5.6289886141129997E-10</v>
      </c>
      <c r="H58" s="1">
        <v>4.2527386390379398E-9</v>
      </c>
      <c r="I58">
        <f t="shared" si="0"/>
        <v>8.3713313069430324</v>
      </c>
    </row>
    <row r="59" spans="1:9" x14ac:dyDescent="0.2">
      <c r="A59" t="s">
        <v>28</v>
      </c>
      <c r="B59">
        <v>1073.44298376548</v>
      </c>
      <c r="C59">
        <f t="shared" si="1"/>
        <v>10.068029848729472</v>
      </c>
      <c r="D59">
        <v>1.5096583271000801</v>
      </c>
      <c r="E59">
        <v>0.146728921099677</v>
      </c>
      <c r="F59">
        <v>10.288757770354801</v>
      </c>
      <c r="G59" s="1">
        <v>7.9191406674333497E-25</v>
      </c>
      <c r="H59" s="1">
        <v>2.01603723302481E-23</v>
      </c>
      <c r="I59">
        <f t="shared" si="0"/>
        <v>22.69550145141902</v>
      </c>
    </row>
    <row r="60" spans="1:9" x14ac:dyDescent="0.2">
      <c r="A60" t="s">
        <v>625</v>
      </c>
      <c r="B60">
        <v>25.783358221414701</v>
      </c>
      <c r="C60">
        <f t="shared" si="1"/>
        <v>4.688368278441458</v>
      </c>
      <c r="D60">
        <v>1.5042902418853099</v>
      </c>
      <c r="E60">
        <v>0.29370383061888999</v>
      </c>
      <c r="F60">
        <v>5.1217930617911502</v>
      </c>
      <c r="G60" s="1">
        <v>3.02643921783776E-7</v>
      </c>
      <c r="H60" s="1">
        <v>1.64317003220613E-6</v>
      </c>
      <c r="I60">
        <f t="shared" si="0"/>
        <v>5.7843174942471576</v>
      </c>
    </row>
    <row r="61" spans="1:9" x14ac:dyDescent="0.2">
      <c r="A61" t="s">
        <v>116</v>
      </c>
      <c r="B61">
        <v>216.930909888299</v>
      </c>
      <c r="C61">
        <f t="shared" si="1"/>
        <v>7.7610918230772441</v>
      </c>
      <c r="D61">
        <v>1.4970198859363999</v>
      </c>
      <c r="E61">
        <v>0.185256343722905</v>
      </c>
      <c r="F61">
        <v>8.08080228645529</v>
      </c>
      <c r="G61" s="1">
        <v>6.4342054957686804E-16</v>
      </c>
      <c r="H61" s="1">
        <v>8.6412963844696402E-15</v>
      </c>
      <c r="I61">
        <f t="shared" si="0"/>
        <v>14.063421098911459</v>
      </c>
    </row>
    <row r="62" spans="1:9" x14ac:dyDescent="0.2">
      <c r="A62" t="s">
        <v>910</v>
      </c>
      <c r="B62">
        <v>4.8817374424645097</v>
      </c>
      <c r="C62">
        <f t="shared" si="1"/>
        <v>2.2873947038366871</v>
      </c>
      <c r="D62">
        <v>1.49295659925194</v>
      </c>
      <c r="E62">
        <v>0.61774211724972705</v>
      </c>
      <c r="F62">
        <v>2.4167958725216798</v>
      </c>
      <c r="G62">
        <v>1.5657795185942E-2</v>
      </c>
      <c r="H62">
        <v>3.6332935314999197E-2</v>
      </c>
      <c r="I62">
        <f t="shared" si="0"/>
        <v>1.4396995143417821</v>
      </c>
    </row>
    <row r="63" spans="1:9" x14ac:dyDescent="0.2">
      <c r="A63" t="s">
        <v>858</v>
      </c>
      <c r="B63">
        <v>19.410461227699098</v>
      </c>
      <c r="C63">
        <f t="shared" si="1"/>
        <v>4.2787624943922351</v>
      </c>
      <c r="D63">
        <v>1.47513204443173</v>
      </c>
      <c r="E63">
        <v>0.34373809885782702</v>
      </c>
      <c r="F63">
        <v>4.2914417963365104</v>
      </c>
      <c r="G63" s="1">
        <v>1.77516734821552E-5</v>
      </c>
      <c r="H63" s="1">
        <v>7.4492004180062198E-5</v>
      </c>
      <c r="I63">
        <f t="shared" si="0"/>
        <v>4.1278903410347709</v>
      </c>
    </row>
    <row r="64" spans="1:9" x14ac:dyDescent="0.2">
      <c r="A64" t="s">
        <v>12</v>
      </c>
      <c r="B64">
        <v>797.98570478761098</v>
      </c>
      <c r="C64">
        <f t="shared" si="1"/>
        <v>9.6402190918404571</v>
      </c>
      <c r="D64">
        <v>1.44593698795043</v>
      </c>
      <c r="E64">
        <v>0.112958974101496</v>
      </c>
      <c r="F64">
        <v>12.800549929315199</v>
      </c>
      <c r="G64" s="1">
        <v>1.62794282293139E-37</v>
      </c>
      <c r="H64" s="1">
        <v>8.1439794670314396E-36</v>
      </c>
      <c r="I64">
        <f t="shared" si="0"/>
        <v>35.089163329968777</v>
      </c>
    </row>
    <row r="65" spans="1:9" x14ac:dyDescent="0.2">
      <c r="A65" t="s">
        <v>550</v>
      </c>
      <c r="B65">
        <v>200.26507473778901</v>
      </c>
      <c r="C65">
        <f t="shared" si="1"/>
        <v>7.6457670338114188</v>
      </c>
      <c r="D65">
        <v>1.4381794463547199</v>
      </c>
      <c r="E65">
        <v>0.25994110839722301</v>
      </c>
      <c r="F65">
        <v>5.5327126025676598</v>
      </c>
      <c r="G65" s="1">
        <v>3.15315891546828E-8</v>
      </c>
      <c r="H65" s="1">
        <v>1.9382537221751701E-7</v>
      </c>
      <c r="I65">
        <f t="shared" si="0"/>
        <v>6.7125893733491244</v>
      </c>
    </row>
    <row r="66" spans="1:9" x14ac:dyDescent="0.2">
      <c r="A66" t="s">
        <v>446</v>
      </c>
      <c r="B66">
        <v>332.37542886932698</v>
      </c>
      <c r="C66">
        <f t="shared" si="1"/>
        <v>8.3766699233913329</v>
      </c>
      <c r="D66">
        <v>1.4372592386163601</v>
      </c>
      <c r="E66">
        <v>0.19572984790704101</v>
      </c>
      <c r="F66">
        <v>7.34307645964636</v>
      </c>
      <c r="G66" s="1">
        <v>2.0873919822722999E-13</v>
      </c>
      <c r="H66" s="1">
        <v>2.2286265190038699E-12</v>
      </c>
      <c r="I66">
        <f t="shared" ref="I66:I129" si="2">-LOG(H66,10)</f>
        <v>11.6519627060043</v>
      </c>
    </row>
    <row r="67" spans="1:9" x14ac:dyDescent="0.2">
      <c r="A67" t="s">
        <v>20</v>
      </c>
      <c r="B67">
        <v>2386.9058105016102</v>
      </c>
      <c r="C67">
        <f t="shared" ref="C67:C130" si="3">LOG(B67,2)</f>
        <v>11.220925922131922</v>
      </c>
      <c r="D67">
        <v>1.42980014123629</v>
      </c>
      <c r="E67">
        <v>0.14596646755195899</v>
      </c>
      <c r="F67">
        <v>9.7954014042802395</v>
      </c>
      <c r="G67" s="1">
        <v>1.17828472698161E-22</v>
      </c>
      <c r="H67" s="1">
        <v>2.5991841782351602E-21</v>
      </c>
      <c r="I67">
        <f t="shared" si="2"/>
        <v>20.585162945294218</v>
      </c>
    </row>
    <row r="68" spans="1:9" x14ac:dyDescent="0.2">
      <c r="A68" t="s">
        <v>10</v>
      </c>
      <c r="B68">
        <v>1898.11647417321</v>
      </c>
      <c r="C68">
        <f t="shared" si="3"/>
        <v>10.89035280787272</v>
      </c>
      <c r="D68">
        <v>1.4253742593932699</v>
      </c>
      <c r="E68">
        <v>8.3765554745380902E-2</v>
      </c>
      <c r="F68">
        <v>17.016233745791201</v>
      </c>
      <c r="G68" s="1">
        <v>6.2248051815008604E-65</v>
      </c>
      <c r="H68" s="1">
        <v>8.9512177605782998E-63</v>
      </c>
      <c r="I68">
        <f t="shared" si="2"/>
        <v>62.048117877452434</v>
      </c>
    </row>
    <row r="69" spans="1:9" x14ac:dyDescent="0.2">
      <c r="A69" t="s">
        <v>859</v>
      </c>
      <c r="B69">
        <v>7889.2208870984496</v>
      </c>
      <c r="C69">
        <f t="shared" si="3"/>
        <v>12.945667116229101</v>
      </c>
      <c r="D69">
        <v>1.42489406683172</v>
      </c>
      <c r="E69">
        <v>0.14305089984911601</v>
      </c>
      <c r="F69">
        <v>9.9607487148604807</v>
      </c>
      <c r="G69" s="1">
        <v>2.2635158000635999E-23</v>
      </c>
      <c r="H69" s="1">
        <v>5.2740685434973299E-22</v>
      </c>
      <c r="I69">
        <f t="shared" si="2"/>
        <v>21.27785423027462</v>
      </c>
    </row>
    <row r="70" spans="1:9" x14ac:dyDescent="0.2">
      <c r="A70" t="s">
        <v>606</v>
      </c>
      <c r="B70">
        <v>73.686389168754701</v>
      </c>
      <c r="C70">
        <f t="shared" si="3"/>
        <v>6.2033262543411407</v>
      </c>
      <c r="D70">
        <v>1.4081526932908399</v>
      </c>
      <c r="E70">
        <v>0.221428422310391</v>
      </c>
      <c r="F70">
        <v>6.3594035426804396</v>
      </c>
      <c r="G70" s="1">
        <v>2.02538667479052E-10</v>
      </c>
      <c r="H70" s="1">
        <v>1.60425188382578E-9</v>
      </c>
      <c r="I70">
        <f t="shared" si="2"/>
        <v>8.7947274420572406</v>
      </c>
    </row>
    <row r="71" spans="1:9" x14ac:dyDescent="0.2">
      <c r="A71" t="s">
        <v>33</v>
      </c>
      <c r="B71">
        <v>540.19874045332904</v>
      </c>
      <c r="C71">
        <f t="shared" si="3"/>
        <v>9.0773464657862579</v>
      </c>
      <c r="D71">
        <v>1.40349444910767</v>
      </c>
      <c r="E71">
        <v>0.13837615016047</v>
      </c>
      <c r="F71">
        <v>10.1426036746946</v>
      </c>
      <c r="G71" s="1">
        <v>3.5744322061770302E-24</v>
      </c>
      <c r="H71" s="1">
        <v>8.7063136826288003E-23</v>
      </c>
      <c r="I71">
        <f t="shared" si="2"/>
        <v>22.06016568955852</v>
      </c>
    </row>
    <row r="72" spans="1:9" x14ac:dyDescent="0.2">
      <c r="A72" t="s">
        <v>54</v>
      </c>
      <c r="B72">
        <v>368.20673848917698</v>
      </c>
      <c r="C72">
        <f t="shared" si="3"/>
        <v>8.5243722192218101</v>
      </c>
      <c r="D72">
        <v>1.4030127634324601</v>
      </c>
      <c r="E72">
        <v>0.14080546360791901</v>
      </c>
      <c r="F72">
        <v>9.9641926348769996</v>
      </c>
      <c r="G72" s="1">
        <v>2.1864304131144099E-23</v>
      </c>
      <c r="H72" s="1">
        <v>5.11178506380382E-22</v>
      </c>
      <c r="I72">
        <f t="shared" si="2"/>
        <v>21.291427415328211</v>
      </c>
    </row>
    <row r="73" spans="1:9" x14ac:dyDescent="0.2">
      <c r="A73" t="s">
        <v>562</v>
      </c>
      <c r="B73">
        <v>339.19912211149102</v>
      </c>
      <c r="C73">
        <f t="shared" si="3"/>
        <v>8.4059886258107497</v>
      </c>
      <c r="D73">
        <v>1.4000008632484999</v>
      </c>
      <c r="E73">
        <v>0.141856374597571</v>
      </c>
      <c r="F73">
        <v>9.8691431190183092</v>
      </c>
      <c r="G73" s="1">
        <v>5.6646433405293099E-23</v>
      </c>
      <c r="H73" s="1">
        <v>1.2867314099624001E-21</v>
      </c>
      <c r="I73">
        <f t="shared" si="2"/>
        <v>20.890512097497119</v>
      </c>
    </row>
    <row r="74" spans="1:9" x14ac:dyDescent="0.2">
      <c r="A74" t="s">
        <v>51</v>
      </c>
      <c r="B74">
        <v>138.85056391731399</v>
      </c>
      <c r="C74">
        <f t="shared" si="3"/>
        <v>7.1173892261973126</v>
      </c>
      <c r="D74">
        <v>1.3981985337912299</v>
      </c>
      <c r="E74">
        <v>0.18312292441408401</v>
      </c>
      <c r="F74">
        <v>7.63530037686367</v>
      </c>
      <c r="G74" s="1">
        <v>2.2529453532621699E-14</v>
      </c>
      <c r="H74" s="1">
        <v>2.66262812589114E-13</v>
      </c>
      <c r="I74">
        <f t="shared" si="2"/>
        <v>12.574689484763089</v>
      </c>
    </row>
    <row r="75" spans="1:9" x14ac:dyDescent="0.2">
      <c r="A75" t="s">
        <v>604</v>
      </c>
      <c r="B75">
        <v>22.605611102586899</v>
      </c>
      <c r="C75">
        <f t="shared" si="3"/>
        <v>4.4986090137720707</v>
      </c>
      <c r="D75">
        <v>1.3911254290896899</v>
      </c>
      <c r="E75">
        <v>0.33849446062342298</v>
      </c>
      <c r="F75">
        <v>4.1097435583660102</v>
      </c>
      <c r="G75" s="1">
        <v>3.9609874458122998E-5</v>
      </c>
      <c r="H75">
        <v>1.5768703409901199E-4</v>
      </c>
      <c r="I75">
        <f t="shared" si="2"/>
        <v>3.802204015299838</v>
      </c>
    </row>
    <row r="76" spans="1:9" x14ac:dyDescent="0.2">
      <c r="A76" t="s">
        <v>911</v>
      </c>
      <c r="B76">
        <v>7.3540831105889</v>
      </c>
      <c r="C76">
        <f t="shared" si="3"/>
        <v>2.8785454809411166</v>
      </c>
      <c r="D76">
        <v>1.38589850209127</v>
      </c>
      <c r="E76">
        <v>0.54526775768822899</v>
      </c>
      <c r="F76">
        <v>2.5416843056465699</v>
      </c>
      <c r="G76">
        <v>1.10319766077104E-2</v>
      </c>
      <c r="H76">
        <v>2.6646072953390301E-2</v>
      </c>
      <c r="I76">
        <f t="shared" si="2"/>
        <v>1.5743667874007428</v>
      </c>
    </row>
    <row r="77" spans="1:9" x14ac:dyDescent="0.2">
      <c r="A77" t="s">
        <v>68</v>
      </c>
      <c r="B77">
        <v>3822.3095950499901</v>
      </c>
      <c r="C77">
        <f t="shared" si="3"/>
        <v>11.900228921468861</v>
      </c>
      <c r="D77">
        <v>1.3816519941647101</v>
      </c>
      <c r="E77">
        <v>0.15226631914175601</v>
      </c>
      <c r="F77">
        <v>9.0739173439821901</v>
      </c>
      <c r="G77" s="1">
        <v>1.1481321549270801E-19</v>
      </c>
      <c r="H77" s="1">
        <v>2.0487542004430999E-18</v>
      </c>
      <c r="I77">
        <f t="shared" si="2"/>
        <v>17.688510143011491</v>
      </c>
    </row>
    <row r="78" spans="1:9" x14ac:dyDescent="0.2">
      <c r="A78" t="s">
        <v>776</v>
      </c>
      <c r="B78">
        <v>28.210624783811401</v>
      </c>
      <c r="C78">
        <f t="shared" si="3"/>
        <v>4.8181667126904948</v>
      </c>
      <c r="D78">
        <v>1.3756089908228699</v>
      </c>
      <c r="E78">
        <v>0.28743572564151698</v>
      </c>
      <c r="F78">
        <v>4.7857968516359799</v>
      </c>
      <c r="G78" s="1">
        <v>1.7031025634283301E-6</v>
      </c>
      <c r="H78" s="1">
        <v>8.3403004987040008E-6</v>
      </c>
      <c r="I78">
        <f t="shared" si="2"/>
        <v>5.078818301571145</v>
      </c>
    </row>
    <row r="79" spans="1:9" x14ac:dyDescent="0.2">
      <c r="A79" t="s">
        <v>179</v>
      </c>
      <c r="B79">
        <v>62.989844357615603</v>
      </c>
      <c r="C79">
        <f t="shared" si="3"/>
        <v>5.977047341342022</v>
      </c>
      <c r="D79">
        <v>1.37556309872586</v>
      </c>
      <c r="E79">
        <v>0.222413096156444</v>
      </c>
      <c r="F79">
        <v>6.1847216845463899</v>
      </c>
      <c r="G79" s="1">
        <v>6.22121307959151E-10</v>
      </c>
      <c r="H79" s="1">
        <v>4.6795940275640403E-9</v>
      </c>
      <c r="I79">
        <f t="shared" si="2"/>
        <v>8.3297918219763822</v>
      </c>
    </row>
    <row r="80" spans="1:9" x14ac:dyDescent="0.2">
      <c r="A80" t="s">
        <v>864</v>
      </c>
      <c r="B80">
        <v>7.7890041526062204</v>
      </c>
      <c r="C80">
        <f t="shared" si="3"/>
        <v>2.9614388872168513</v>
      </c>
      <c r="D80">
        <v>1.3664766266485799</v>
      </c>
      <c r="E80">
        <v>0.520296967190918</v>
      </c>
      <c r="F80">
        <v>2.6263397882678001</v>
      </c>
      <c r="G80">
        <v>8.6308612033737294E-3</v>
      </c>
      <c r="H80">
        <v>2.1474367468149499E-2</v>
      </c>
      <c r="I80">
        <f t="shared" si="2"/>
        <v>1.6680796195403991</v>
      </c>
    </row>
    <row r="81" spans="1:9" x14ac:dyDescent="0.2">
      <c r="A81" t="s">
        <v>214</v>
      </c>
      <c r="B81">
        <v>230.764819654837</v>
      </c>
      <c r="C81">
        <f t="shared" si="3"/>
        <v>7.8502794901095214</v>
      </c>
      <c r="D81">
        <v>1.3660801523136801</v>
      </c>
      <c r="E81">
        <v>0.205551013898844</v>
      </c>
      <c r="F81">
        <v>6.6459421746562404</v>
      </c>
      <c r="G81" s="1">
        <v>3.0128353329123297E-11</v>
      </c>
      <c r="H81" s="1">
        <v>2.6141157465672999E-10</v>
      </c>
      <c r="I81">
        <f t="shared" si="2"/>
        <v>9.5826751868462967</v>
      </c>
    </row>
    <row r="82" spans="1:9" x14ac:dyDescent="0.2">
      <c r="A82" t="s">
        <v>355</v>
      </c>
      <c r="B82">
        <v>48.658703795643902</v>
      </c>
      <c r="C82">
        <f t="shared" si="3"/>
        <v>5.6046259841628032</v>
      </c>
      <c r="D82">
        <v>1.35313107788204</v>
      </c>
      <c r="E82">
        <v>0.237659155667134</v>
      </c>
      <c r="F82">
        <v>5.6935785793047096</v>
      </c>
      <c r="G82" s="1">
        <v>1.2440392100557799E-8</v>
      </c>
      <c r="H82" s="1">
        <v>7.9990906587833396E-8</v>
      </c>
      <c r="I82">
        <f t="shared" si="2"/>
        <v>7.0969593810479541</v>
      </c>
    </row>
    <row r="83" spans="1:9" x14ac:dyDescent="0.2">
      <c r="A83" t="s">
        <v>480</v>
      </c>
      <c r="B83">
        <v>11.106637130726799</v>
      </c>
      <c r="C83">
        <f t="shared" si="3"/>
        <v>3.4733501583080852</v>
      </c>
      <c r="D83">
        <v>1.3483413105772799</v>
      </c>
      <c r="E83">
        <v>0.32184447552199102</v>
      </c>
      <c r="F83">
        <v>4.1894188439631899</v>
      </c>
      <c r="G83" s="1">
        <v>2.79669778846489E-5</v>
      </c>
      <c r="H83">
        <v>1.1399064230782901E-4</v>
      </c>
      <c r="I83">
        <f t="shared" si="2"/>
        <v>3.9431307991975517</v>
      </c>
    </row>
    <row r="84" spans="1:9" x14ac:dyDescent="0.2">
      <c r="A84" t="s">
        <v>852</v>
      </c>
      <c r="B84">
        <v>45.677786101726198</v>
      </c>
      <c r="C84">
        <f t="shared" si="3"/>
        <v>5.5134208231393034</v>
      </c>
      <c r="D84">
        <v>1.3415100029795699</v>
      </c>
      <c r="E84">
        <v>0.278021744367771</v>
      </c>
      <c r="F84">
        <v>4.8251981370385302</v>
      </c>
      <c r="G84" s="1">
        <v>1.3986415230762101E-6</v>
      </c>
      <c r="H84" s="1">
        <v>6.9523447881231101E-6</v>
      </c>
      <c r="I84">
        <f t="shared" si="2"/>
        <v>5.1578686980285768</v>
      </c>
    </row>
    <row r="85" spans="1:9" x14ac:dyDescent="0.2">
      <c r="A85" t="s">
        <v>63</v>
      </c>
      <c r="B85">
        <v>7408.7717919384004</v>
      </c>
      <c r="C85">
        <f t="shared" si="3"/>
        <v>12.855018680560995</v>
      </c>
      <c r="D85">
        <v>1.34030453964075</v>
      </c>
      <c r="E85">
        <v>0.141946117659077</v>
      </c>
      <c r="F85">
        <v>9.4423472916664704</v>
      </c>
      <c r="G85" s="1">
        <v>3.6452032348645803E-21</v>
      </c>
      <c r="H85" s="1">
        <v>7.3262189927383599E-20</v>
      </c>
      <c r="I85">
        <f t="shared" si="2"/>
        <v>19.135120103700903</v>
      </c>
    </row>
    <row r="86" spans="1:9" x14ac:dyDescent="0.2">
      <c r="A86" t="s">
        <v>468</v>
      </c>
      <c r="B86">
        <v>23.406356556701301</v>
      </c>
      <c r="C86">
        <f t="shared" si="3"/>
        <v>4.5488284762974533</v>
      </c>
      <c r="D86">
        <v>1.3363925379133801</v>
      </c>
      <c r="E86">
        <v>0.32998870959628501</v>
      </c>
      <c r="F86">
        <v>4.0498129149580597</v>
      </c>
      <c r="G86" s="1">
        <v>5.12585954096109E-5</v>
      </c>
      <c r="H86">
        <v>1.9912460800695201E-4</v>
      </c>
      <c r="I86">
        <f t="shared" si="2"/>
        <v>3.700875066134115</v>
      </c>
    </row>
    <row r="87" spans="1:9" x14ac:dyDescent="0.2">
      <c r="A87" t="s">
        <v>121</v>
      </c>
      <c r="B87">
        <v>65.360531607113302</v>
      </c>
      <c r="C87">
        <f t="shared" si="3"/>
        <v>6.0303478125176397</v>
      </c>
      <c r="D87">
        <v>1.33537323131549</v>
      </c>
      <c r="E87">
        <v>0.20632054301291999</v>
      </c>
      <c r="F87">
        <v>6.47232317158001</v>
      </c>
      <c r="G87" s="1">
        <v>9.6507431947196902E-11</v>
      </c>
      <c r="H87" s="1">
        <v>7.9367490336474297E-10</v>
      </c>
      <c r="I87">
        <f t="shared" si="2"/>
        <v>9.1003573522161325</v>
      </c>
    </row>
    <row r="88" spans="1:9" x14ac:dyDescent="0.2">
      <c r="A88" t="s">
        <v>40</v>
      </c>
      <c r="B88">
        <v>1223.5202136211101</v>
      </c>
      <c r="C88">
        <f t="shared" si="3"/>
        <v>10.256822220856701</v>
      </c>
      <c r="D88">
        <v>1.3345614745291099</v>
      </c>
      <c r="E88">
        <v>0.14193074120787699</v>
      </c>
      <c r="F88">
        <v>9.4029063976666301</v>
      </c>
      <c r="G88" s="1">
        <v>5.3076296277104804E-21</v>
      </c>
      <c r="H88" s="1">
        <v>1.05807781348697E-19</v>
      </c>
      <c r="I88">
        <f t="shared" si="2"/>
        <v>18.975482392106755</v>
      </c>
    </row>
    <row r="89" spans="1:9" x14ac:dyDescent="0.2">
      <c r="A89" t="s">
        <v>66</v>
      </c>
      <c r="B89">
        <v>5085.10056784482</v>
      </c>
      <c r="C89">
        <f t="shared" si="3"/>
        <v>12.312060591153177</v>
      </c>
      <c r="D89">
        <v>1.3301894052455301</v>
      </c>
      <c r="E89">
        <v>0.120976371905495</v>
      </c>
      <c r="F89">
        <v>10.995447989502001</v>
      </c>
      <c r="G89" s="1">
        <v>4.0191272315112301E-28</v>
      </c>
      <c r="H89" s="1">
        <v>1.20953909538159E-26</v>
      </c>
      <c r="I89">
        <f t="shared" si="2"/>
        <v>25.917380089572386</v>
      </c>
    </row>
    <row r="90" spans="1:9" x14ac:dyDescent="0.2">
      <c r="A90" t="s">
        <v>912</v>
      </c>
      <c r="B90">
        <v>56.598535134218601</v>
      </c>
      <c r="C90">
        <f t="shared" si="3"/>
        <v>5.8226928090408681</v>
      </c>
      <c r="D90">
        <v>1.3264327866731001</v>
      </c>
      <c r="E90">
        <v>0.24426605842163901</v>
      </c>
      <c r="F90">
        <v>5.4302787511455399</v>
      </c>
      <c r="G90" s="1">
        <v>5.6266096372389598E-8</v>
      </c>
      <c r="H90" s="1">
        <v>3.3548806386646199E-7</v>
      </c>
      <c r="I90">
        <f t="shared" si="2"/>
        <v>6.4743229267294016</v>
      </c>
    </row>
    <row r="91" spans="1:9" x14ac:dyDescent="0.2">
      <c r="A91" t="s">
        <v>123</v>
      </c>
      <c r="B91">
        <v>322.77665377587601</v>
      </c>
      <c r="C91">
        <f t="shared" si="3"/>
        <v>8.3343924229758652</v>
      </c>
      <c r="D91">
        <v>1.32589475148184</v>
      </c>
      <c r="E91">
        <v>0.17584672155050199</v>
      </c>
      <c r="F91">
        <v>7.5400595461260798</v>
      </c>
      <c r="G91" s="1">
        <v>4.69756907764764E-14</v>
      </c>
      <c r="H91" s="1">
        <v>5.3583157670293501E-13</v>
      </c>
      <c r="I91">
        <f t="shared" si="2"/>
        <v>12.270971696879805</v>
      </c>
    </row>
    <row r="92" spans="1:9" x14ac:dyDescent="0.2">
      <c r="A92" t="s">
        <v>53</v>
      </c>
      <c r="B92">
        <v>6443.9153495344299</v>
      </c>
      <c r="C92">
        <f t="shared" si="3"/>
        <v>12.653721826874007</v>
      </c>
      <c r="D92">
        <v>1.3238055691895401</v>
      </c>
      <c r="E92">
        <v>0.125156995874284</v>
      </c>
      <c r="F92">
        <v>10.577159989676099</v>
      </c>
      <c r="G92" s="1">
        <v>3.8031147164302198E-26</v>
      </c>
      <c r="H92" s="1">
        <v>1.04480772641306E-24</v>
      </c>
      <c r="I92">
        <f t="shared" si="2"/>
        <v>23.980963624424522</v>
      </c>
    </row>
    <row r="93" spans="1:9" x14ac:dyDescent="0.2">
      <c r="A93" t="s">
        <v>127</v>
      </c>
      <c r="B93">
        <v>2960.0022285536302</v>
      </c>
      <c r="C93">
        <f t="shared" si="3"/>
        <v>11.531382546706197</v>
      </c>
      <c r="D93">
        <v>1.3225640030565</v>
      </c>
      <c r="E93">
        <v>0.179363832208883</v>
      </c>
      <c r="F93">
        <v>7.3736381898680197</v>
      </c>
      <c r="G93" s="1">
        <v>1.66033412120866E-13</v>
      </c>
      <c r="H93" s="1">
        <v>1.78934973589524E-12</v>
      </c>
      <c r="I93">
        <f t="shared" si="2"/>
        <v>11.747304766461776</v>
      </c>
    </row>
    <row r="94" spans="1:9" x14ac:dyDescent="0.2">
      <c r="A94" t="s">
        <v>548</v>
      </c>
      <c r="B94">
        <v>153.51329280281499</v>
      </c>
      <c r="C94">
        <f t="shared" si="3"/>
        <v>7.2622197745583428</v>
      </c>
      <c r="D94">
        <v>1.3221076882105101</v>
      </c>
      <c r="E94">
        <v>0.19832013203049201</v>
      </c>
      <c r="F94">
        <v>6.6665329166241101</v>
      </c>
      <c r="G94" s="1">
        <v>2.61916966679632E-11</v>
      </c>
      <c r="H94" s="1">
        <v>2.28698229442216E-10</v>
      </c>
      <c r="I94">
        <f t="shared" si="2"/>
        <v>9.6407371976427143</v>
      </c>
    </row>
    <row r="95" spans="1:9" x14ac:dyDescent="0.2">
      <c r="A95" t="s">
        <v>572</v>
      </c>
      <c r="B95">
        <v>28.902480264064401</v>
      </c>
      <c r="C95">
        <f t="shared" si="3"/>
        <v>4.8531213976869205</v>
      </c>
      <c r="D95">
        <v>1.3208081934218401</v>
      </c>
      <c r="E95">
        <v>0.32752922271784601</v>
      </c>
      <c r="F95">
        <v>4.0326422859668503</v>
      </c>
      <c r="G95" s="1">
        <v>5.5153200580756599E-5</v>
      </c>
      <c r="H95">
        <v>2.1324166920457199E-4</v>
      </c>
      <c r="I95">
        <f t="shared" si="2"/>
        <v>3.6711279265808687</v>
      </c>
    </row>
    <row r="96" spans="1:9" x14ac:dyDescent="0.2">
      <c r="A96" t="s">
        <v>778</v>
      </c>
      <c r="B96">
        <v>33.609480626890203</v>
      </c>
      <c r="C96">
        <f t="shared" si="3"/>
        <v>5.0707963434898575</v>
      </c>
      <c r="D96">
        <v>1.3204692601888499</v>
      </c>
      <c r="E96">
        <v>0.298521538092821</v>
      </c>
      <c r="F96">
        <v>4.42336344849687</v>
      </c>
      <c r="G96" s="1">
        <v>9.7176060598103005E-6</v>
      </c>
      <c r="H96" s="1">
        <v>4.2533709254146802E-5</v>
      </c>
      <c r="I96">
        <f t="shared" si="2"/>
        <v>4.3712667419423532</v>
      </c>
    </row>
    <row r="97" spans="1:9" x14ac:dyDescent="0.2">
      <c r="A97" t="s">
        <v>13</v>
      </c>
      <c r="B97">
        <v>1739.25227064305</v>
      </c>
      <c r="C97">
        <f t="shared" si="3"/>
        <v>10.764251488847584</v>
      </c>
      <c r="D97">
        <v>1.3141829209596601</v>
      </c>
      <c r="E97">
        <v>0.111179735784894</v>
      </c>
      <c r="F97">
        <v>11.820345782277199</v>
      </c>
      <c r="G97" s="1">
        <v>3.0642068722513499E-32</v>
      </c>
      <c r="H97" s="1">
        <v>1.17011846428372E-30</v>
      </c>
      <c r="I97">
        <f t="shared" si="2"/>
        <v>29.931770167501458</v>
      </c>
    </row>
    <row r="98" spans="1:9" x14ac:dyDescent="0.2">
      <c r="A98" t="s">
        <v>523</v>
      </c>
      <c r="B98">
        <v>104.656532208154</v>
      </c>
      <c r="C98">
        <f t="shared" si="3"/>
        <v>6.7095185509641571</v>
      </c>
      <c r="D98">
        <v>1.31375144289789</v>
      </c>
      <c r="E98">
        <v>0.21710280099372101</v>
      </c>
      <c r="F98">
        <v>6.0512873941957297</v>
      </c>
      <c r="G98" s="1">
        <v>1.43692833864458E-9</v>
      </c>
      <c r="H98" s="1">
        <v>1.0374864105575E-8</v>
      </c>
      <c r="I98">
        <f t="shared" si="2"/>
        <v>7.9840175831542224</v>
      </c>
    </row>
    <row r="99" spans="1:9" x14ac:dyDescent="0.2">
      <c r="A99" t="s">
        <v>98</v>
      </c>
      <c r="B99">
        <v>896.48055117075899</v>
      </c>
      <c r="C99">
        <f t="shared" si="3"/>
        <v>9.8081284744480115</v>
      </c>
      <c r="D99">
        <v>1.31276261503972</v>
      </c>
      <c r="E99">
        <v>0.146207032452978</v>
      </c>
      <c r="F99">
        <v>8.9787925588457504</v>
      </c>
      <c r="G99" s="1">
        <v>2.7375435872893298E-19</v>
      </c>
      <c r="H99" s="1">
        <v>4.7734093357666001E-18</v>
      </c>
      <c r="I99">
        <f t="shared" si="2"/>
        <v>17.321171321836946</v>
      </c>
    </row>
    <row r="100" spans="1:9" x14ac:dyDescent="0.2">
      <c r="A100" t="s">
        <v>913</v>
      </c>
      <c r="B100">
        <v>10.5949652759803</v>
      </c>
      <c r="C100">
        <f t="shared" si="3"/>
        <v>3.4053069543055048</v>
      </c>
      <c r="D100">
        <v>1.3126329749371799</v>
      </c>
      <c r="E100">
        <v>0.428215255628838</v>
      </c>
      <c r="F100">
        <v>3.0653578023733998</v>
      </c>
      <c r="G100">
        <v>2.1740973252274199E-3</v>
      </c>
      <c r="H100">
        <v>6.24274182249278E-3</v>
      </c>
      <c r="I100">
        <f t="shared" si="2"/>
        <v>2.2046246255661077</v>
      </c>
    </row>
    <row r="101" spans="1:9" x14ac:dyDescent="0.2">
      <c r="A101" t="s">
        <v>257</v>
      </c>
      <c r="B101">
        <v>28.6998926049293</v>
      </c>
      <c r="C101">
        <f t="shared" si="3"/>
        <v>4.8429734332299352</v>
      </c>
      <c r="D101">
        <v>1.30197620585218</v>
      </c>
      <c r="E101">
        <v>0.21683070356026701</v>
      </c>
      <c r="F101">
        <v>6.0045749263102302</v>
      </c>
      <c r="G101" s="1">
        <v>1.9183381212519301E-9</v>
      </c>
      <c r="H101" s="1">
        <v>1.3658472042922399E-8</v>
      </c>
      <c r="I101">
        <f t="shared" si="2"/>
        <v>7.8645978819460769</v>
      </c>
    </row>
    <row r="102" spans="1:9" x14ac:dyDescent="0.2">
      <c r="A102" t="s">
        <v>914</v>
      </c>
      <c r="B102">
        <v>11.6882768653794</v>
      </c>
      <c r="C102">
        <f t="shared" si="3"/>
        <v>3.5469903523011528</v>
      </c>
      <c r="D102">
        <v>1.29453833833804</v>
      </c>
      <c r="E102">
        <v>0.44188882307481397</v>
      </c>
      <c r="F102">
        <v>2.9295566457875002</v>
      </c>
      <c r="G102">
        <v>3.3944593731263998E-3</v>
      </c>
      <c r="H102">
        <v>9.3336090675740606E-3</v>
      </c>
      <c r="I102">
        <f t="shared" si="2"/>
        <v>2.0299503932249032</v>
      </c>
    </row>
    <row r="103" spans="1:9" x14ac:dyDescent="0.2">
      <c r="A103" t="s">
        <v>229</v>
      </c>
      <c r="B103">
        <v>147.95547443859701</v>
      </c>
      <c r="C103">
        <f t="shared" si="3"/>
        <v>7.2090192678496452</v>
      </c>
      <c r="D103">
        <v>1.2899359016707199</v>
      </c>
      <c r="E103">
        <v>0.18968122128648601</v>
      </c>
      <c r="F103">
        <v>6.8005461633044897</v>
      </c>
      <c r="G103" s="1">
        <v>1.04223266909988E-11</v>
      </c>
      <c r="H103" s="1">
        <v>9.4911108562863105E-11</v>
      </c>
      <c r="I103">
        <f t="shared" si="2"/>
        <v>10.022682954008799</v>
      </c>
    </row>
    <row r="104" spans="1:9" x14ac:dyDescent="0.2">
      <c r="A104" t="s">
        <v>110</v>
      </c>
      <c r="B104">
        <v>297.17265628112301</v>
      </c>
      <c r="C104">
        <f t="shared" si="3"/>
        <v>8.2151575651988118</v>
      </c>
      <c r="D104">
        <v>1.2847599477857901</v>
      </c>
      <c r="E104">
        <v>0.15198739341786799</v>
      </c>
      <c r="F104">
        <v>8.4530691585289492</v>
      </c>
      <c r="G104" s="1">
        <v>2.8374349045810198E-17</v>
      </c>
      <c r="H104" s="1">
        <v>4.2472544773798098E-16</v>
      </c>
      <c r="I104">
        <f t="shared" si="2"/>
        <v>15.371891717156043</v>
      </c>
    </row>
    <row r="105" spans="1:9" x14ac:dyDescent="0.2">
      <c r="A105" t="s">
        <v>72</v>
      </c>
      <c r="B105">
        <v>3696.6543136361101</v>
      </c>
      <c r="C105">
        <f t="shared" si="3"/>
        <v>11.852004423312849</v>
      </c>
      <c r="D105">
        <v>1.2817941240028301</v>
      </c>
      <c r="E105">
        <v>0.12714050956797901</v>
      </c>
      <c r="F105">
        <v>10.081712967474701</v>
      </c>
      <c r="G105" s="1">
        <v>6.6555558052900607E-24</v>
      </c>
      <c r="H105" s="1">
        <v>1.60180771650006E-22</v>
      </c>
      <c r="I105">
        <f t="shared" si="2"/>
        <v>21.795389618510818</v>
      </c>
    </row>
    <row r="106" spans="1:9" x14ac:dyDescent="0.2">
      <c r="A106" t="s">
        <v>592</v>
      </c>
      <c r="B106">
        <v>33.809683228415402</v>
      </c>
      <c r="C106">
        <f t="shared" si="3"/>
        <v>5.0793645942025005</v>
      </c>
      <c r="D106">
        <v>1.27832965829648</v>
      </c>
      <c r="E106">
        <v>0.24783259288052001</v>
      </c>
      <c r="F106">
        <v>5.1580368967562098</v>
      </c>
      <c r="G106" s="1">
        <v>2.49552450818526E-7</v>
      </c>
      <c r="H106" s="1">
        <v>1.36700966364857E-6</v>
      </c>
      <c r="I106">
        <f t="shared" si="2"/>
        <v>5.8642284153119038</v>
      </c>
    </row>
    <row r="107" spans="1:9" x14ac:dyDescent="0.2">
      <c r="A107" t="s">
        <v>114</v>
      </c>
      <c r="B107">
        <v>995.96884509064705</v>
      </c>
      <c r="C107">
        <f t="shared" si="3"/>
        <v>9.9599568038188746</v>
      </c>
      <c r="D107">
        <v>1.27487925821686</v>
      </c>
      <c r="E107">
        <v>0.14826362667057999</v>
      </c>
      <c r="F107">
        <v>8.5987324527644198</v>
      </c>
      <c r="G107" s="1">
        <v>8.0601344106245201E-18</v>
      </c>
      <c r="H107" s="1">
        <v>1.2631586841055301E-16</v>
      </c>
      <c r="I107">
        <f t="shared" si="2"/>
        <v>15.898542087843353</v>
      </c>
    </row>
    <row r="108" spans="1:9" x14ac:dyDescent="0.2">
      <c r="A108" t="s">
        <v>868</v>
      </c>
      <c r="B108">
        <v>43.882923533916603</v>
      </c>
      <c r="C108">
        <f t="shared" si="3"/>
        <v>5.4555877379343896</v>
      </c>
      <c r="D108">
        <v>1.27035342804655</v>
      </c>
      <c r="E108">
        <v>0.29313792942204198</v>
      </c>
      <c r="F108">
        <v>4.3336371739788504</v>
      </c>
      <c r="G108" s="1">
        <v>1.46665821695003E-5</v>
      </c>
      <c r="H108" s="1">
        <v>6.2414697375109702E-5</v>
      </c>
      <c r="I108">
        <f t="shared" si="2"/>
        <v>4.2047131308733698</v>
      </c>
    </row>
    <row r="109" spans="1:9" x14ac:dyDescent="0.2">
      <c r="A109" t="s">
        <v>442</v>
      </c>
      <c r="B109">
        <v>22.327962143766499</v>
      </c>
      <c r="C109">
        <f t="shared" si="3"/>
        <v>4.4807796783700029</v>
      </c>
      <c r="D109">
        <v>1.26934014104285</v>
      </c>
      <c r="E109">
        <v>0.31869185335313999</v>
      </c>
      <c r="F109">
        <v>3.9829701565552802</v>
      </c>
      <c r="G109" s="1">
        <v>6.8059304833714796E-5</v>
      </c>
      <c r="H109">
        <v>2.5888900813780997E-4</v>
      </c>
      <c r="I109">
        <f t="shared" si="2"/>
        <v>3.5868863883694306</v>
      </c>
    </row>
    <row r="110" spans="1:9" x14ac:dyDescent="0.2">
      <c r="A110" t="s">
        <v>89</v>
      </c>
      <c r="B110">
        <v>242.66800294310099</v>
      </c>
      <c r="C110">
        <f t="shared" si="3"/>
        <v>7.9228400838487376</v>
      </c>
      <c r="D110">
        <v>1.26931423424343</v>
      </c>
      <c r="E110">
        <v>0.171785050036698</v>
      </c>
      <c r="F110">
        <v>7.3889679804631898</v>
      </c>
      <c r="G110" s="1">
        <v>1.47972793209503E-13</v>
      </c>
      <c r="H110" s="1">
        <v>1.60325629162175E-12</v>
      </c>
      <c r="I110">
        <f t="shared" si="2"/>
        <v>11.794997047115544</v>
      </c>
    </row>
    <row r="111" spans="1:9" x14ac:dyDescent="0.2">
      <c r="A111" t="s">
        <v>131</v>
      </c>
      <c r="B111">
        <v>443.88879456228602</v>
      </c>
      <c r="C111">
        <f t="shared" si="3"/>
        <v>8.7940544797996019</v>
      </c>
      <c r="D111">
        <v>1.2613356274453</v>
      </c>
      <c r="E111">
        <v>0.18045998528843299</v>
      </c>
      <c r="F111">
        <v>6.9895585186337899</v>
      </c>
      <c r="G111" s="1">
        <v>2.7575258080456E-12</v>
      </c>
      <c r="H111" s="1">
        <v>2.66060210474204E-11</v>
      </c>
      <c r="I111">
        <f t="shared" si="2"/>
        <v>10.575020069693531</v>
      </c>
    </row>
    <row r="112" spans="1:9" x14ac:dyDescent="0.2">
      <c r="A112" t="s">
        <v>37</v>
      </c>
      <c r="B112">
        <v>550.70827160252497</v>
      </c>
      <c r="C112">
        <f t="shared" si="3"/>
        <v>9.105144467612206</v>
      </c>
      <c r="D112">
        <v>1.25931638576288</v>
      </c>
      <c r="E112">
        <v>0.160656758677725</v>
      </c>
      <c r="F112">
        <v>7.8385521787418204</v>
      </c>
      <c r="G112" s="1">
        <v>4.5577083203294598E-15</v>
      </c>
      <c r="H112" s="1">
        <v>5.7209393554814702E-14</v>
      </c>
      <c r="I112">
        <f t="shared" si="2"/>
        <v>13.24253265592588</v>
      </c>
    </row>
    <row r="113" spans="1:9" x14ac:dyDescent="0.2">
      <c r="A113" t="s">
        <v>49</v>
      </c>
      <c r="B113">
        <v>963.43526929296399</v>
      </c>
      <c r="C113">
        <f t="shared" si="3"/>
        <v>9.9120439286287088</v>
      </c>
      <c r="D113">
        <v>1.2583332147792201</v>
      </c>
      <c r="E113">
        <v>0.11514213888543801</v>
      </c>
      <c r="F113">
        <v>10.928520409293601</v>
      </c>
      <c r="G113" s="1">
        <v>8.4210258995160494E-28</v>
      </c>
      <c r="H113" s="1">
        <v>2.5014158869020499E-26</v>
      </c>
      <c r="I113">
        <f t="shared" si="2"/>
        <v>25.601814096205903</v>
      </c>
    </row>
    <row r="114" spans="1:9" x14ac:dyDescent="0.2">
      <c r="A114" t="s">
        <v>26</v>
      </c>
      <c r="B114">
        <v>136.55650935071</v>
      </c>
      <c r="C114">
        <f t="shared" si="3"/>
        <v>7.0933542756403609</v>
      </c>
      <c r="D114">
        <v>1.2570512310228401</v>
      </c>
      <c r="E114">
        <v>0.133881498789263</v>
      </c>
      <c r="F114">
        <v>9.3892826297194691</v>
      </c>
      <c r="G114" s="1">
        <v>6.0410290003481897E-21</v>
      </c>
      <c r="H114" s="1">
        <v>1.1994112344538801E-19</v>
      </c>
      <c r="I114">
        <f t="shared" si="2"/>
        <v>18.92103188759889</v>
      </c>
    </row>
    <row r="115" spans="1:9" x14ac:dyDescent="0.2">
      <c r="A115" t="s">
        <v>200</v>
      </c>
      <c r="B115">
        <v>142.34187388318</v>
      </c>
      <c r="C115">
        <f t="shared" si="3"/>
        <v>7.1532163235779684</v>
      </c>
      <c r="D115">
        <v>1.2569633611543201</v>
      </c>
      <c r="E115">
        <v>0.18797050611777399</v>
      </c>
      <c r="F115">
        <v>6.6870244014066698</v>
      </c>
      <c r="G115" s="1">
        <v>2.2775391510640099E-11</v>
      </c>
      <c r="H115" s="1">
        <v>2.00344165712229E-10</v>
      </c>
      <c r="I115">
        <f t="shared" si="2"/>
        <v>9.6982233002783396</v>
      </c>
    </row>
    <row r="116" spans="1:9" x14ac:dyDescent="0.2">
      <c r="A116" t="s">
        <v>86</v>
      </c>
      <c r="B116">
        <v>6263.1487784723004</v>
      </c>
      <c r="C116">
        <f t="shared" si="3"/>
        <v>12.61267243462741</v>
      </c>
      <c r="D116">
        <v>1.25434465439156</v>
      </c>
      <c r="E116">
        <v>0.13456228197216599</v>
      </c>
      <c r="F116">
        <v>9.3216660419820805</v>
      </c>
      <c r="G116" s="1">
        <v>1.1452759333890701E-20</v>
      </c>
      <c r="H116" s="1">
        <v>2.2075627189408499E-19</v>
      </c>
      <c r="I116">
        <f t="shared" si="2"/>
        <v>18.656086948858896</v>
      </c>
    </row>
    <row r="117" spans="1:9" x14ac:dyDescent="0.2">
      <c r="A117" t="s">
        <v>31</v>
      </c>
      <c r="B117">
        <v>1548.8743575440301</v>
      </c>
      <c r="C117">
        <f t="shared" si="3"/>
        <v>10.597004404193131</v>
      </c>
      <c r="D117">
        <v>1.25266110315243</v>
      </c>
      <c r="E117">
        <v>0.116817363128636</v>
      </c>
      <c r="F117">
        <v>10.7232441274422</v>
      </c>
      <c r="G117" s="1">
        <v>7.9176542797591407E-27</v>
      </c>
      <c r="H117" s="1">
        <v>2.2525988599897501E-25</v>
      </c>
      <c r="I117">
        <f t="shared" si="2"/>
        <v>24.647316140013324</v>
      </c>
    </row>
    <row r="118" spans="1:9" x14ac:dyDescent="0.2">
      <c r="A118" t="s">
        <v>47</v>
      </c>
      <c r="B118">
        <v>376.93432078477298</v>
      </c>
      <c r="C118">
        <f t="shared" si="3"/>
        <v>8.5581693516427908</v>
      </c>
      <c r="D118">
        <v>1.2516882815710799</v>
      </c>
      <c r="E118">
        <v>0.139273370431996</v>
      </c>
      <c r="F118">
        <v>8.9872764455158496</v>
      </c>
      <c r="G118" s="1">
        <v>2.5343257176563801E-19</v>
      </c>
      <c r="H118" s="1">
        <v>4.4280481069860004E-18</v>
      </c>
      <c r="I118">
        <f t="shared" si="2"/>
        <v>17.353787669526586</v>
      </c>
    </row>
    <row r="119" spans="1:9" x14ac:dyDescent="0.2">
      <c r="A119" t="s">
        <v>46</v>
      </c>
      <c r="B119">
        <v>934.18238767950402</v>
      </c>
      <c r="C119">
        <f t="shared" si="3"/>
        <v>9.8675604357617299</v>
      </c>
      <c r="D119">
        <v>1.2509418208852601</v>
      </c>
      <c r="E119">
        <v>0.14287344620506601</v>
      </c>
      <c r="F119">
        <v>8.7555935277839403</v>
      </c>
      <c r="G119" s="1">
        <v>2.0303218383325301E-18</v>
      </c>
      <c r="H119" s="1">
        <v>3.3322875329423401E-17</v>
      </c>
      <c r="I119">
        <f t="shared" si="2"/>
        <v>16.477257531700253</v>
      </c>
    </row>
    <row r="120" spans="1:9" x14ac:dyDescent="0.2">
      <c r="A120" t="s">
        <v>802</v>
      </c>
      <c r="B120">
        <v>58.419118583771997</v>
      </c>
      <c r="C120">
        <f t="shared" si="3"/>
        <v>5.8683686861182336</v>
      </c>
      <c r="D120">
        <v>1.2439691092078</v>
      </c>
      <c r="E120">
        <v>0.30129428485177101</v>
      </c>
      <c r="F120">
        <v>4.1287510973525503</v>
      </c>
      <c r="G120" s="1">
        <v>3.64738976582397E-5</v>
      </c>
      <c r="H120">
        <v>1.46235990984412E-4</v>
      </c>
      <c r="I120">
        <f t="shared" si="2"/>
        <v>3.8349457274992842</v>
      </c>
    </row>
    <row r="121" spans="1:9" x14ac:dyDescent="0.2">
      <c r="A121" t="s">
        <v>657</v>
      </c>
      <c r="B121">
        <v>59.6507208795257</v>
      </c>
      <c r="C121">
        <f t="shared" si="3"/>
        <v>5.8984676678964245</v>
      </c>
      <c r="D121">
        <v>1.2439356219884601</v>
      </c>
      <c r="E121">
        <v>0.247720599952377</v>
      </c>
      <c r="F121">
        <v>5.0215267613093397</v>
      </c>
      <c r="G121" s="1">
        <v>5.12623597451287E-7</v>
      </c>
      <c r="H121" s="1">
        <v>2.70710629950919E-6</v>
      </c>
      <c r="I121">
        <f t="shared" si="2"/>
        <v>5.5674946905228531</v>
      </c>
    </row>
    <row r="122" spans="1:9" x14ac:dyDescent="0.2">
      <c r="A122" t="s">
        <v>472</v>
      </c>
      <c r="B122">
        <v>183.94865439215599</v>
      </c>
      <c r="C122">
        <f t="shared" si="3"/>
        <v>7.5231593126261727</v>
      </c>
      <c r="D122">
        <v>1.2423202364688</v>
      </c>
      <c r="E122">
        <v>0.18717634932739199</v>
      </c>
      <c r="F122">
        <v>6.6371645826676904</v>
      </c>
      <c r="G122" s="1">
        <v>3.1977453900080898E-11</v>
      </c>
      <c r="H122" s="1">
        <v>2.76896229689589E-10</v>
      </c>
      <c r="I122">
        <f t="shared" si="2"/>
        <v>9.5576829577111031</v>
      </c>
    </row>
    <row r="123" spans="1:9" x14ac:dyDescent="0.2">
      <c r="A123" t="s">
        <v>247</v>
      </c>
      <c r="B123">
        <v>191.79293106160199</v>
      </c>
      <c r="C123">
        <f t="shared" si="3"/>
        <v>7.5834057375014181</v>
      </c>
      <c r="D123">
        <v>1.2416852792982001</v>
      </c>
      <c r="E123">
        <v>0.21128674768448</v>
      </c>
      <c r="F123">
        <v>5.8767778524020198</v>
      </c>
      <c r="G123" s="1">
        <v>4.18328983237214E-9</v>
      </c>
      <c r="H123" s="1">
        <v>2.8509082879033498E-8</v>
      </c>
      <c r="I123">
        <f t="shared" si="2"/>
        <v>7.5450167534720718</v>
      </c>
    </row>
    <row r="124" spans="1:9" x14ac:dyDescent="0.2">
      <c r="A124" t="s">
        <v>310</v>
      </c>
      <c r="B124">
        <v>124.78073367178</v>
      </c>
      <c r="C124">
        <f t="shared" si="3"/>
        <v>6.9632513869404571</v>
      </c>
      <c r="D124">
        <v>1.23785856918935</v>
      </c>
      <c r="E124">
        <v>0.23620158030254601</v>
      </c>
      <c r="F124">
        <v>5.2406870758603796</v>
      </c>
      <c r="G124" s="1">
        <v>1.5997980786005599E-7</v>
      </c>
      <c r="H124" s="1">
        <v>9.0119423644228598E-7</v>
      </c>
      <c r="I124">
        <f t="shared" si="2"/>
        <v>6.0451815944552134</v>
      </c>
    </row>
    <row r="125" spans="1:9" x14ac:dyDescent="0.2">
      <c r="A125" t="s">
        <v>57</v>
      </c>
      <c r="B125">
        <v>249.43159615384599</v>
      </c>
      <c r="C125">
        <f t="shared" si="3"/>
        <v>7.9625004164789752</v>
      </c>
      <c r="D125">
        <v>1.23657267566276</v>
      </c>
      <c r="E125">
        <v>0.13072343061060099</v>
      </c>
      <c r="F125">
        <v>9.4594570375548503</v>
      </c>
      <c r="G125" s="1">
        <v>3.0954634673644201E-21</v>
      </c>
      <c r="H125" s="1">
        <v>6.2505809897990797E-20</v>
      </c>
      <c r="I125">
        <f t="shared" si="2"/>
        <v>19.204079613226028</v>
      </c>
    </row>
    <row r="126" spans="1:9" x14ac:dyDescent="0.2">
      <c r="A126" t="s">
        <v>435</v>
      </c>
      <c r="B126">
        <v>166.18030622637599</v>
      </c>
      <c r="C126">
        <f t="shared" si="3"/>
        <v>7.3766056104328319</v>
      </c>
      <c r="D126">
        <v>1.23378074685387</v>
      </c>
      <c r="E126">
        <v>0.19464274580836799</v>
      </c>
      <c r="F126">
        <v>6.3386937012724101</v>
      </c>
      <c r="G126" s="1">
        <v>2.3172138568445801E-10</v>
      </c>
      <c r="H126" s="1">
        <v>1.8240496067804499E-9</v>
      </c>
      <c r="I126">
        <f t="shared" si="2"/>
        <v>8.7389633547915615</v>
      </c>
    </row>
    <row r="127" spans="1:9" x14ac:dyDescent="0.2">
      <c r="A127" t="s">
        <v>164</v>
      </c>
      <c r="B127">
        <v>1291.29815922443</v>
      </c>
      <c r="C127">
        <f t="shared" si="3"/>
        <v>10.334606440357359</v>
      </c>
      <c r="D127">
        <v>1.2301334362466501</v>
      </c>
      <c r="E127">
        <v>0.18315945234690401</v>
      </c>
      <c r="F127">
        <v>6.7161886568473701</v>
      </c>
      <c r="G127" s="1">
        <v>1.8653925443175199E-11</v>
      </c>
      <c r="H127" s="1">
        <v>1.6544467345317299E-10</v>
      </c>
      <c r="I127">
        <f t="shared" si="2"/>
        <v>9.7813472105357544</v>
      </c>
    </row>
    <row r="128" spans="1:9" x14ac:dyDescent="0.2">
      <c r="A128" t="s">
        <v>48</v>
      </c>
      <c r="B128">
        <v>681.46934156482905</v>
      </c>
      <c r="C128">
        <f t="shared" si="3"/>
        <v>9.4125049432581651</v>
      </c>
      <c r="D128">
        <v>1.22448376667818</v>
      </c>
      <c r="E128">
        <v>0.10404666938617201</v>
      </c>
      <c r="F128">
        <v>11.7686012815411</v>
      </c>
      <c r="G128" s="1">
        <v>5.6656077957061399E-32</v>
      </c>
      <c r="H128" s="1">
        <v>2.12108506234018E-30</v>
      </c>
      <c r="I128">
        <f t="shared" si="2"/>
        <v>29.673441914527189</v>
      </c>
    </row>
    <row r="129" spans="1:9" x14ac:dyDescent="0.2">
      <c r="A129" t="s">
        <v>96</v>
      </c>
      <c r="B129">
        <v>4956.3481817142001</v>
      </c>
      <c r="C129">
        <f t="shared" si="3"/>
        <v>12.275061824519151</v>
      </c>
      <c r="D129">
        <v>1.2236590513185901</v>
      </c>
      <c r="E129">
        <v>0.14586628805772001</v>
      </c>
      <c r="F129">
        <v>8.3889092374406893</v>
      </c>
      <c r="G129" s="1">
        <v>4.9067332419423597E-17</v>
      </c>
      <c r="H129" s="1">
        <v>7.2158582823737799E-16</v>
      </c>
      <c r="I129">
        <f t="shared" si="2"/>
        <v>15.141712004815814</v>
      </c>
    </row>
    <row r="130" spans="1:9" x14ac:dyDescent="0.2">
      <c r="A130" t="s">
        <v>55</v>
      </c>
      <c r="B130">
        <v>575.42612472132896</v>
      </c>
      <c r="C130">
        <f t="shared" si="3"/>
        <v>9.1684869116345418</v>
      </c>
      <c r="D130">
        <v>1.2168719402733199</v>
      </c>
      <c r="E130">
        <v>0.164444396295748</v>
      </c>
      <c r="F130">
        <v>7.3998991007563104</v>
      </c>
      <c r="G130" s="1">
        <v>1.36288013745484E-13</v>
      </c>
      <c r="H130" s="1">
        <v>1.4841401953120299E-12</v>
      </c>
      <c r="I130">
        <f t="shared" ref="I130:I193" si="4">-LOG(H130,10)</f>
        <v>11.828525072659017</v>
      </c>
    </row>
    <row r="131" spans="1:9" x14ac:dyDescent="0.2">
      <c r="A131" t="s">
        <v>237</v>
      </c>
      <c r="B131">
        <v>137.310097108089</v>
      </c>
      <c r="C131">
        <f t="shared" ref="C131:C194" si="5">LOG(B131,2)</f>
        <v>7.1012939078464798</v>
      </c>
      <c r="D131">
        <v>1.2165092471797001</v>
      </c>
      <c r="E131">
        <v>0.17916284558796899</v>
      </c>
      <c r="F131">
        <v>6.7899638632519599</v>
      </c>
      <c r="G131" s="1">
        <v>1.12161635678734E-11</v>
      </c>
      <c r="H131" s="1">
        <v>1.0195110010597E-10</v>
      </c>
      <c r="I131">
        <f t="shared" si="4"/>
        <v>9.9916080835947696</v>
      </c>
    </row>
    <row r="132" spans="1:9" x14ac:dyDescent="0.2">
      <c r="A132" t="s">
        <v>792</v>
      </c>
      <c r="B132">
        <v>21.807166979437699</v>
      </c>
      <c r="C132">
        <f t="shared" si="5"/>
        <v>4.4467304531194705</v>
      </c>
      <c r="D132">
        <v>1.21399759452099</v>
      </c>
      <c r="E132">
        <v>0.32044053187597099</v>
      </c>
      <c r="F132">
        <v>3.7885269613485701</v>
      </c>
      <c r="G132">
        <v>1.5154314903634999E-4</v>
      </c>
      <c r="H132">
        <v>5.44111465323993E-4</v>
      </c>
      <c r="I132">
        <f t="shared" si="4"/>
        <v>3.2643121226982457</v>
      </c>
    </row>
    <row r="133" spans="1:9" x14ac:dyDescent="0.2">
      <c r="A133" t="s">
        <v>734</v>
      </c>
      <c r="B133">
        <v>37.145631151666599</v>
      </c>
      <c r="C133">
        <f t="shared" si="5"/>
        <v>5.2151206344139203</v>
      </c>
      <c r="D133">
        <v>1.21304059969805</v>
      </c>
      <c r="E133">
        <v>0.306544910610556</v>
      </c>
      <c r="F133">
        <v>3.9571382779834501</v>
      </c>
      <c r="G133" s="1">
        <v>7.5853025643324697E-5</v>
      </c>
      <c r="H133">
        <v>2.8634850453754203E-4</v>
      </c>
      <c r="I133">
        <f t="shared" si="4"/>
        <v>3.5431050806588731</v>
      </c>
    </row>
    <row r="134" spans="1:9" x14ac:dyDescent="0.2">
      <c r="A134" t="s">
        <v>94</v>
      </c>
      <c r="B134">
        <v>3345.7688965225998</v>
      </c>
      <c r="C134">
        <f t="shared" si="5"/>
        <v>11.708122081695421</v>
      </c>
      <c r="D134">
        <v>1.2130197266082801</v>
      </c>
      <c r="E134">
        <v>0.123138643171653</v>
      </c>
      <c r="F134">
        <v>9.8508453184541995</v>
      </c>
      <c r="G134" s="1">
        <v>6.7969878750035799E-23</v>
      </c>
      <c r="H134" s="1">
        <v>1.5351354722363001E-21</v>
      </c>
      <c r="I134">
        <f t="shared" si="4"/>
        <v>20.81385329298902</v>
      </c>
    </row>
    <row r="135" spans="1:9" x14ac:dyDescent="0.2">
      <c r="A135" t="s">
        <v>69</v>
      </c>
      <c r="B135">
        <v>2559.4384237446802</v>
      </c>
      <c r="C135">
        <f t="shared" si="5"/>
        <v>11.321611582326874</v>
      </c>
      <c r="D135">
        <v>1.2087082252371799</v>
      </c>
      <c r="E135">
        <v>0.140147570817831</v>
      </c>
      <c r="F135">
        <v>8.6245392494765198</v>
      </c>
      <c r="G135" s="1">
        <v>6.4351207870135001E-18</v>
      </c>
      <c r="H135" s="1">
        <v>1.01777372852315E-16</v>
      </c>
      <c r="I135">
        <f t="shared" si="4"/>
        <v>15.992348763626488</v>
      </c>
    </row>
    <row r="136" spans="1:9" x14ac:dyDescent="0.2">
      <c r="A136" t="s">
        <v>132</v>
      </c>
      <c r="B136">
        <v>84.311810581849898</v>
      </c>
      <c r="C136">
        <f t="shared" si="5"/>
        <v>6.3976628360710226</v>
      </c>
      <c r="D136">
        <v>1.2063074329805401</v>
      </c>
      <c r="E136">
        <v>0.19094033485200301</v>
      </c>
      <c r="F136">
        <v>6.3177192703445604</v>
      </c>
      <c r="G136" s="1">
        <v>2.6545165222490699E-10</v>
      </c>
      <c r="H136" s="1">
        <v>2.0800370231795699E-9</v>
      </c>
      <c r="I136">
        <f t="shared" si="4"/>
        <v>8.6819289348355593</v>
      </c>
    </row>
    <row r="137" spans="1:9" x14ac:dyDescent="0.2">
      <c r="A137" t="s">
        <v>915</v>
      </c>
      <c r="B137">
        <v>7.4126499077202599</v>
      </c>
      <c r="C137">
        <f t="shared" si="5"/>
        <v>2.8899893759065667</v>
      </c>
      <c r="D137">
        <v>1.2047786853456299</v>
      </c>
      <c r="E137">
        <v>0.45247779940767002</v>
      </c>
      <c r="F137">
        <v>2.6626249661812902</v>
      </c>
      <c r="G137">
        <v>7.7533774146671596E-3</v>
      </c>
      <c r="H137">
        <v>1.9515751793414499E-2</v>
      </c>
      <c r="I137">
        <f t="shared" si="4"/>
        <v>1.7096147139987921</v>
      </c>
    </row>
    <row r="138" spans="1:9" x14ac:dyDescent="0.2">
      <c r="A138" t="s">
        <v>170</v>
      </c>
      <c r="B138">
        <v>316.21982024307499</v>
      </c>
      <c r="C138">
        <f t="shared" si="5"/>
        <v>8.3047839865356519</v>
      </c>
      <c r="D138">
        <v>1.20001616829206</v>
      </c>
      <c r="E138">
        <v>0.16712437979073999</v>
      </c>
      <c r="F138">
        <v>7.1803776911222101</v>
      </c>
      <c r="G138" s="1">
        <v>6.9519097951320602E-13</v>
      </c>
      <c r="H138" s="1">
        <v>7.0855052146826399E-12</v>
      </c>
      <c r="I138">
        <f t="shared" si="4"/>
        <v>11.14962917800278</v>
      </c>
    </row>
    <row r="139" spans="1:9" x14ac:dyDescent="0.2">
      <c r="A139" t="s">
        <v>635</v>
      </c>
      <c r="B139">
        <v>55.763414339709001</v>
      </c>
      <c r="C139">
        <f t="shared" si="5"/>
        <v>5.8012469936145097</v>
      </c>
      <c r="D139">
        <v>1.19871649244526</v>
      </c>
      <c r="E139">
        <v>0.27768929813404403</v>
      </c>
      <c r="F139">
        <v>4.3167543744038097</v>
      </c>
      <c r="G139" s="1">
        <v>1.5834018640634098E-5</v>
      </c>
      <c r="H139" s="1">
        <v>6.7042448274154694E-5</v>
      </c>
      <c r="I139">
        <f t="shared" si="4"/>
        <v>4.173650134405511</v>
      </c>
    </row>
    <row r="140" spans="1:9" x14ac:dyDescent="0.2">
      <c r="A140" t="s">
        <v>283</v>
      </c>
      <c r="B140">
        <v>104.613092110105</v>
      </c>
      <c r="C140">
        <f t="shared" si="5"/>
        <v>6.7089196029311085</v>
      </c>
      <c r="D140">
        <v>1.1980680872203699</v>
      </c>
      <c r="E140">
        <v>0.183712030905782</v>
      </c>
      <c r="F140">
        <v>6.5214459897555699</v>
      </c>
      <c r="G140" s="1">
        <v>6.9632795992801094E-11</v>
      </c>
      <c r="H140" s="1">
        <v>5.8198928323944305E-10</v>
      </c>
      <c r="I140">
        <f t="shared" si="4"/>
        <v>9.2350850123824557</v>
      </c>
    </row>
    <row r="141" spans="1:9" x14ac:dyDescent="0.2">
      <c r="A141" t="s">
        <v>454</v>
      </c>
      <c r="B141">
        <v>163.62711090549899</v>
      </c>
      <c r="C141">
        <f t="shared" si="5"/>
        <v>7.3542679938520479</v>
      </c>
      <c r="D141">
        <v>1.1974214255672599</v>
      </c>
      <c r="E141">
        <v>0.20972954110844799</v>
      </c>
      <c r="F141">
        <v>5.7093598700437296</v>
      </c>
      <c r="G141" s="1">
        <v>1.13401881470903E-8</v>
      </c>
      <c r="H141" s="1">
        <v>7.3245552760608702E-8</v>
      </c>
      <c r="I141">
        <f t="shared" si="4"/>
        <v>7.1352187391671738</v>
      </c>
    </row>
    <row r="142" spans="1:9" x14ac:dyDescent="0.2">
      <c r="A142" t="s">
        <v>45</v>
      </c>
      <c r="B142">
        <v>992.45654536981704</v>
      </c>
      <c r="C142">
        <f t="shared" si="5"/>
        <v>9.9548601251266167</v>
      </c>
      <c r="D142">
        <v>1.19374173418175</v>
      </c>
      <c r="E142">
        <v>0.116569455368267</v>
      </c>
      <c r="F142">
        <v>10.2406048858209</v>
      </c>
      <c r="G142" s="1">
        <v>1.3041841304540201E-24</v>
      </c>
      <c r="H142" s="1">
        <v>3.2645448066601498E-23</v>
      </c>
      <c r="I142">
        <f t="shared" si="4"/>
        <v>22.486177366222719</v>
      </c>
    </row>
    <row r="143" spans="1:9" x14ac:dyDescent="0.2">
      <c r="A143" t="s">
        <v>99</v>
      </c>
      <c r="B143">
        <v>176.64004969518501</v>
      </c>
      <c r="C143">
        <f t="shared" si="5"/>
        <v>7.4646686728853906</v>
      </c>
      <c r="D143">
        <v>1.19271900583771</v>
      </c>
      <c r="E143">
        <v>0.158448461164367</v>
      </c>
      <c r="F143">
        <v>7.5274887308652696</v>
      </c>
      <c r="G143" s="1">
        <v>5.1725471043996198E-14</v>
      </c>
      <c r="H143" s="1">
        <v>5.8747554158627201E-13</v>
      </c>
      <c r="I143">
        <f t="shared" si="4"/>
        <v>12.231010209694917</v>
      </c>
    </row>
    <row r="144" spans="1:9" x14ac:dyDescent="0.2">
      <c r="A144" t="s">
        <v>134</v>
      </c>
      <c r="B144">
        <v>218.64082087129</v>
      </c>
      <c r="C144">
        <f t="shared" si="5"/>
        <v>7.7724189712537708</v>
      </c>
      <c r="D144">
        <v>1.1907320111045401</v>
      </c>
      <c r="E144">
        <v>0.171003429942477</v>
      </c>
      <c r="F144">
        <v>6.9632054252074704</v>
      </c>
      <c r="G144" s="1">
        <v>3.32616249024526E-12</v>
      </c>
      <c r="H144" s="1">
        <v>3.1842215171239301E-11</v>
      </c>
      <c r="I144">
        <f t="shared" si="4"/>
        <v>10.496996727266596</v>
      </c>
    </row>
    <row r="145" spans="1:9" x14ac:dyDescent="0.2">
      <c r="A145" t="s">
        <v>641</v>
      </c>
      <c r="B145">
        <v>14.8232515620853</v>
      </c>
      <c r="C145">
        <f t="shared" si="5"/>
        <v>3.8897900403690464</v>
      </c>
      <c r="D145">
        <v>1.1891158602030001</v>
      </c>
      <c r="E145">
        <v>0.32058809487954698</v>
      </c>
      <c r="F145">
        <v>3.7091703628289299</v>
      </c>
      <c r="G145">
        <v>2.0793948460539501E-4</v>
      </c>
      <c r="H145">
        <v>7.2900787584598596E-4</v>
      </c>
      <c r="I145">
        <f t="shared" si="4"/>
        <v>3.1372677797506459</v>
      </c>
    </row>
    <row r="146" spans="1:9" x14ac:dyDescent="0.2">
      <c r="A146" t="s">
        <v>891</v>
      </c>
      <c r="B146">
        <v>23.613434531106499</v>
      </c>
      <c r="C146">
        <f t="shared" si="5"/>
        <v>4.5615359890854794</v>
      </c>
      <c r="D146">
        <v>1.1850493583758499</v>
      </c>
      <c r="E146">
        <v>0.42324816961835598</v>
      </c>
      <c r="F146">
        <v>2.7998924589429799</v>
      </c>
      <c r="G146">
        <v>5.1119633892583198E-3</v>
      </c>
      <c r="H146">
        <v>1.35009573320549E-2</v>
      </c>
      <c r="I146">
        <f t="shared" si="4"/>
        <v>1.8696354352614493</v>
      </c>
    </row>
    <row r="147" spans="1:9" x14ac:dyDescent="0.2">
      <c r="A147" t="s">
        <v>77</v>
      </c>
      <c r="B147">
        <v>529.26631727359495</v>
      </c>
      <c r="C147">
        <f t="shared" si="5"/>
        <v>9.0478500329623568</v>
      </c>
      <c r="D147">
        <v>1.18227667177471</v>
      </c>
      <c r="E147">
        <v>0.155239052848058</v>
      </c>
      <c r="F147">
        <v>7.6158456914309598</v>
      </c>
      <c r="G147" s="1">
        <v>2.6197050712765299E-14</v>
      </c>
      <c r="H147" s="1">
        <v>3.0812465396862402E-13</v>
      </c>
      <c r="I147">
        <f t="shared" si="4"/>
        <v>12.511273551101539</v>
      </c>
    </row>
    <row r="148" spans="1:9" x14ac:dyDescent="0.2">
      <c r="A148" t="s">
        <v>691</v>
      </c>
      <c r="B148">
        <v>37.2060225676451</v>
      </c>
      <c r="C148">
        <f t="shared" si="5"/>
        <v>5.2174642652854928</v>
      </c>
      <c r="D148">
        <v>1.18146277289308</v>
      </c>
      <c r="E148">
        <v>0.28983004111944999</v>
      </c>
      <c r="F148">
        <v>4.0763985966732701</v>
      </c>
      <c r="G148" s="1">
        <v>4.5738588014492602E-5</v>
      </c>
      <c r="H148">
        <v>1.7952761453655599E-4</v>
      </c>
      <c r="I148">
        <f t="shared" si="4"/>
        <v>3.7458687397405739</v>
      </c>
    </row>
    <row r="149" spans="1:9" x14ac:dyDescent="0.2">
      <c r="A149" t="s">
        <v>196</v>
      </c>
      <c r="B149">
        <v>733.63810627438102</v>
      </c>
      <c r="C149">
        <f t="shared" si="5"/>
        <v>9.5189247664193744</v>
      </c>
      <c r="D149">
        <v>1.17799647016311</v>
      </c>
      <c r="E149">
        <v>0.13451301261865201</v>
      </c>
      <c r="F149">
        <v>8.7574907975837206</v>
      </c>
      <c r="G149" s="1">
        <v>1.9964476860683501E-18</v>
      </c>
      <c r="H149" s="1">
        <v>3.2798238085467001E-17</v>
      </c>
      <c r="I149">
        <f t="shared" si="4"/>
        <v>16.484149485870997</v>
      </c>
    </row>
    <row r="150" spans="1:9" x14ac:dyDescent="0.2">
      <c r="A150" t="s">
        <v>85</v>
      </c>
      <c r="B150">
        <v>2696.1316044515702</v>
      </c>
      <c r="C150">
        <f t="shared" si="5"/>
        <v>11.396675204199546</v>
      </c>
      <c r="D150">
        <v>1.1768812607013699</v>
      </c>
      <c r="E150">
        <v>0.133686948124695</v>
      </c>
      <c r="F150">
        <v>8.8032622272418095</v>
      </c>
      <c r="G150" s="1">
        <v>1.3289555580613001E-18</v>
      </c>
      <c r="H150" s="1">
        <v>2.2117939283027099E-17</v>
      </c>
      <c r="I150">
        <f t="shared" si="4"/>
        <v>16.655255338474941</v>
      </c>
    </row>
    <row r="151" spans="1:9" x14ac:dyDescent="0.2">
      <c r="A151" t="s">
        <v>106</v>
      </c>
      <c r="B151">
        <v>630.24375062397496</v>
      </c>
      <c r="C151">
        <f t="shared" si="5"/>
        <v>9.2997660974424345</v>
      </c>
      <c r="D151">
        <v>1.1762571690042101</v>
      </c>
      <c r="E151">
        <v>0.16070059874725701</v>
      </c>
      <c r="F151">
        <v>7.3195568540113198</v>
      </c>
      <c r="G151" s="1">
        <v>2.4879115827863799E-13</v>
      </c>
      <c r="H151" s="1">
        <v>2.6365878901388299E-12</v>
      </c>
      <c r="I151">
        <f t="shared" si="4"/>
        <v>11.578957746970065</v>
      </c>
    </row>
    <row r="152" spans="1:9" x14ac:dyDescent="0.2">
      <c r="A152" t="s">
        <v>662</v>
      </c>
      <c r="B152">
        <v>90.130580549633194</v>
      </c>
      <c r="C152">
        <f t="shared" si="5"/>
        <v>6.4939447783063562</v>
      </c>
      <c r="D152">
        <v>1.17462561348609</v>
      </c>
      <c r="E152">
        <v>0.268646879655213</v>
      </c>
      <c r="F152">
        <v>4.3723776542412196</v>
      </c>
      <c r="G152" s="1">
        <v>1.2290069191015801E-5</v>
      </c>
      <c r="H152" s="1">
        <v>5.2983579773812202E-5</v>
      </c>
      <c r="I152">
        <f t="shared" si="4"/>
        <v>4.2758587024470174</v>
      </c>
    </row>
    <row r="153" spans="1:9" x14ac:dyDescent="0.2">
      <c r="A153" t="s">
        <v>273</v>
      </c>
      <c r="B153">
        <v>70.5239294956462</v>
      </c>
      <c r="C153">
        <f t="shared" si="5"/>
        <v>6.1400409567539489</v>
      </c>
      <c r="D153">
        <v>1.17402815757922</v>
      </c>
      <c r="E153">
        <v>0.175469355988641</v>
      </c>
      <c r="F153">
        <v>6.6907874082310697</v>
      </c>
      <c r="G153" s="1">
        <v>2.21972938633217E-11</v>
      </c>
      <c r="H153" s="1">
        <v>1.9550912237176801E-10</v>
      </c>
      <c r="I153">
        <f t="shared" si="4"/>
        <v>9.7088329738011492</v>
      </c>
    </row>
    <row r="154" spans="1:9" x14ac:dyDescent="0.2">
      <c r="A154" t="s">
        <v>39</v>
      </c>
      <c r="B154">
        <v>1113.1192685677299</v>
      </c>
      <c r="C154">
        <f t="shared" si="5"/>
        <v>10.120392467595764</v>
      </c>
      <c r="D154">
        <v>1.1730774208707899</v>
      </c>
      <c r="E154">
        <v>0.12571992177497601</v>
      </c>
      <c r="F154">
        <v>9.3308793412269697</v>
      </c>
      <c r="G154" s="1">
        <v>1.04996148234909E-20</v>
      </c>
      <c r="H154" s="1">
        <v>2.0283910188518001E-19</v>
      </c>
      <c r="I154">
        <f t="shared" si="4"/>
        <v>18.692848321054424</v>
      </c>
    </row>
    <row r="155" spans="1:9" x14ac:dyDescent="0.2">
      <c r="A155" t="s">
        <v>201</v>
      </c>
      <c r="B155">
        <v>130.24067710500401</v>
      </c>
      <c r="C155">
        <f t="shared" si="5"/>
        <v>7.0250362949022422</v>
      </c>
      <c r="D155">
        <v>1.17293768245658</v>
      </c>
      <c r="E155">
        <v>0.20096455118789</v>
      </c>
      <c r="F155">
        <v>5.8365402033513698</v>
      </c>
      <c r="G155" s="1">
        <v>5.3295906954705904E-9</v>
      </c>
      <c r="H155" s="1">
        <v>3.5837873805895802E-8</v>
      </c>
      <c r="I155">
        <f t="shared" si="4"/>
        <v>7.4456577641259276</v>
      </c>
    </row>
    <row r="156" spans="1:9" x14ac:dyDescent="0.2">
      <c r="A156" t="s">
        <v>171</v>
      </c>
      <c r="B156">
        <v>1176.2730153432001</v>
      </c>
      <c r="C156">
        <f t="shared" si="5"/>
        <v>10.200007236135905</v>
      </c>
      <c r="D156">
        <v>1.1715509930822801</v>
      </c>
      <c r="E156">
        <v>0.15260148751567501</v>
      </c>
      <c r="F156">
        <v>7.6771924845223696</v>
      </c>
      <c r="G156" s="1">
        <v>1.62613001690824E-14</v>
      </c>
      <c r="H156" s="1">
        <v>1.94659827311398E-13</v>
      </c>
      <c r="I156">
        <f t="shared" si="4"/>
        <v>12.710723666236197</v>
      </c>
    </row>
    <row r="157" spans="1:9" x14ac:dyDescent="0.2">
      <c r="A157" t="s">
        <v>87</v>
      </c>
      <c r="B157">
        <v>135.84734875267</v>
      </c>
      <c r="C157">
        <f t="shared" si="5"/>
        <v>7.0858425994369361</v>
      </c>
      <c r="D157">
        <v>1.17143844802195</v>
      </c>
      <c r="E157">
        <v>0.13613511663130401</v>
      </c>
      <c r="F157">
        <v>8.6049689235920397</v>
      </c>
      <c r="G157" s="1">
        <v>7.6337439821579706E-18</v>
      </c>
      <c r="H157" s="1">
        <v>1.1979749460219399E-16</v>
      </c>
      <c r="I157">
        <f t="shared" si="4"/>
        <v>15.921552264516155</v>
      </c>
    </row>
    <row r="158" spans="1:9" x14ac:dyDescent="0.2">
      <c r="A158" t="s">
        <v>281</v>
      </c>
      <c r="B158">
        <v>372.97483052682003</v>
      </c>
      <c r="C158">
        <f t="shared" si="5"/>
        <v>8.5429344661015421</v>
      </c>
      <c r="D158">
        <v>1.1679219745727301</v>
      </c>
      <c r="E158">
        <v>0.18143942650907899</v>
      </c>
      <c r="F158">
        <v>6.4369800822440801</v>
      </c>
      <c r="G158" s="1">
        <v>1.21873919025364E-10</v>
      </c>
      <c r="H158" s="1">
        <v>9.9137582226360098E-10</v>
      </c>
      <c r="I158">
        <f t="shared" si="4"/>
        <v>9.0037616769030695</v>
      </c>
    </row>
    <row r="159" spans="1:9" x14ac:dyDescent="0.2">
      <c r="A159" t="s">
        <v>730</v>
      </c>
      <c r="B159">
        <v>37.824644756158797</v>
      </c>
      <c r="C159">
        <f t="shared" si="5"/>
        <v>5.2412546278003678</v>
      </c>
      <c r="D159">
        <v>1.1665608874143101</v>
      </c>
      <c r="E159">
        <v>0.28952711245435098</v>
      </c>
      <c r="F159">
        <v>4.0291939415457501</v>
      </c>
      <c r="G159" s="1">
        <v>5.5968430822271098E-5</v>
      </c>
      <c r="H159">
        <v>2.1612618320222601E-4</v>
      </c>
      <c r="I159">
        <f t="shared" si="4"/>
        <v>3.6652926161273154</v>
      </c>
    </row>
    <row r="160" spans="1:9" x14ac:dyDescent="0.2">
      <c r="A160" t="s">
        <v>358</v>
      </c>
      <c r="B160">
        <v>222.412277559079</v>
      </c>
      <c r="C160">
        <f t="shared" si="5"/>
        <v>7.7970926194040402</v>
      </c>
      <c r="D160">
        <v>1.16363138162733</v>
      </c>
      <c r="E160">
        <v>0.19119506945395401</v>
      </c>
      <c r="F160">
        <v>6.0860951328431998</v>
      </c>
      <c r="G160" s="1">
        <v>1.15697712060909E-9</v>
      </c>
      <c r="H160" s="1">
        <v>8.4548138807342808E-9</v>
      </c>
      <c r="I160">
        <f t="shared" si="4"/>
        <v>8.0728959482625431</v>
      </c>
    </row>
    <row r="161" spans="1:9" x14ac:dyDescent="0.2">
      <c r="A161" t="s">
        <v>101</v>
      </c>
      <c r="B161">
        <v>810.93781799229396</v>
      </c>
      <c r="C161">
        <f t="shared" si="5"/>
        <v>9.6634474838553839</v>
      </c>
      <c r="D161">
        <v>1.16049401308767</v>
      </c>
      <c r="E161">
        <v>0.13579670110710501</v>
      </c>
      <c r="F161">
        <v>8.5458188868106006</v>
      </c>
      <c r="G161" s="1">
        <v>1.2762803611514E-17</v>
      </c>
      <c r="H161" s="1">
        <v>1.9625594385705301E-16</v>
      </c>
      <c r="I161">
        <f t="shared" si="4"/>
        <v>15.707177181231225</v>
      </c>
    </row>
    <row r="162" spans="1:9" x14ac:dyDescent="0.2">
      <c r="A162" t="s">
        <v>591</v>
      </c>
      <c r="B162">
        <v>242.04942091281501</v>
      </c>
      <c r="C162">
        <f t="shared" si="5"/>
        <v>7.9191578324254284</v>
      </c>
      <c r="D162">
        <v>1.1599098046106799</v>
      </c>
      <c r="E162">
        <v>0.24001732111283999</v>
      </c>
      <c r="F162">
        <v>4.8326087435388301</v>
      </c>
      <c r="G162" s="1">
        <v>1.34755461099683E-6</v>
      </c>
      <c r="H162" s="1">
        <v>6.7100488076991002E-6</v>
      </c>
      <c r="I162">
        <f t="shared" si="4"/>
        <v>5.1732743208388614</v>
      </c>
    </row>
    <row r="163" spans="1:9" x14ac:dyDescent="0.2">
      <c r="A163" t="s">
        <v>372</v>
      </c>
      <c r="B163">
        <v>44.245191143475203</v>
      </c>
      <c r="C163">
        <f t="shared" si="5"/>
        <v>5.467448757078138</v>
      </c>
      <c r="D163">
        <v>1.1574934910158601</v>
      </c>
      <c r="E163">
        <v>0.232548785096265</v>
      </c>
      <c r="F163">
        <v>4.9774222236280803</v>
      </c>
      <c r="G163" s="1">
        <v>6.4436660507150802E-7</v>
      </c>
      <c r="H163" s="1">
        <v>3.3528526090988001E-6</v>
      </c>
      <c r="I163">
        <f t="shared" si="4"/>
        <v>5.4745855376722865</v>
      </c>
    </row>
    <row r="164" spans="1:9" x14ac:dyDescent="0.2">
      <c r="A164" t="s">
        <v>62</v>
      </c>
      <c r="B164">
        <v>641.32735370108503</v>
      </c>
      <c r="C164">
        <f t="shared" si="5"/>
        <v>9.3249171316569814</v>
      </c>
      <c r="D164">
        <v>1.1539536326080799</v>
      </c>
      <c r="E164">
        <v>0.13444463653392899</v>
      </c>
      <c r="F164">
        <v>8.5831139297019607</v>
      </c>
      <c r="G164" s="1">
        <v>9.2338821867582504E-18</v>
      </c>
      <c r="H164" s="1">
        <v>1.4398823184868801E-16</v>
      </c>
      <c r="I164">
        <f t="shared" si="4"/>
        <v>15.841673001321595</v>
      </c>
    </row>
    <row r="165" spans="1:9" x14ac:dyDescent="0.2">
      <c r="A165" t="s">
        <v>847</v>
      </c>
      <c r="B165">
        <v>15.844521149757201</v>
      </c>
      <c r="C165">
        <f t="shared" si="5"/>
        <v>3.9859121543986324</v>
      </c>
      <c r="D165">
        <v>1.15287077411551</v>
      </c>
      <c r="E165">
        <v>0.37537587989074001</v>
      </c>
      <c r="F165">
        <v>3.0712436144034498</v>
      </c>
      <c r="G165">
        <v>2.1316914818686598E-3</v>
      </c>
      <c r="H165">
        <v>6.1348160148100798E-3</v>
      </c>
      <c r="I165">
        <f t="shared" si="4"/>
        <v>2.2121984573788502</v>
      </c>
    </row>
    <row r="166" spans="1:9" x14ac:dyDescent="0.2">
      <c r="A166" t="s">
        <v>769</v>
      </c>
      <c r="B166">
        <v>30.533475434902901</v>
      </c>
      <c r="C166">
        <f t="shared" si="5"/>
        <v>4.9323199067488837</v>
      </c>
      <c r="D166">
        <v>1.1526650860482299</v>
      </c>
      <c r="E166">
        <v>0.28892417719408903</v>
      </c>
      <c r="F166">
        <v>3.9895072030400098</v>
      </c>
      <c r="G166" s="1">
        <v>6.6210708730220702E-5</v>
      </c>
      <c r="H166">
        <v>2.5233196247951E-4</v>
      </c>
      <c r="I166">
        <f t="shared" si="4"/>
        <v>3.5980277346219727</v>
      </c>
    </row>
    <row r="167" spans="1:9" x14ac:dyDescent="0.2">
      <c r="A167" t="s">
        <v>301</v>
      </c>
      <c r="B167">
        <v>345.74138899814199</v>
      </c>
      <c r="C167">
        <f t="shared" si="5"/>
        <v>8.4335495099736892</v>
      </c>
      <c r="D167">
        <v>1.1520353026411001</v>
      </c>
      <c r="E167">
        <v>0.184357939738481</v>
      </c>
      <c r="F167">
        <v>6.2489052778269496</v>
      </c>
      <c r="G167" s="1">
        <v>4.1333948281282199E-10</v>
      </c>
      <c r="H167" s="1">
        <v>3.1765767766795799E-9</v>
      </c>
      <c r="I167">
        <f t="shared" si="4"/>
        <v>8.4980406434657159</v>
      </c>
    </row>
    <row r="168" spans="1:9" x14ac:dyDescent="0.2">
      <c r="A168" t="s">
        <v>22</v>
      </c>
      <c r="B168">
        <v>691.93806203773897</v>
      </c>
      <c r="C168">
        <f t="shared" si="5"/>
        <v>9.4344990923907073</v>
      </c>
      <c r="D168">
        <v>1.14652162650922</v>
      </c>
      <c r="E168">
        <v>0.120183154802899</v>
      </c>
      <c r="F168">
        <v>9.5397864067516203</v>
      </c>
      <c r="G168" s="1">
        <v>1.4312679247353701E-21</v>
      </c>
      <c r="H168" s="1">
        <v>2.9504106278088101E-20</v>
      </c>
      <c r="I168">
        <f t="shared" si="4"/>
        <v>19.530117536231668</v>
      </c>
    </row>
    <row r="169" spans="1:9" x14ac:dyDescent="0.2">
      <c r="A169" t="s">
        <v>427</v>
      </c>
      <c r="B169">
        <v>91.1897580145814</v>
      </c>
      <c r="C169">
        <f t="shared" si="5"/>
        <v>6.5107998919601817</v>
      </c>
      <c r="D169">
        <v>1.14650871382867</v>
      </c>
      <c r="E169">
        <v>0.195191846116333</v>
      </c>
      <c r="F169">
        <v>5.8737531133618903</v>
      </c>
      <c r="G169" s="1">
        <v>4.2603772317343996E-9</v>
      </c>
      <c r="H169" s="1">
        <v>2.89999296296787E-8</v>
      </c>
      <c r="I169">
        <f t="shared" si="4"/>
        <v>7.5376030559451577</v>
      </c>
    </row>
    <row r="170" spans="1:9" x14ac:dyDescent="0.2">
      <c r="A170" t="s">
        <v>90</v>
      </c>
      <c r="B170">
        <v>682.31159551003304</v>
      </c>
      <c r="C170">
        <f t="shared" si="5"/>
        <v>9.4142869240900851</v>
      </c>
      <c r="D170">
        <v>1.1431415247729699</v>
      </c>
      <c r="E170">
        <v>0.15502644633163101</v>
      </c>
      <c r="F170">
        <v>7.37384847439243</v>
      </c>
      <c r="G170" s="1">
        <v>1.6577159506772799E-13</v>
      </c>
      <c r="H170" s="1">
        <v>1.7877635195953001E-12</v>
      </c>
      <c r="I170">
        <f t="shared" si="4"/>
        <v>11.747689929011642</v>
      </c>
    </row>
    <row r="171" spans="1:9" x14ac:dyDescent="0.2">
      <c r="A171" t="s">
        <v>180</v>
      </c>
      <c r="B171">
        <v>251.03117092960801</v>
      </c>
      <c r="C171">
        <f t="shared" si="5"/>
        <v>7.9717227067533356</v>
      </c>
      <c r="D171">
        <v>1.1428080281163</v>
      </c>
      <c r="E171">
        <v>0.13074931452439301</v>
      </c>
      <c r="F171">
        <v>8.7404513918357196</v>
      </c>
      <c r="G171" s="1">
        <v>2.32180860420505E-18</v>
      </c>
      <c r="H171" s="1">
        <v>3.79619020501043E-17</v>
      </c>
      <c r="I171">
        <f t="shared" si="4"/>
        <v>16.420652035729201</v>
      </c>
    </row>
    <row r="172" spans="1:9" x14ac:dyDescent="0.2">
      <c r="A172" t="s">
        <v>268</v>
      </c>
      <c r="B172">
        <v>887.57874810200894</v>
      </c>
      <c r="C172">
        <f t="shared" si="5"/>
        <v>9.7937313143005298</v>
      </c>
      <c r="D172">
        <v>1.1420835084029699</v>
      </c>
      <c r="E172">
        <v>0.190238016285458</v>
      </c>
      <c r="F172">
        <v>6.00344521406931</v>
      </c>
      <c r="G172" s="1">
        <v>1.9317396774289101E-9</v>
      </c>
      <c r="H172" s="1">
        <v>1.3748194084464E-8</v>
      </c>
      <c r="I172">
        <f t="shared" si="4"/>
        <v>7.8617543455181709</v>
      </c>
    </row>
    <row r="173" spans="1:9" x14ac:dyDescent="0.2">
      <c r="A173" t="s">
        <v>128</v>
      </c>
      <c r="B173">
        <v>126.84045062480401</v>
      </c>
      <c r="C173">
        <f t="shared" si="5"/>
        <v>6.9868710977865032</v>
      </c>
      <c r="D173">
        <v>1.14144127256728</v>
      </c>
      <c r="E173">
        <v>0.17944981072838101</v>
      </c>
      <c r="F173">
        <v>6.3607828168456404</v>
      </c>
      <c r="G173" s="1">
        <v>2.00728096275907E-10</v>
      </c>
      <c r="H173" s="1">
        <v>1.5917450883272599E-9</v>
      </c>
      <c r="I173">
        <f t="shared" si="4"/>
        <v>8.7981264815713356</v>
      </c>
    </row>
    <row r="174" spans="1:9" x14ac:dyDescent="0.2">
      <c r="A174" t="s">
        <v>115</v>
      </c>
      <c r="B174">
        <v>333.44960592229501</v>
      </c>
      <c r="C174">
        <f t="shared" si="5"/>
        <v>8.3813249338546765</v>
      </c>
      <c r="D174">
        <v>1.1405165471269101</v>
      </c>
      <c r="E174">
        <v>0.13628613188574501</v>
      </c>
      <c r="F174">
        <v>8.3685444098087505</v>
      </c>
      <c r="G174" s="1">
        <v>5.8334319077812199E-17</v>
      </c>
      <c r="H174" s="1">
        <v>8.5275792346501498E-16</v>
      </c>
      <c r="I174">
        <f t="shared" si="4"/>
        <v>15.069174236621652</v>
      </c>
    </row>
    <row r="175" spans="1:9" x14ac:dyDescent="0.2">
      <c r="A175" t="s">
        <v>398</v>
      </c>
      <c r="B175">
        <v>387.31259919994699</v>
      </c>
      <c r="C175">
        <f t="shared" si="5"/>
        <v>8.5973546224800899</v>
      </c>
      <c r="D175">
        <v>1.13965941115894</v>
      </c>
      <c r="E175">
        <v>0.19318133499453599</v>
      </c>
      <c r="F175">
        <v>5.8994281781476001</v>
      </c>
      <c r="G175" s="1">
        <v>3.6476351095804498E-9</v>
      </c>
      <c r="H175" s="1">
        <v>2.50173465268531E-8</v>
      </c>
      <c r="I175">
        <f t="shared" si="4"/>
        <v>7.601758755787988</v>
      </c>
    </row>
    <row r="176" spans="1:9" x14ac:dyDescent="0.2">
      <c r="A176" t="s">
        <v>113</v>
      </c>
      <c r="B176">
        <v>221.105636716361</v>
      </c>
      <c r="C176">
        <f t="shared" si="5"/>
        <v>7.7885919944814797</v>
      </c>
      <c r="D176">
        <v>1.1395765568672001</v>
      </c>
      <c r="E176">
        <v>0.181053010958064</v>
      </c>
      <c r="F176">
        <v>6.2941596543299196</v>
      </c>
      <c r="G176" s="1">
        <v>3.09069596641714E-10</v>
      </c>
      <c r="H176" s="1">
        <v>2.4048231599235702E-9</v>
      </c>
      <c r="I176">
        <f t="shared" si="4"/>
        <v>8.6189168542145129</v>
      </c>
    </row>
    <row r="177" spans="1:9" x14ac:dyDescent="0.2">
      <c r="A177" t="s">
        <v>91</v>
      </c>
      <c r="B177">
        <v>298.22238397963702</v>
      </c>
      <c r="C177">
        <f t="shared" si="5"/>
        <v>8.2202447372835827</v>
      </c>
      <c r="D177">
        <v>1.1394614231745299</v>
      </c>
      <c r="E177">
        <v>0.15302305613261499</v>
      </c>
      <c r="F177">
        <v>7.4463381661063899</v>
      </c>
      <c r="G177" s="1">
        <v>9.5966628760779699E-14</v>
      </c>
      <c r="H177" s="1">
        <v>1.0629007725589699E-12</v>
      </c>
      <c r="I177">
        <f t="shared" si="4"/>
        <v>11.973507277284373</v>
      </c>
    </row>
    <row r="178" spans="1:9" x14ac:dyDescent="0.2">
      <c r="A178" t="s">
        <v>174</v>
      </c>
      <c r="B178">
        <v>1247.51207684426</v>
      </c>
      <c r="C178">
        <f t="shared" si="5"/>
        <v>10.28483806665267</v>
      </c>
      <c r="D178">
        <v>1.13867048722196</v>
      </c>
      <c r="E178">
        <v>0.15592647447851199</v>
      </c>
      <c r="F178">
        <v>7.3026116381466704</v>
      </c>
      <c r="G178" s="1">
        <v>2.8223495558491199E-13</v>
      </c>
      <c r="H178" s="1">
        <v>2.9754144029270701E-12</v>
      </c>
      <c r="I178">
        <f t="shared" si="4"/>
        <v>11.526452539054421</v>
      </c>
    </row>
    <row r="179" spans="1:9" x14ac:dyDescent="0.2">
      <c r="A179" t="s">
        <v>151</v>
      </c>
      <c r="B179">
        <v>224.821739046966</v>
      </c>
      <c r="C179">
        <f t="shared" si="5"/>
        <v>7.8126377328909271</v>
      </c>
      <c r="D179">
        <v>1.13828042330183</v>
      </c>
      <c r="E179">
        <v>0.20955550896060199</v>
      </c>
      <c r="F179">
        <v>5.4318802161189499</v>
      </c>
      <c r="G179" s="1">
        <v>5.5763350826328597E-8</v>
      </c>
      <c r="H179" s="1">
        <v>3.3266357250464497E-7</v>
      </c>
      <c r="I179">
        <f t="shared" si="4"/>
        <v>6.4779947528623749</v>
      </c>
    </row>
    <row r="180" spans="1:9" x14ac:dyDescent="0.2">
      <c r="A180" t="s">
        <v>774</v>
      </c>
      <c r="B180">
        <v>25.232755258310402</v>
      </c>
      <c r="C180">
        <f t="shared" si="5"/>
        <v>4.6572258430355244</v>
      </c>
      <c r="D180">
        <v>1.13783839213626</v>
      </c>
      <c r="E180">
        <v>0.286347898909873</v>
      </c>
      <c r="F180">
        <v>3.9736222841795201</v>
      </c>
      <c r="G180" s="1">
        <v>7.0787789164307604E-5</v>
      </c>
      <c r="H180">
        <v>2.6852480551864502E-4</v>
      </c>
      <c r="I180">
        <f t="shared" si="4"/>
        <v>3.5710155892855839</v>
      </c>
    </row>
    <row r="181" spans="1:9" x14ac:dyDescent="0.2">
      <c r="A181" t="s">
        <v>502</v>
      </c>
      <c r="B181">
        <v>83.626340923668906</v>
      </c>
      <c r="C181">
        <f t="shared" si="5"/>
        <v>6.3858855340156593</v>
      </c>
      <c r="D181">
        <v>1.1362573096292199</v>
      </c>
      <c r="E181">
        <v>0.19680526700036599</v>
      </c>
      <c r="F181">
        <v>5.7735106735080901</v>
      </c>
      <c r="G181" s="1">
        <v>7.7636685959916195E-9</v>
      </c>
      <c r="H181" s="1">
        <v>5.1056594394764597E-8</v>
      </c>
      <c r="I181">
        <f t="shared" si="4"/>
        <v>7.2919481571167255</v>
      </c>
    </row>
    <row r="182" spans="1:9" x14ac:dyDescent="0.2">
      <c r="A182" t="s">
        <v>274</v>
      </c>
      <c r="B182">
        <v>127.58793004845199</v>
      </c>
      <c r="C182">
        <f t="shared" si="5"/>
        <v>6.995348044873805</v>
      </c>
      <c r="D182">
        <v>1.1341786237323801</v>
      </c>
      <c r="E182">
        <v>0.21527773770490999</v>
      </c>
      <c r="F182">
        <v>5.2684436199670603</v>
      </c>
      <c r="G182" s="1">
        <v>1.3758528556767301E-7</v>
      </c>
      <c r="H182" s="1">
        <v>7.8105898486781903E-7</v>
      </c>
      <c r="I182">
        <f t="shared" si="4"/>
        <v>6.1073161673579026</v>
      </c>
    </row>
    <row r="183" spans="1:9" x14ac:dyDescent="0.2">
      <c r="A183" t="s">
        <v>133</v>
      </c>
      <c r="B183">
        <v>269.86605834212702</v>
      </c>
      <c r="C183">
        <f t="shared" si="5"/>
        <v>8.0760997270065467</v>
      </c>
      <c r="D183">
        <v>1.1327539441499599</v>
      </c>
      <c r="E183">
        <v>0.119468658948392</v>
      </c>
      <c r="F183">
        <v>9.4815992254444108</v>
      </c>
      <c r="G183" s="1">
        <v>2.5041537762555501E-21</v>
      </c>
      <c r="H183" s="1">
        <v>5.1015267920776901E-20</v>
      </c>
      <c r="I183">
        <f t="shared" si="4"/>
        <v>19.292299828188124</v>
      </c>
    </row>
    <row r="184" spans="1:9" x14ac:dyDescent="0.2">
      <c r="A184" t="s">
        <v>285</v>
      </c>
      <c r="B184">
        <v>489.18625359837301</v>
      </c>
      <c r="C184">
        <f t="shared" si="5"/>
        <v>8.9342400536888835</v>
      </c>
      <c r="D184">
        <v>1.1317100388690899</v>
      </c>
      <c r="E184">
        <v>0.148042888296091</v>
      </c>
      <c r="F184">
        <v>7.6444741918681602</v>
      </c>
      <c r="G184" s="1">
        <v>2.0980088340523601E-14</v>
      </c>
      <c r="H184" s="1">
        <v>2.4872151641500998E-13</v>
      </c>
      <c r="I184">
        <f t="shared" si="4"/>
        <v>12.604286643133312</v>
      </c>
    </row>
    <row r="185" spans="1:9" x14ac:dyDescent="0.2">
      <c r="A185" t="s">
        <v>162</v>
      </c>
      <c r="B185">
        <v>161.636516979916</v>
      </c>
      <c r="C185">
        <f t="shared" si="5"/>
        <v>7.3366093588688814</v>
      </c>
      <c r="D185">
        <v>1.1291914946295301</v>
      </c>
      <c r="E185">
        <v>0.19060526451951801</v>
      </c>
      <c r="F185">
        <v>5.9242408517729901</v>
      </c>
      <c r="G185" s="1">
        <v>3.13743342649541E-9</v>
      </c>
      <c r="H185" s="1">
        <v>2.1721859790853E-8</v>
      </c>
      <c r="I185">
        <f t="shared" si="4"/>
        <v>7.6631029938931761</v>
      </c>
    </row>
    <row r="186" spans="1:9" x14ac:dyDescent="0.2">
      <c r="A186" t="s">
        <v>638</v>
      </c>
      <c r="B186">
        <v>17.187704795936501</v>
      </c>
      <c r="C186">
        <f t="shared" si="5"/>
        <v>4.1033049985980146</v>
      </c>
      <c r="D186">
        <v>1.1272857884724199</v>
      </c>
      <c r="E186">
        <v>0.36414702738020499</v>
      </c>
      <c r="F186">
        <v>3.0956885645407701</v>
      </c>
      <c r="G186">
        <v>1.96356478688413E-3</v>
      </c>
      <c r="H186">
        <v>5.6953156043238803E-3</v>
      </c>
      <c r="I186">
        <f t="shared" si="4"/>
        <v>2.2444822046105979</v>
      </c>
    </row>
    <row r="187" spans="1:9" x14ac:dyDescent="0.2">
      <c r="A187" t="s">
        <v>763</v>
      </c>
      <c r="B187">
        <v>93.088308076705204</v>
      </c>
      <c r="C187">
        <f t="shared" si="5"/>
        <v>6.5405280710600753</v>
      </c>
      <c r="D187">
        <v>1.12707728721097</v>
      </c>
      <c r="E187">
        <v>0.28052974978138501</v>
      </c>
      <c r="F187">
        <v>4.0176747317861903</v>
      </c>
      <c r="G187" s="1">
        <v>5.87752504055348E-5</v>
      </c>
      <c r="H187">
        <v>2.25924147851182E-4</v>
      </c>
      <c r="I187">
        <f t="shared" si="4"/>
        <v>3.6460373471317262</v>
      </c>
    </row>
    <row r="188" spans="1:9" x14ac:dyDescent="0.2">
      <c r="A188" t="s">
        <v>240</v>
      </c>
      <c r="B188">
        <v>7844.8899021946499</v>
      </c>
      <c r="C188">
        <f t="shared" si="5"/>
        <v>12.937537484733426</v>
      </c>
      <c r="D188">
        <v>1.1237618587515401</v>
      </c>
      <c r="E188">
        <v>0.15649610813676501</v>
      </c>
      <c r="F188">
        <v>7.1807655291303902</v>
      </c>
      <c r="G188" s="1">
        <v>6.9322152181480799E-13</v>
      </c>
      <c r="H188" s="1">
        <v>7.0675281108665998E-12</v>
      </c>
      <c r="I188">
        <f t="shared" si="4"/>
        <v>11.15073245544262</v>
      </c>
    </row>
    <row r="189" spans="1:9" x14ac:dyDescent="0.2">
      <c r="A189" t="s">
        <v>108</v>
      </c>
      <c r="B189">
        <v>528.79575695715505</v>
      </c>
      <c r="C189">
        <f t="shared" si="5"/>
        <v>9.0465667905208029</v>
      </c>
      <c r="D189">
        <v>1.1225506917753301</v>
      </c>
      <c r="E189">
        <v>0.142271616272097</v>
      </c>
      <c r="F189">
        <v>7.8901942719792997</v>
      </c>
      <c r="G189" s="1">
        <v>3.01716484539884E-15</v>
      </c>
      <c r="H189" s="1">
        <v>3.8462137020277298E-14</v>
      </c>
      <c r="I189">
        <f t="shared" si="4"/>
        <v>13.414966589303715</v>
      </c>
    </row>
    <row r="190" spans="1:9" x14ac:dyDescent="0.2">
      <c r="A190" t="s">
        <v>781</v>
      </c>
      <c r="B190">
        <v>23.2265413414225</v>
      </c>
      <c r="C190">
        <f t="shared" si="5"/>
        <v>4.5377024336628553</v>
      </c>
      <c r="D190">
        <v>1.12173280287582</v>
      </c>
      <c r="E190">
        <v>0.32205766233112099</v>
      </c>
      <c r="F190">
        <v>3.4830185214550702</v>
      </c>
      <c r="G190">
        <v>4.9579406217586496E-4</v>
      </c>
      <c r="H190">
        <v>1.6260569070388499E-3</v>
      </c>
      <c r="I190">
        <f t="shared" si="4"/>
        <v>2.7888642594919602</v>
      </c>
    </row>
    <row r="191" spans="1:9" x14ac:dyDescent="0.2">
      <c r="A191" t="s">
        <v>741</v>
      </c>
      <c r="B191">
        <v>46.8244408992404</v>
      </c>
      <c r="C191">
        <f t="shared" si="5"/>
        <v>5.5491898631579506</v>
      </c>
      <c r="D191">
        <v>1.11474498465018</v>
      </c>
      <c r="E191">
        <v>0.27745934717909598</v>
      </c>
      <c r="F191">
        <v>4.0176876215694</v>
      </c>
      <c r="G191" s="1">
        <v>5.8772036400268297E-5</v>
      </c>
      <c r="H191">
        <v>2.25924147851182E-4</v>
      </c>
      <c r="I191">
        <f t="shared" si="4"/>
        <v>3.6460373471317262</v>
      </c>
    </row>
    <row r="192" spans="1:9" x14ac:dyDescent="0.2">
      <c r="A192" t="s">
        <v>570</v>
      </c>
      <c r="B192">
        <v>70.657973549455306</v>
      </c>
      <c r="C192">
        <f t="shared" si="5"/>
        <v>6.142780468626623</v>
      </c>
      <c r="D192">
        <v>1.1116873866950601</v>
      </c>
      <c r="E192">
        <v>0.20335601235005701</v>
      </c>
      <c r="F192">
        <v>5.4667052812847201</v>
      </c>
      <c r="G192" s="1">
        <v>4.5847739847406503E-8</v>
      </c>
      <c r="H192" s="1">
        <v>2.7624388553220001E-7</v>
      </c>
      <c r="I192">
        <f t="shared" si="4"/>
        <v>6.5587073260091442</v>
      </c>
    </row>
    <row r="193" spans="1:9" x14ac:dyDescent="0.2">
      <c r="A193" t="s">
        <v>60</v>
      </c>
      <c r="B193">
        <v>26226.197039259099</v>
      </c>
      <c r="C193">
        <f t="shared" si="5"/>
        <v>14.678721002616644</v>
      </c>
      <c r="D193">
        <v>1.1105302982383101</v>
      </c>
      <c r="E193">
        <v>0.124417783170844</v>
      </c>
      <c r="F193">
        <v>8.9258164704106697</v>
      </c>
      <c r="G193" s="1">
        <v>4.4242354197262996E-19</v>
      </c>
      <c r="H193" s="1">
        <v>7.6140271860367395E-18</v>
      </c>
      <c r="I193">
        <f t="shared" si="4"/>
        <v>17.118385576861726</v>
      </c>
    </row>
    <row r="194" spans="1:9" x14ac:dyDescent="0.2">
      <c r="A194" t="s">
        <v>666</v>
      </c>
      <c r="B194">
        <v>59.254328553794998</v>
      </c>
      <c r="C194">
        <f t="shared" si="5"/>
        <v>5.8888486422315358</v>
      </c>
      <c r="D194">
        <v>1.1095170646042101</v>
      </c>
      <c r="E194">
        <v>0.295949660843008</v>
      </c>
      <c r="F194">
        <v>3.7490060351607601</v>
      </c>
      <c r="G194">
        <v>1.77536813654095E-4</v>
      </c>
      <c r="H194">
        <v>6.2974354542924397E-4</v>
      </c>
      <c r="I194">
        <f t="shared" ref="I194:I257" si="6">-LOG(H194,10)</f>
        <v>3.2008362751181827</v>
      </c>
    </row>
    <row r="195" spans="1:9" x14ac:dyDescent="0.2">
      <c r="A195" t="s">
        <v>605</v>
      </c>
      <c r="B195">
        <v>26.551646355929801</v>
      </c>
      <c r="C195">
        <f t="shared" ref="C195:C258" si="7">LOG(B195,2)</f>
        <v>4.7307294141426368</v>
      </c>
      <c r="D195">
        <v>1.10694764165874</v>
      </c>
      <c r="E195">
        <v>0.35270879374681902</v>
      </c>
      <c r="F195">
        <v>3.1384180414093201</v>
      </c>
      <c r="G195">
        <v>1.6986243037508499E-3</v>
      </c>
      <c r="H195">
        <v>4.99472279870885E-3</v>
      </c>
      <c r="I195">
        <f t="shared" si="6"/>
        <v>2.3014886096065132</v>
      </c>
    </row>
    <row r="196" spans="1:9" x14ac:dyDescent="0.2">
      <c r="A196" t="s">
        <v>227</v>
      </c>
      <c r="B196">
        <v>288.78853468859899</v>
      </c>
      <c r="C196">
        <f t="shared" si="7"/>
        <v>8.1738696561125312</v>
      </c>
      <c r="D196">
        <v>1.1052985602075001</v>
      </c>
      <c r="E196">
        <v>0.15991711339197301</v>
      </c>
      <c r="F196">
        <v>6.9116965455617096</v>
      </c>
      <c r="G196" s="1">
        <v>4.78891428380707E-12</v>
      </c>
      <c r="H196" s="1">
        <v>4.5079541524481397E-11</v>
      </c>
      <c r="I196">
        <f t="shared" si="6"/>
        <v>10.346020509538095</v>
      </c>
    </row>
    <row r="197" spans="1:9" x14ac:dyDescent="0.2">
      <c r="A197" t="s">
        <v>916</v>
      </c>
      <c r="B197">
        <v>21.537129379188102</v>
      </c>
      <c r="C197">
        <f t="shared" si="7"/>
        <v>4.4287540649924688</v>
      </c>
      <c r="D197">
        <v>1.1027142129954</v>
      </c>
      <c r="E197">
        <v>0.331076912367672</v>
      </c>
      <c r="F197">
        <v>3.3306889481039899</v>
      </c>
      <c r="G197">
        <v>8.6631347163629703E-4</v>
      </c>
      <c r="H197">
        <v>2.7059403247474598E-3</v>
      </c>
      <c r="I197">
        <f t="shared" si="6"/>
        <v>2.5676817853136571</v>
      </c>
    </row>
    <row r="198" spans="1:9" x14ac:dyDescent="0.2">
      <c r="A198" t="s">
        <v>239</v>
      </c>
      <c r="B198">
        <v>192.69809481985999</v>
      </c>
      <c r="C198">
        <f t="shared" si="7"/>
        <v>7.5901984977470844</v>
      </c>
      <c r="D198">
        <v>1.1023847248236001</v>
      </c>
      <c r="E198">
        <v>0.17686951394115399</v>
      </c>
      <c r="F198">
        <v>6.2327571341116803</v>
      </c>
      <c r="G198" s="1">
        <v>4.5829640676255601E-10</v>
      </c>
      <c r="H198" s="1">
        <v>3.4978305368899701E-9</v>
      </c>
      <c r="I198">
        <f t="shared" si="6"/>
        <v>8.4562012350735678</v>
      </c>
    </row>
    <row r="199" spans="1:9" x14ac:dyDescent="0.2">
      <c r="A199" t="s">
        <v>194</v>
      </c>
      <c r="B199">
        <v>207.826995975008</v>
      </c>
      <c r="C199">
        <f t="shared" si="7"/>
        <v>7.6992392570564263</v>
      </c>
      <c r="D199">
        <v>1.1020515689189201</v>
      </c>
      <c r="E199">
        <v>0.21286886556265999</v>
      </c>
      <c r="F199">
        <v>5.1771383570159601</v>
      </c>
      <c r="G199" s="1">
        <v>2.25315126239911E-7</v>
      </c>
      <c r="H199" s="1">
        <v>1.2425594124860799E-6</v>
      </c>
      <c r="I199">
        <f t="shared" si="6"/>
        <v>5.9056828364795537</v>
      </c>
    </row>
    <row r="200" spans="1:9" x14ac:dyDescent="0.2">
      <c r="A200" t="s">
        <v>917</v>
      </c>
      <c r="B200">
        <v>10.9552925089094</v>
      </c>
      <c r="C200">
        <f t="shared" si="7"/>
        <v>3.453556100029664</v>
      </c>
      <c r="D200">
        <v>1.10118606792701</v>
      </c>
      <c r="E200">
        <v>0.45528387561842898</v>
      </c>
      <c r="F200">
        <v>2.4186801397946001</v>
      </c>
      <c r="G200">
        <v>1.55769306676477E-2</v>
      </c>
      <c r="H200">
        <v>3.61599428021422E-2</v>
      </c>
      <c r="I200">
        <f t="shared" si="6"/>
        <v>1.4417722651638663</v>
      </c>
    </row>
    <row r="201" spans="1:9" x14ac:dyDescent="0.2">
      <c r="A201" t="s">
        <v>150</v>
      </c>
      <c r="B201">
        <v>380.93834274148901</v>
      </c>
      <c r="C201">
        <f t="shared" si="7"/>
        <v>8.5734136971535069</v>
      </c>
      <c r="D201">
        <v>1.1002981534341301</v>
      </c>
      <c r="E201">
        <v>0.14098506815966</v>
      </c>
      <c r="F201">
        <v>7.8043594814458102</v>
      </c>
      <c r="G201" s="1">
        <v>5.98044989933107E-15</v>
      </c>
      <c r="H201" s="1">
        <v>7.4200758895382804E-14</v>
      </c>
      <c r="I201">
        <f t="shared" si="6"/>
        <v>13.129591652909763</v>
      </c>
    </row>
    <row r="202" spans="1:9" x14ac:dyDescent="0.2">
      <c r="A202" t="s">
        <v>235</v>
      </c>
      <c r="B202">
        <v>24.190531490117099</v>
      </c>
      <c r="C202">
        <f t="shared" si="7"/>
        <v>4.5963705620031634</v>
      </c>
      <c r="D202">
        <v>1.1002795749101499</v>
      </c>
      <c r="E202">
        <v>0.30402029090694599</v>
      </c>
      <c r="F202">
        <v>3.6190991450860901</v>
      </c>
      <c r="G202">
        <v>2.9563036689156901E-4</v>
      </c>
      <c r="H202">
        <v>1.0114708262149801E-3</v>
      </c>
      <c r="I202">
        <f t="shared" si="6"/>
        <v>2.9950466390390673</v>
      </c>
    </row>
    <row r="203" spans="1:9" x14ac:dyDescent="0.2">
      <c r="A203" t="s">
        <v>84</v>
      </c>
      <c r="B203">
        <v>1632.5753136144499</v>
      </c>
      <c r="C203">
        <f t="shared" si="7"/>
        <v>10.672933832067377</v>
      </c>
      <c r="D203">
        <v>1.09991959969217</v>
      </c>
      <c r="E203">
        <v>0.14154962873201901</v>
      </c>
      <c r="F203">
        <v>7.7705579982447599</v>
      </c>
      <c r="G203" s="1">
        <v>7.8141123160945799E-15</v>
      </c>
      <c r="H203" s="1">
        <v>9.6015520943703398E-14</v>
      </c>
      <c r="I203">
        <f t="shared" si="6"/>
        <v>13.017658557425431</v>
      </c>
    </row>
    <row r="204" spans="1:9" x14ac:dyDescent="0.2">
      <c r="A204" t="s">
        <v>661</v>
      </c>
      <c r="B204">
        <v>36.124021370019101</v>
      </c>
      <c r="C204">
        <f t="shared" si="7"/>
        <v>5.1748865992136359</v>
      </c>
      <c r="D204">
        <v>1.0996833117214</v>
      </c>
      <c r="E204">
        <v>0.35808935993271201</v>
      </c>
      <c r="F204">
        <v>3.0709745520728</v>
      </c>
      <c r="G204">
        <v>2.1336133471928399E-3</v>
      </c>
      <c r="H204">
        <v>6.1381462040913104E-3</v>
      </c>
      <c r="I204">
        <f t="shared" si="6"/>
        <v>2.2119627713499632</v>
      </c>
    </row>
    <row r="205" spans="1:9" x14ac:dyDescent="0.2">
      <c r="A205" t="s">
        <v>799</v>
      </c>
      <c r="B205">
        <v>22.581736886090098</v>
      </c>
      <c r="C205">
        <f t="shared" si="7"/>
        <v>4.4970845509087702</v>
      </c>
      <c r="D205">
        <v>1.0994753433736</v>
      </c>
      <c r="E205">
        <v>0.33400061372406098</v>
      </c>
      <c r="F205">
        <v>3.2918362966900099</v>
      </c>
      <c r="G205">
        <v>9.9535532258608703E-4</v>
      </c>
      <c r="H205">
        <v>3.0718724610846499E-3</v>
      </c>
      <c r="I205">
        <f t="shared" si="6"/>
        <v>2.5125968194338153</v>
      </c>
    </row>
    <row r="206" spans="1:9" x14ac:dyDescent="0.2">
      <c r="A206" t="s">
        <v>918</v>
      </c>
      <c r="B206">
        <v>23.2399308126971</v>
      </c>
      <c r="C206">
        <f t="shared" si="7"/>
        <v>4.5385338686071126</v>
      </c>
      <c r="D206">
        <v>1.09919242170413</v>
      </c>
      <c r="E206">
        <v>0.37490181045426202</v>
      </c>
      <c r="F206">
        <v>2.93194748878981</v>
      </c>
      <c r="G206">
        <v>3.36843696759007E-3</v>
      </c>
      <c r="H206">
        <v>9.2754139653982402E-3</v>
      </c>
      <c r="I206">
        <f t="shared" si="6"/>
        <v>2.0326666985456705</v>
      </c>
    </row>
    <row r="207" spans="1:9" x14ac:dyDescent="0.2">
      <c r="A207" t="s">
        <v>209</v>
      </c>
      <c r="B207">
        <v>266.23528599086802</v>
      </c>
      <c r="C207">
        <f t="shared" si="7"/>
        <v>8.0565579839785748</v>
      </c>
      <c r="D207">
        <v>1.09856210738835</v>
      </c>
      <c r="E207">
        <v>0.19183075718240999</v>
      </c>
      <c r="F207">
        <v>5.7267255966869302</v>
      </c>
      <c r="G207" s="1">
        <v>1.02387578344603E-8</v>
      </c>
      <c r="H207" s="1">
        <v>6.6393514953722705E-8</v>
      </c>
      <c r="I207">
        <f t="shared" si="6"/>
        <v>7.1778743386644637</v>
      </c>
    </row>
    <row r="208" spans="1:9" x14ac:dyDescent="0.2">
      <c r="A208" t="s">
        <v>331</v>
      </c>
      <c r="B208">
        <v>221.93993527050301</v>
      </c>
      <c r="C208">
        <f t="shared" si="7"/>
        <v>7.7940254753038323</v>
      </c>
      <c r="D208">
        <v>1.09660919485565</v>
      </c>
      <c r="E208">
        <v>0.20513350309325701</v>
      </c>
      <c r="F208">
        <v>5.3458317550259498</v>
      </c>
      <c r="G208" s="1">
        <v>9.0002781718643003E-8</v>
      </c>
      <c r="H208" s="1">
        <v>5.2312119095320897E-7</v>
      </c>
      <c r="I208">
        <f t="shared" si="6"/>
        <v>6.2813976869164767</v>
      </c>
    </row>
    <row r="209" spans="1:9" x14ac:dyDescent="0.2">
      <c r="A209" t="s">
        <v>580</v>
      </c>
      <c r="B209">
        <v>38.529514014892001</v>
      </c>
      <c r="C209">
        <f t="shared" si="7"/>
        <v>5.2678920838246901</v>
      </c>
      <c r="D209">
        <v>1.0939539674132499</v>
      </c>
      <c r="E209">
        <v>0.25410798897659898</v>
      </c>
      <c r="F209">
        <v>4.3050750659948704</v>
      </c>
      <c r="G209" s="1">
        <v>1.66929122364805E-5</v>
      </c>
      <c r="H209" s="1">
        <v>7.0392884385688705E-5</v>
      </c>
      <c r="I209">
        <f t="shared" si="6"/>
        <v>4.1524712389859335</v>
      </c>
    </row>
    <row r="210" spans="1:9" x14ac:dyDescent="0.2">
      <c r="A210" t="s">
        <v>304</v>
      </c>
      <c r="B210">
        <v>131.49528114170599</v>
      </c>
      <c r="C210">
        <f t="shared" si="7"/>
        <v>7.0388672174625526</v>
      </c>
      <c r="D210">
        <v>1.0926507885480601</v>
      </c>
      <c r="E210">
        <v>0.178511802574881</v>
      </c>
      <c r="F210">
        <v>6.1208882146026404</v>
      </c>
      <c r="G210" s="1">
        <v>9.3055171744755996E-10</v>
      </c>
      <c r="H210" s="1">
        <v>6.8673397949834097E-9</v>
      </c>
      <c r="I210">
        <f t="shared" si="6"/>
        <v>8.1632114632457657</v>
      </c>
    </row>
    <row r="211" spans="1:9" x14ac:dyDescent="0.2">
      <c r="A211" t="s">
        <v>265</v>
      </c>
      <c r="B211">
        <v>1497.1966560615999</v>
      </c>
      <c r="C211">
        <f t="shared" si="7"/>
        <v>10.548048015805323</v>
      </c>
      <c r="D211">
        <v>1.0892734196371501</v>
      </c>
      <c r="E211">
        <v>0.15889715623259501</v>
      </c>
      <c r="F211">
        <v>6.8552102848377396</v>
      </c>
      <c r="G211" s="1">
        <v>7.12076945745535E-12</v>
      </c>
      <c r="H211" s="1">
        <v>6.5931456645485802E-11</v>
      </c>
      <c r="I211">
        <f t="shared" si="6"/>
        <v>10.180907329138622</v>
      </c>
    </row>
    <row r="212" spans="1:9" x14ac:dyDescent="0.2">
      <c r="A212" t="s">
        <v>521</v>
      </c>
      <c r="B212">
        <v>176.36968048646301</v>
      </c>
      <c r="C212">
        <f t="shared" si="7"/>
        <v>7.4624587599025309</v>
      </c>
      <c r="D212">
        <v>1.08883827437334</v>
      </c>
      <c r="E212">
        <v>0.19294208600246601</v>
      </c>
      <c r="F212">
        <v>5.6433425020574504</v>
      </c>
      <c r="G212" s="1">
        <v>1.6678009545041E-8</v>
      </c>
      <c r="H212" s="1">
        <v>1.05579265434513E-7</v>
      </c>
      <c r="I212">
        <f t="shared" si="6"/>
        <v>6.9764213639191412</v>
      </c>
    </row>
    <row r="213" spans="1:9" x14ac:dyDescent="0.2">
      <c r="A213" t="s">
        <v>600</v>
      </c>
      <c r="B213">
        <v>71.243098717933705</v>
      </c>
      <c r="C213">
        <f t="shared" si="7"/>
        <v>6.1546783626993316</v>
      </c>
      <c r="D213">
        <v>1.08768971663938</v>
      </c>
      <c r="E213">
        <v>0.184245421785588</v>
      </c>
      <c r="F213">
        <v>5.9034830070576003</v>
      </c>
      <c r="G213" s="1">
        <v>3.5590629930095699E-9</v>
      </c>
      <c r="H213" s="1">
        <v>2.4434254283610199E-8</v>
      </c>
      <c r="I213">
        <f t="shared" si="6"/>
        <v>7.6120009107980797</v>
      </c>
    </row>
    <row r="214" spans="1:9" x14ac:dyDescent="0.2">
      <c r="A214" t="s">
        <v>622</v>
      </c>
      <c r="B214">
        <v>499.11756920561601</v>
      </c>
      <c r="C214">
        <f t="shared" si="7"/>
        <v>8.963235878145678</v>
      </c>
      <c r="D214">
        <v>1.08602396775118</v>
      </c>
      <c r="E214">
        <v>0.16671392641580601</v>
      </c>
      <c r="F214">
        <v>6.5142966223619201</v>
      </c>
      <c r="G214" s="1">
        <v>7.3031055953795896E-11</v>
      </c>
      <c r="H214" s="1">
        <v>6.0861574467023699E-10</v>
      </c>
      <c r="I214">
        <f t="shared" si="6"/>
        <v>9.2156568167906077</v>
      </c>
    </row>
    <row r="215" spans="1:9" x14ac:dyDescent="0.2">
      <c r="A215" t="s">
        <v>324</v>
      </c>
      <c r="B215">
        <v>151.562838687956</v>
      </c>
      <c r="C215">
        <f t="shared" si="7"/>
        <v>7.2437722558654478</v>
      </c>
      <c r="D215">
        <v>1.0858650683451301</v>
      </c>
      <c r="E215">
        <v>0.174903859098061</v>
      </c>
      <c r="F215">
        <v>6.2083539719745904</v>
      </c>
      <c r="G215" s="1">
        <v>5.3542442717623295E-10</v>
      </c>
      <c r="H215" s="1">
        <v>4.0558665887575002E-9</v>
      </c>
      <c r="I215">
        <f t="shared" si="6"/>
        <v>8.391916338861936</v>
      </c>
    </row>
    <row r="216" spans="1:9" x14ac:dyDescent="0.2">
      <c r="A216" t="s">
        <v>919</v>
      </c>
      <c r="B216">
        <v>19.980872606193198</v>
      </c>
      <c r="C216">
        <f t="shared" si="7"/>
        <v>4.3205476848814417</v>
      </c>
      <c r="D216">
        <v>1.0858138365299199</v>
      </c>
      <c r="E216">
        <v>0.38595543017713402</v>
      </c>
      <c r="F216">
        <v>2.8133140555415501</v>
      </c>
      <c r="G216">
        <v>4.9033735739946599E-3</v>
      </c>
      <c r="H216">
        <v>1.3009042997610701E-2</v>
      </c>
      <c r="I216">
        <f t="shared" si="6"/>
        <v>1.8857546508745331</v>
      </c>
    </row>
    <row r="217" spans="1:9" x14ac:dyDescent="0.2">
      <c r="A217" t="s">
        <v>93</v>
      </c>
      <c r="B217">
        <v>941.08337450979002</v>
      </c>
      <c r="C217">
        <f t="shared" si="7"/>
        <v>9.8781787327746819</v>
      </c>
      <c r="D217">
        <v>1.0852845334543599</v>
      </c>
      <c r="E217">
        <v>0.14194121250123001</v>
      </c>
      <c r="F217">
        <v>7.6460142500540504</v>
      </c>
      <c r="G217" s="1">
        <v>2.0730470447837299E-14</v>
      </c>
      <c r="H217" s="1">
        <v>2.4593193246505799E-13</v>
      </c>
      <c r="I217">
        <f t="shared" si="6"/>
        <v>12.609185077633814</v>
      </c>
    </row>
    <row r="218" spans="1:9" x14ac:dyDescent="0.2">
      <c r="A218" t="s">
        <v>920</v>
      </c>
      <c r="B218">
        <v>13.4773815319015</v>
      </c>
      <c r="C218">
        <f t="shared" si="7"/>
        <v>3.7524683230177249</v>
      </c>
      <c r="D218">
        <v>1.0841165534110999</v>
      </c>
      <c r="E218">
        <v>0.35346076326728498</v>
      </c>
      <c r="F218">
        <v>3.06714822711819</v>
      </c>
      <c r="G218">
        <v>2.1611166185593E-3</v>
      </c>
      <c r="H218">
        <v>6.2085811206759097E-3</v>
      </c>
      <c r="I218">
        <f t="shared" si="6"/>
        <v>2.2070076400599059</v>
      </c>
    </row>
    <row r="219" spans="1:9" x14ac:dyDescent="0.2">
      <c r="A219" t="s">
        <v>921</v>
      </c>
      <c r="B219">
        <v>15.278893541564599</v>
      </c>
      <c r="C219">
        <f t="shared" si="7"/>
        <v>3.9334681657547645</v>
      </c>
      <c r="D219">
        <v>1.08339169590204</v>
      </c>
      <c r="E219">
        <v>0.32017768654902001</v>
      </c>
      <c r="F219">
        <v>3.3837201698194099</v>
      </c>
      <c r="G219">
        <v>7.1510846224987195E-4</v>
      </c>
      <c r="H219">
        <v>2.2707980809945098E-3</v>
      </c>
      <c r="I219">
        <f t="shared" si="6"/>
        <v>2.6438214814599443</v>
      </c>
    </row>
    <row r="220" spans="1:9" x14ac:dyDescent="0.2">
      <c r="A220" t="s">
        <v>129</v>
      </c>
      <c r="B220">
        <v>342.34282938417101</v>
      </c>
      <c r="C220">
        <f t="shared" si="7"/>
        <v>8.4192979842400089</v>
      </c>
      <c r="D220">
        <v>1.0812025030293599</v>
      </c>
      <c r="E220">
        <v>0.17823726310110499</v>
      </c>
      <c r="F220">
        <v>6.0660856445941302</v>
      </c>
      <c r="G220" s="1">
        <v>1.3106525818158599E-9</v>
      </c>
      <c r="H220" s="1">
        <v>9.5231517826316001E-9</v>
      </c>
      <c r="I220">
        <f t="shared" si="6"/>
        <v>8.0212192937089366</v>
      </c>
    </row>
    <row r="221" spans="1:9" x14ac:dyDescent="0.2">
      <c r="A221" t="s">
        <v>415</v>
      </c>
      <c r="B221">
        <v>174.16105967209401</v>
      </c>
      <c r="C221">
        <f t="shared" si="7"/>
        <v>7.4442782804280903</v>
      </c>
      <c r="D221">
        <v>1.0796574501079801</v>
      </c>
      <c r="E221">
        <v>0.199721242214148</v>
      </c>
      <c r="F221">
        <v>5.4058218251533603</v>
      </c>
      <c r="G221" s="1">
        <v>6.4511902761357898E-8</v>
      </c>
      <c r="H221" s="1">
        <v>3.8167413911212697E-7</v>
      </c>
      <c r="I221">
        <f t="shared" si="6"/>
        <v>6.4183072653099682</v>
      </c>
    </row>
    <row r="222" spans="1:9" x14ac:dyDescent="0.2">
      <c r="A222" t="s">
        <v>922</v>
      </c>
      <c r="B222">
        <v>170.04035731289201</v>
      </c>
      <c r="C222">
        <f t="shared" si="7"/>
        <v>7.4097333854628724</v>
      </c>
      <c r="D222">
        <v>1.0785978807760399</v>
      </c>
      <c r="E222">
        <v>0.15082338222406999</v>
      </c>
      <c r="F222">
        <v>7.1513969841468104</v>
      </c>
      <c r="G222" s="1">
        <v>8.5899172641567998E-13</v>
      </c>
      <c r="H222" s="1">
        <v>8.6675947309025501E-12</v>
      </c>
      <c r="I222">
        <f t="shared" si="6"/>
        <v>11.062101403102956</v>
      </c>
    </row>
    <row r="223" spans="1:9" x14ac:dyDescent="0.2">
      <c r="A223" t="s">
        <v>396</v>
      </c>
      <c r="B223">
        <v>722.37283320851304</v>
      </c>
      <c r="C223">
        <f t="shared" si="7"/>
        <v>9.4965998271500673</v>
      </c>
      <c r="D223">
        <v>1.07771561699667</v>
      </c>
      <c r="E223">
        <v>0.12791333859864301</v>
      </c>
      <c r="F223">
        <v>8.4253575804025402</v>
      </c>
      <c r="G223" s="1">
        <v>3.5965019776716999E-17</v>
      </c>
      <c r="H223" s="1">
        <v>5.3462188567742597E-16</v>
      </c>
      <c r="I223">
        <f t="shared" si="6"/>
        <v>15.271953266615045</v>
      </c>
    </row>
    <row r="224" spans="1:9" x14ac:dyDescent="0.2">
      <c r="A224" t="s">
        <v>205</v>
      </c>
      <c r="B224">
        <v>63.1528365572754</v>
      </c>
      <c r="C224">
        <f t="shared" si="7"/>
        <v>5.9807756300911477</v>
      </c>
      <c r="D224">
        <v>1.0775160830179</v>
      </c>
      <c r="E224">
        <v>0.18150194281346799</v>
      </c>
      <c r="F224">
        <v>5.9366641828472302</v>
      </c>
      <c r="G224" s="1">
        <v>2.9087961212812798E-9</v>
      </c>
      <c r="H224" s="1">
        <v>2.02203691537612E-8</v>
      </c>
      <c r="I224">
        <f t="shared" si="6"/>
        <v>7.6942109199627229</v>
      </c>
    </row>
    <row r="225" spans="1:9" x14ac:dyDescent="0.2">
      <c r="A225" t="s">
        <v>260</v>
      </c>
      <c r="B225">
        <v>222.78789459888199</v>
      </c>
      <c r="C225">
        <f t="shared" si="7"/>
        <v>7.79952703431701</v>
      </c>
      <c r="D225">
        <v>1.07642179139226</v>
      </c>
      <c r="E225">
        <v>0.151242321818192</v>
      </c>
      <c r="F225">
        <v>7.1171995936840098</v>
      </c>
      <c r="G225" s="1">
        <v>1.1014193383175301E-12</v>
      </c>
      <c r="H225" s="1">
        <v>1.10007497295254E-11</v>
      </c>
      <c r="I225">
        <f t="shared" si="6"/>
        <v>10.958577715541756</v>
      </c>
    </row>
    <row r="226" spans="1:9" x14ac:dyDescent="0.2">
      <c r="A226" t="s">
        <v>70</v>
      </c>
      <c r="B226">
        <v>1148.9856685868299</v>
      </c>
      <c r="C226">
        <f t="shared" si="7"/>
        <v>10.166145087878789</v>
      </c>
      <c r="D226">
        <v>1.0738752100487601</v>
      </c>
      <c r="E226">
        <v>0.14281215096011199</v>
      </c>
      <c r="F226">
        <v>7.5194946846553501</v>
      </c>
      <c r="G226" s="1">
        <v>5.4988353895087603E-14</v>
      </c>
      <c r="H226" s="1">
        <v>6.23503710546476E-13</v>
      </c>
      <c r="I226">
        <f t="shared" si="6"/>
        <v>12.205160957638421</v>
      </c>
    </row>
    <row r="227" spans="1:9" x14ac:dyDescent="0.2">
      <c r="A227" t="s">
        <v>188</v>
      </c>
      <c r="B227">
        <v>379.84160806729699</v>
      </c>
      <c r="C227">
        <f t="shared" si="7"/>
        <v>8.569254137559378</v>
      </c>
      <c r="D227">
        <v>1.0731165937890199</v>
      </c>
      <c r="E227">
        <v>0.14940206885271601</v>
      </c>
      <c r="F227">
        <v>7.1827425284647504</v>
      </c>
      <c r="G227" s="1">
        <v>6.8326704140244101E-13</v>
      </c>
      <c r="H227" s="1">
        <v>6.9722451540733604E-12</v>
      </c>
      <c r="I227">
        <f t="shared" si="6"/>
        <v>11.156627350880825</v>
      </c>
    </row>
    <row r="228" spans="1:9" x14ac:dyDescent="0.2">
      <c r="A228" t="s">
        <v>264</v>
      </c>
      <c r="B228">
        <v>18.512424855208501</v>
      </c>
      <c r="C228">
        <f t="shared" si="7"/>
        <v>4.2104219742913944</v>
      </c>
      <c r="D228">
        <v>1.0728526644315399</v>
      </c>
      <c r="E228">
        <v>0.35061997775620701</v>
      </c>
      <c r="F228">
        <v>3.0598731746469801</v>
      </c>
      <c r="G228">
        <v>2.2143073699900299E-3</v>
      </c>
      <c r="H228">
        <v>6.3464187077304198E-3</v>
      </c>
      <c r="I228">
        <f t="shared" si="6"/>
        <v>2.1974712785233228</v>
      </c>
    </row>
    <row r="229" spans="1:9" x14ac:dyDescent="0.2">
      <c r="A229" t="s">
        <v>223</v>
      </c>
      <c r="B229">
        <v>562.53529607626297</v>
      </c>
      <c r="C229">
        <f t="shared" si="7"/>
        <v>9.1357998103295177</v>
      </c>
      <c r="D229">
        <v>1.07174092277795</v>
      </c>
      <c r="E229">
        <v>0.18910386909180299</v>
      </c>
      <c r="F229">
        <v>5.6674722094536003</v>
      </c>
      <c r="G229" s="1">
        <v>1.44919550680769E-8</v>
      </c>
      <c r="H229" s="1">
        <v>9.2438662171430697E-8</v>
      </c>
      <c r="I229">
        <f t="shared" si="6"/>
        <v>7.0341463485214613</v>
      </c>
    </row>
    <row r="230" spans="1:9" x14ac:dyDescent="0.2">
      <c r="A230" t="s">
        <v>102</v>
      </c>
      <c r="B230">
        <v>192.87494076551201</v>
      </c>
      <c r="C230">
        <f t="shared" si="7"/>
        <v>7.5915219034997561</v>
      </c>
      <c r="D230">
        <v>1.06756779899674</v>
      </c>
      <c r="E230">
        <v>0.17008045765081001</v>
      </c>
      <c r="F230">
        <v>6.2768398776804002</v>
      </c>
      <c r="G230" s="1">
        <v>3.4552359282702998E-10</v>
      </c>
      <c r="H230" s="1">
        <v>2.6751418874249498E-9</v>
      </c>
      <c r="I230">
        <f t="shared" si="6"/>
        <v>8.5726531783935886</v>
      </c>
    </row>
    <row r="231" spans="1:9" x14ac:dyDescent="0.2">
      <c r="A231" t="s">
        <v>923</v>
      </c>
      <c r="B231">
        <v>26.192066779824199</v>
      </c>
      <c r="C231">
        <f t="shared" si="7"/>
        <v>4.7110580001412661</v>
      </c>
      <c r="D231">
        <v>1.0665485341020999</v>
      </c>
      <c r="E231">
        <v>0.322531703439429</v>
      </c>
      <c r="F231">
        <v>3.3068021615505998</v>
      </c>
      <c r="G231">
        <v>9.4367513842834501E-4</v>
      </c>
      <c r="H231">
        <v>2.9257760178173502E-3</v>
      </c>
      <c r="I231">
        <f t="shared" si="6"/>
        <v>2.5337589242630929</v>
      </c>
    </row>
    <row r="232" spans="1:9" x14ac:dyDescent="0.2">
      <c r="A232" t="s">
        <v>256</v>
      </c>
      <c r="B232">
        <v>229.718309763142</v>
      </c>
      <c r="C232">
        <f t="shared" si="7"/>
        <v>7.8437220414915778</v>
      </c>
      <c r="D232">
        <v>1.06628427860334</v>
      </c>
      <c r="E232">
        <v>0.16323263952880299</v>
      </c>
      <c r="F232">
        <v>6.5322982075235299</v>
      </c>
      <c r="G232" s="1">
        <v>6.4768031157125898E-11</v>
      </c>
      <c r="H232" s="1">
        <v>5.4344426142775902E-10</v>
      </c>
      <c r="I232">
        <f t="shared" si="6"/>
        <v>9.2648449928761387</v>
      </c>
    </row>
    <row r="233" spans="1:9" x14ac:dyDescent="0.2">
      <c r="A233" t="s">
        <v>105</v>
      </c>
      <c r="B233">
        <v>1885.9991402445801</v>
      </c>
      <c r="C233">
        <f t="shared" si="7"/>
        <v>10.881113303005339</v>
      </c>
      <c r="D233">
        <v>1.06303363086735</v>
      </c>
      <c r="E233">
        <v>0.13754177216619801</v>
      </c>
      <c r="F233">
        <v>7.7288056866305599</v>
      </c>
      <c r="G233" s="1">
        <v>1.08560231625165E-14</v>
      </c>
      <c r="H233" s="1">
        <v>1.3169777763832201E-13</v>
      </c>
      <c r="I233">
        <f t="shared" si="6"/>
        <v>12.880421553569398</v>
      </c>
    </row>
    <row r="234" spans="1:9" x14ac:dyDescent="0.2">
      <c r="A234" t="s">
        <v>744</v>
      </c>
      <c r="B234">
        <v>62.015169098823399</v>
      </c>
      <c r="C234">
        <f t="shared" si="7"/>
        <v>5.9545492411439014</v>
      </c>
      <c r="D234">
        <v>1.0616452402941201</v>
      </c>
      <c r="E234">
        <v>0.20571114092229301</v>
      </c>
      <c r="F234">
        <v>5.1608543685786499</v>
      </c>
      <c r="G234" s="1">
        <v>2.45825359854439E-7</v>
      </c>
      <c r="H234" s="1">
        <v>1.34745230741266E-6</v>
      </c>
      <c r="I234">
        <f t="shared" si="6"/>
        <v>5.8704865975653888</v>
      </c>
    </row>
    <row r="235" spans="1:9" x14ac:dyDescent="0.2">
      <c r="A235" t="s">
        <v>145</v>
      </c>
      <c r="B235">
        <v>209.50091482669299</v>
      </c>
      <c r="C235">
        <f t="shared" si="7"/>
        <v>7.710812733522987</v>
      </c>
      <c r="D235">
        <v>1.0616392215497401</v>
      </c>
      <c r="E235">
        <v>0.17467694874046499</v>
      </c>
      <c r="F235">
        <v>6.0777293695868497</v>
      </c>
      <c r="G235" s="1">
        <v>1.21896250918424E-9</v>
      </c>
      <c r="H235" s="1">
        <v>8.8907689973777208E-9</v>
      </c>
      <c r="I235">
        <f t="shared" si="6"/>
        <v>8.0510606735771315</v>
      </c>
    </row>
    <row r="236" spans="1:9" x14ac:dyDescent="0.2">
      <c r="A236" t="s">
        <v>438</v>
      </c>
      <c r="B236">
        <v>1270.7276063184599</v>
      </c>
      <c r="C236">
        <f t="shared" si="7"/>
        <v>10.311439091456334</v>
      </c>
      <c r="D236">
        <v>1.06065128165587</v>
      </c>
      <c r="E236">
        <v>0.168244171261826</v>
      </c>
      <c r="F236">
        <v>6.3042379043566203</v>
      </c>
      <c r="G236" s="1">
        <v>2.8961535384812398E-10</v>
      </c>
      <c r="H236" s="1">
        <v>2.2631879220219001E-9</v>
      </c>
      <c r="I236">
        <f t="shared" si="6"/>
        <v>8.6452793832486776</v>
      </c>
    </row>
    <row r="237" spans="1:9" x14ac:dyDescent="0.2">
      <c r="A237" t="s">
        <v>555</v>
      </c>
      <c r="B237">
        <v>122.770287705043</v>
      </c>
      <c r="C237">
        <f t="shared" si="7"/>
        <v>6.9398176383715953</v>
      </c>
      <c r="D237">
        <v>1.05999539451611</v>
      </c>
      <c r="E237">
        <v>0.22361669733769601</v>
      </c>
      <c r="F237">
        <v>4.7402336548927204</v>
      </c>
      <c r="G237" s="1">
        <v>2.1347190036297801E-6</v>
      </c>
      <c r="H237" s="1">
        <v>1.0307111929860699E-5</v>
      </c>
      <c r="I237">
        <f t="shared" si="6"/>
        <v>4.9868630077167868</v>
      </c>
    </row>
    <row r="238" spans="1:9" x14ac:dyDescent="0.2">
      <c r="A238" t="s">
        <v>628</v>
      </c>
      <c r="B238">
        <v>169.86973771107401</v>
      </c>
      <c r="C238">
        <f t="shared" si="7"/>
        <v>7.4082850491074757</v>
      </c>
      <c r="D238">
        <v>1.0590656282559501</v>
      </c>
      <c r="E238">
        <v>0.20015860465207</v>
      </c>
      <c r="F238">
        <v>5.2911321504108804</v>
      </c>
      <c r="G238" s="1">
        <v>1.21561486531488E-7</v>
      </c>
      <c r="H238" s="1">
        <v>6.9364522150326605E-7</v>
      </c>
      <c r="I238">
        <f t="shared" si="6"/>
        <v>6.1588626012164891</v>
      </c>
    </row>
    <row r="239" spans="1:9" x14ac:dyDescent="0.2">
      <c r="A239" t="s">
        <v>157</v>
      </c>
      <c r="B239">
        <v>210.49500533246601</v>
      </c>
      <c r="C239">
        <f t="shared" si="7"/>
        <v>7.717642190916413</v>
      </c>
      <c r="D239">
        <v>1.05859258782412</v>
      </c>
      <c r="E239">
        <v>0.17952847074033301</v>
      </c>
      <c r="F239">
        <v>5.89651648821342</v>
      </c>
      <c r="G239" s="1">
        <v>3.7125567651267702E-9</v>
      </c>
      <c r="H239" s="1">
        <v>2.5452453800893101E-8</v>
      </c>
      <c r="I239">
        <f t="shared" si="6"/>
        <v>7.5942703421752897</v>
      </c>
    </row>
    <row r="240" spans="1:9" x14ac:dyDescent="0.2">
      <c r="A240" t="s">
        <v>146</v>
      </c>
      <c r="B240">
        <v>751.28529198989702</v>
      </c>
      <c r="C240">
        <f t="shared" si="7"/>
        <v>9.5532170484875962</v>
      </c>
      <c r="D240">
        <v>1.0574093180194299</v>
      </c>
      <c r="E240">
        <v>0.15981027043778501</v>
      </c>
      <c r="F240">
        <v>6.6166543309310404</v>
      </c>
      <c r="G240" s="1">
        <v>3.6741927002162497E-11</v>
      </c>
      <c r="H240" s="1">
        <v>3.1576557819713002E-10</v>
      </c>
      <c r="I240">
        <f t="shared" si="6"/>
        <v>9.5006352144601642</v>
      </c>
    </row>
    <row r="241" spans="1:9" x14ac:dyDescent="0.2">
      <c r="A241" t="s">
        <v>464</v>
      </c>
      <c r="B241">
        <v>87.041516484915505</v>
      </c>
      <c r="C241">
        <f t="shared" si="7"/>
        <v>6.4436317871167947</v>
      </c>
      <c r="D241">
        <v>1.0573988655312501</v>
      </c>
      <c r="E241">
        <v>0.25983649643027901</v>
      </c>
      <c r="F241">
        <v>4.0694778449453901</v>
      </c>
      <c r="G241" s="1">
        <v>4.71186198337711E-5</v>
      </c>
      <c r="H241">
        <v>1.8441780280686101E-4</v>
      </c>
      <c r="I241">
        <f t="shared" si="6"/>
        <v>3.7341971565601471</v>
      </c>
    </row>
    <row r="242" spans="1:9" x14ac:dyDescent="0.2">
      <c r="A242" t="s">
        <v>857</v>
      </c>
      <c r="B242">
        <v>16.103082179581801</v>
      </c>
      <c r="C242">
        <f t="shared" si="7"/>
        <v>4.0092649459365619</v>
      </c>
      <c r="D242">
        <v>1.0553490741225</v>
      </c>
      <c r="E242">
        <v>0.38034360321889099</v>
      </c>
      <c r="F242">
        <v>2.7747254461254398</v>
      </c>
      <c r="G242">
        <v>5.5248326896023001E-3</v>
      </c>
      <c r="H242">
        <v>1.4470160789228199E-2</v>
      </c>
      <c r="I242">
        <f t="shared" si="6"/>
        <v>1.8395266430698645</v>
      </c>
    </row>
    <row r="243" spans="1:9" x14ac:dyDescent="0.2">
      <c r="A243" t="s">
        <v>160</v>
      </c>
      <c r="B243">
        <v>548.11491319366496</v>
      </c>
      <c r="C243">
        <f t="shared" si="7"/>
        <v>9.0983345780607117</v>
      </c>
      <c r="D243">
        <v>1.0535668135285901</v>
      </c>
      <c r="E243">
        <v>0.165340201952588</v>
      </c>
      <c r="F243">
        <v>6.3721151969483198</v>
      </c>
      <c r="G243" s="1">
        <v>1.8643875847031799E-10</v>
      </c>
      <c r="H243" s="1">
        <v>1.4835673190803099E-9</v>
      </c>
      <c r="I243">
        <f t="shared" si="6"/>
        <v>8.8286927421400101</v>
      </c>
    </row>
    <row r="244" spans="1:9" x14ac:dyDescent="0.2">
      <c r="A244" t="s">
        <v>92</v>
      </c>
      <c r="B244">
        <v>187.86898206964801</v>
      </c>
      <c r="C244">
        <f t="shared" si="7"/>
        <v>7.5535830813956579</v>
      </c>
      <c r="D244">
        <v>1.0512358898830401</v>
      </c>
      <c r="E244">
        <v>0.16068482805100801</v>
      </c>
      <c r="F244">
        <v>6.5422224526968398</v>
      </c>
      <c r="G244" s="1">
        <v>6.0611253341162402E-11</v>
      </c>
      <c r="H244" s="1">
        <v>5.0993575393612497E-10</v>
      </c>
      <c r="I244">
        <f t="shared" si="6"/>
        <v>9.2924845365855901</v>
      </c>
    </row>
    <row r="245" spans="1:9" x14ac:dyDescent="0.2">
      <c r="A245" t="s">
        <v>924</v>
      </c>
      <c r="B245">
        <v>17.744195972891799</v>
      </c>
      <c r="C245">
        <f t="shared" si="7"/>
        <v>4.1492752991987807</v>
      </c>
      <c r="D245">
        <v>1.05050500248193</v>
      </c>
      <c r="E245">
        <v>0.31337811629871598</v>
      </c>
      <c r="F245">
        <v>3.3521964293147302</v>
      </c>
      <c r="G245">
        <v>8.0173112808042905E-4</v>
      </c>
      <c r="H245">
        <v>2.52186485537875E-3</v>
      </c>
      <c r="I245">
        <f t="shared" si="6"/>
        <v>2.5982781906161811</v>
      </c>
    </row>
    <row r="246" spans="1:9" x14ac:dyDescent="0.2">
      <c r="A246" t="s">
        <v>95</v>
      </c>
      <c r="B246">
        <v>314.70400503150898</v>
      </c>
      <c r="C246">
        <f t="shared" si="7"/>
        <v>8.297851728761648</v>
      </c>
      <c r="D246">
        <v>1.04970885458416</v>
      </c>
      <c r="E246">
        <v>0.13211881587610699</v>
      </c>
      <c r="F246">
        <v>7.9451881824955901</v>
      </c>
      <c r="G246" s="1">
        <v>1.9389620495308698E-15</v>
      </c>
      <c r="H246" s="1">
        <v>2.5089701701158499E-14</v>
      </c>
      <c r="I246">
        <f t="shared" si="6"/>
        <v>13.6005045021095</v>
      </c>
    </row>
    <row r="247" spans="1:9" x14ac:dyDescent="0.2">
      <c r="A247" t="s">
        <v>867</v>
      </c>
      <c r="B247">
        <v>43.167458847474798</v>
      </c>
      <c r="C247">
        <f t="shared" si="7"/>
        <v>5.4318722625986799</v>
      </c>
      <c r="D247">
        <v>1.0496551490833499</v>
      </c>
      <c r="E247">
        <v>0.198113278566692</v>
      </c>
      <c r="F247">
        <v>5.2982574246279102</v>
      </c>
      <c r="G247" s="1">
        <v>1.16913062904154E-7</v>
      </c>
      <c r="H247" s="1">
        <v>6.6878630923601498E-7</v>
      </c>
      <c r="I247">
        <f t="shared" si="6"/>
        <v>6.1747126259459986</v>
      </c>
    </row>
    <row r="248" spans="1:9" x14ac:dyDescent="0.2">
      <c r="A248" t="s">
        <v>156</v>
      </c>
      <c r="B248">
        <v>2247.8892241824901</v>
      </c>
      <c r="C248">
        <f t="shared" si="7"/>
        <v>11.134355226065962</v>
      </c>
      <c r="D248">
        <v>1.04960307266511</v>
      </c>
      <c r="E248">
        <v>0.14703849781624101</v>
      </c>
      <c r="F248">
        <v>7.1382875114572704</v>
      </c>
      <c r="G248" s="1">
        <v>9.450081133432399E-13</v>
      </c>
      <c r="H248" s="1">
        <v>9.4937266411518496E-12</v>
      </c>
      <c r="I248">
        <f t="shared" si="6"/>
        <v>11.022563277352067</v>
      </c>
    </row>
    <row r="249" spans="1:9" x14ac:dyDescent="0.2">
      <c r="A249" t="s">
        <v>231</v>
      </c>
      <c r="B249">
        <v>222.868465034709</v>
      </c>
      <c r="C249">
        <f t="shared" si="7"/>
        <v>7.800048685436594</v>
      </c>
      <c r="D249">
        <v>1.0485773147887201</v>
      </c>
      <c r="E249">
        <v>0.17546796716980301</v>
      </c>
      <c r="F249">
        <v>5.9758902533702303</v>
      </c>
      <c r="G249" s="1">
        <v>2.2883702222640998E-9</v>
      </c>
      <c r="H249" s="1">
        <v>1.61161286472895E-8</v>
      </c>
      <c r="I249">
        <f t="shared" si="6"/>
        <v>7.7927392745062356</v>
      </c>
    </row>
    <row r="250" spans="1:9" x14ac:dyDescent="0.2">
      <c r="A250" t="s">
        <v>559</v>
      </c>
      <c r="B250">
        <v>158.65041567068499</v>
      </c>
      <c r="C250">
        <f t="shared" si="7"/>
        <v>7.3097074909562147</v>
      </c>
      <c r="D250">
        <v>1.04840213381895</v>
      </c>
      <c r="E250">
        <v>0.18953749126463401</v>
      </c>
      <c r="F250">
        <v>5.5313707426630598</v>
      </c>
      <c r="G250" s="1">
        <v>3.1773795689445903E-8</v>
      </c>
      <c r="H250" s="1">
        <v>1.9520947627008899E-7</v>
      </c>
      <c r="I250">
        <f t="shared" si="6"/>
        <v>6.7094991037189384</v>
      </c>
    </row>
    <row r="251" spans="1:9" x14ac:dyDescent="0.2">
      <c r="A251" t="s">
        <v>81</v>
      </c>
      <c r="B251">
        <v>853.07975160235799</v>
      </c>
      <c r="C251">
        <f t="shared" si="7"/>
        <v>9.7365368104072658</v>
      </c>
      <c r="D251">
        <v>1.04827962658425</v>
      </c>
      <c r="E251">
        <v>0.15566046230974501</v>
      </c>
      <c r="F251">
        <v>6.7343987742905496</v>
      </c>
      <c r="G251" s="1">
        <v>1.64609153258596E-11</v>
      </c>
      <c r="H251" s="1">
        <v>1.46828117809277E-10</v>
      </c>
      <c r="I251">
        <f t="shared" si="6"/>
        <v>9.8331907683975643</v>
      </c>
    </row>
    <row r="252" spans="1:9" x14ac:dyDescent="0.2">
      <c r="A252" t="s">
        <v>250</v>
      </c>
      <c r="B252">
        <v>1417.65644236918</v>
      </c>
      <c r="C252">
        <f t="shared" si="7"/>
        <v>10.469292234063458</v>
      </c>
      <c r="D252">
        <v>1.0479184442720899</v>
      </c>
      <c r="E252">
        <v>0.122662293349319</v>
      </c>
      <c r="F252">
        <v>8.5431179840068001</v>
      </c>
      <c r="G252" s="1">
        <v>1.3064788770952699E-17</v>
      </c>
      <c r="H252" s="1">
        <v>2.0063032193034001E-16</v>
      </c>
      <c r="I252">
        <f t="shared" si="6"/>
        <v>15.697603429980274</v>
      </c>
    </row>
    <row r="253" spans="1:9" x14ac:dyDescent="0.2">
      <c r="A253" t="s">
        <v>685</v>
      </c>
      <c r="B253">
        <v>126.792236596801</v>
      </c>
      <c r="C253">
        <f t="shared" si="7"/>
        <v>6.986322602711196</v>
      </c>
      <c r="D253">
        <v>1.0463582368740301</v>
      </c>
      <c r="E253">
        <v>0.233274820154076</v>
      </c>
      <c r="F253">
        <v>4.4855172803602104</v>
      </c>
      <c r="G253" s="1">
        <v>7.27372508204119E-6</v>
      </c>
      <c r="H253" s="1">
        <v>3.2545682023120903E-5</v>
      </c>
      <c r="I253">
        <f t="shared" si="6"/>
        <v>4.4875066230075067</v>
      </c>
    </row>
    <row r="254" spans="1:9" x14ac:dyDescent="0.2">
      <c r="A254" t="s">
        <v>289</v>
      </c>
      <c r="B254">
        <v>216.89621650475601</v>
      </c>
      <c r="C254">
        <f t="shared" si="7"/>
        <v>7.7608610769138497</v>
      </c>
      <c r="D254">
        <v>1.0456305753078801</v>
      </c>
      <c r="E254">
        <v>0.15908124944176699</v>
      </c>
      <c r="F254">
        <v>6.5729341388573896</v>
      </c>
      <c r="G254" s="1">
        <v>4.9333283709370397E-11</v>
      </c>
      <c r="H254" s="1">
        <v>4.1853524920356499E-10</v>
      </c>
      <c r="I254">
        <f t="shared" si="6"/>
        <v>9.3782679596780412</v>
      </c>
    </row>
    <row r="255" spans="1:9" x14ac:dyDescent="0.2">
      <c r="A255" t="s">
        <v>320</v>
      </c>
      <c r="B255">
        <v>2024.4464955093699</v>
      </c>
      <c r="C255">
        <f t="shared" si="7"/>
        <v>10.983311798912155</v>
      </c>
      <c r="D255">
        <v>1.04530072866415</v>
      </c>
      <c r="E255">
        <v>0.18095035240010701</v>
      </c>
      <c r="F255">
        <v>5.7767266811000004</v>
      </c>
      <c r="G255" s="1">
        <v>7.6167863424153496E-9</v>
      </c>
      <c r="H255" s="1">
        <v>5.0167442126510297E-8</v>
      </c>
      <c r="I255">
        <f t="shared" si="6"/>
        <v>7.2995780416603351</v>
      </c>
    </row>
    <row r="256" spans="1:9" x14ac:dyDescent="0.2">
      <c r="A256" t="s">
        <v>248</v>
      </c>
      <c r="B256">
        <v>32231.518660861198</v>
      </c>
      <c r="C256">
        <f t="shared" si="7"/>
        <v>14.976184545386445</v>
      </c>
      <c r="D256">
        <v>1.04507955536597</v>
      </c>
      <c r="E256">
        <v>0.13774935618603601</v>
      </c>
      <c r="F256">
        <v>7.5868198901383899</v>
      </c>
      <c r="G256" s="1">
        <v>3.2785230734890102E-14</v>
      </c>
      <c r="H256" s="1">
        <v>3.8191672039870801E-13</v>
      </c>
      <c r="I256">
        <f t="shared" si="6"/>
        <v>12.418031327701739</v>
      </c>
    </row>
    <row r="257" spans="1:9" x14ac:dyDescent="0.2">
      <c r="A257" t="s">
        <v>743</v>
      </c>
      <c r="B257">
        <v>20.413818902011499</v>
      </c>
      <c r="C257">
        <f t="shared" si="7"/>
        <v>4.3514741937507617</v>
      </c>
      <c r="D257">
        <v>1.0433629427562401</v>
      </c>
      <c r="E257">
        <v>0.32936550531859199</v>
      </c>
      <c r="F257">
        <v>3.1677966450888899</v>
      </c>
      <c r="G257">
        <v>1.5359891850413401E-3</v>
      </c>
      <c r="H257">
        <v>4.55744421233712E-3</v>
      </c>
      <c r="I257">
        <f t="shared" si="6"/>
        <v>2.3412786388380842</v>
      </c>
    </row>
    <row r="258" spans="1:9" x14ac:dyDescent="0.2">
      <c r="A258" t="s">
        <v>119</v>
      </c>
      <c r="B258">
        <v>941.32092722995105</v>
      </c>
      <c r="C258">
        <f t="shared" si="7"/>
        <v>9.8785428587308637</v>
      </c>
      <c r="D258">
        <v>1.04247031266102</v>
      </c>
      <c r="E258">
        <v>0.14819245375881199</v>
      </c>
      <c r="F258">
        <v>7.0345708315058397</v>
      </c>
      <c r="G258" s="1">
        <v>1.9987524687890198E-12</v>
      </c>
      <c r="H258" s="1">
        <v>1.94984742683341E-11</v>
      </c>
      <c r="I258">
        <f t="shared" ref="I258:I321" si="8">-LOG(H258,10)</f>
        <v>10.709999370317849</v>
      </c>
    </row>
    <row r="259" spans="1:9" x14ac:dyDescent="0.2">
      <c r="A259" t="s">
        <v>365</v>
      </c>
      <c r="B259">
        <v>234.03120859641101</v>
      </c>
      <c r="C259">
        <f t="shared" ref="C259:C322" si="9">LOG(B259,2)</f>
        <v>7.8705571190923056</v>
      </c>
      <c r="D259">
        <v>1.0422451593809501</v>
      </c>
      <c r="E259">
        <v>0.167566533871256</v>
      </c>
      <c r="F259">
        <v>6.2198885141451896</v>
      </c>
      <c r="G259" s="1">
        <v>4.9750825278852597E-10</v>
      </c>
      <c r="H259" s="1">
        <v>3.7811507368058498E-9</v>
      </c>
      <c r="I259">
        <f t="shared" si="8"/>
        <v>8.4223760090013613</v>
      </c>
    </row>
    <row r="260" spans="1:9" x14ac:dyDescent="0.2">
      <c r="A260" t="s">
        <v>925</v>
      </c>
      <c r="B260">
        <v>13.7370006868247</v>
      </c>
      <c r="C260">
        <f t="shared" si="9"/>
        <v>3.7799951378647094</v>
      </c>
      <c r="D260">
        <v>1.0422151040844501</v>
      </c>
      <c r="E260">
        <v>0.39957112518694099</v>
      </c>
      <c r="F260">
        <v>2.6083343825128602</v>
      </c>
      <c r="G260">
        <v>9.09840277849433E-3</v>
      </c>
      <c r="H260">
        <v>2.2499326871396198E-2</v>
      </c>
      <c r="I260">
        <f t="shared" si="8"/>
        <v>1.6478304747958024</v>
      </c>
    </row>
    <row r="261" spans="1:9" x14ac:dyDescent="0.2">
      <c r="A261" t="s">
        <v>399</v>
      </c>
      <c r="B261">
        <v>248.58838110012101</v>
      </c>
      <c r="C261">
        <f t="shared" si="9"/>
        <v>7.9576150568772466</v>
      </c>
      <c r="D261">
        <v>1.0397931861399501</v>
      </c>
      <c r="E261">
        <v>0.16603276129347999</v>
      </c>
      <c r="F261">
        <v>6.2625784094622698</v>
      </c>
      <c r="G261" s="1">
        <v>3.7866336415498202E-10</v>
      </c>
      <c r="H261" s="1">
        <v>2.9211902355282601E-9</v>
      </c>
      <c r="I261">
        <f t="shared" si="8"/>
        <v>8.5344401597159507</v>
      </c>
    </row>
    <row r="262" spans="1:9" x14ac:dyDescent="0.2">
      <c r="A262" t="s">
        <v>76</v>
      </c>
      <c r="B262">
        <v>1690.5603883746901</v>
      </c>
      <c r="C262">
        <f t="shared" si="9"/>
        <v>10.723285836209932</v>
      </c>
      <c r="D262">
        <v>1.0387874506246499</v>
      </c>
      <c r="E262">
        <v>0.12632053523956499</v>
      </c>
      <c r="F262">
        <v>8.2234250247167004</v>
      </c>
      <c r="G262" s="1">
        <v>1.9777242204519599E-16</v>
      </c>
      <c r="H262" s="1">
        <v>2.7709101511819399E-15</v>
      </c>
      <c r="I262">
        <f t="shared" si="8"/>
        <v>14.557377556310341</v>
      </c>
    </row>
    <row r="263" spans="1:9" x14ac:dyDescent="0.2">
      <c r="A263" t="s">
        <v>222</v>
      </c>
      <c r="B263">
        <v>398.53397731315101</v>
      </c>
      <c r="C263">
        <f t="shared" si="9"/>
        <v>8.638558917281701</v>
      </c>
      <c r="D263">
        <v>1.0380987338204399</v>
      </c>
      <c r="E263">
        <v>0.19127506348996501</v>
      </c>
      <c r="F263">
        <v>5.4272559887290699</v>
      </c>
      <c r="G263" s="1">
        <v>5.7227023778349697E-8</v>
      </c>
      <c r="H263" s="1">
        <v>3.4086279951721302E-7</v>
      </c>
      <c r="I263">
        <f t="shared" si="8"/>
        <v>6.4674203934498022</v>
      </c>
    </row>
    <row r="264" spans="1:9" x14ac:dyDescent="0.2">
      <c r="A264" t="s">
        <v>206</v>
      </c>
      <c r="B264">
        <v>566.01848262395504</v>
      </c>
      <c r="C264">
        <f t="shared" si="9"/>
        <v>9.1447053529989599</v>
      </c>
      <c r="D264">
        <v>1.03631158991126</v>
      </c>
      <c r="E264">
        <v>0.16480793932285701</v>
      </c>
      <c r="F264">
        <v>6.2879955551239499</v>
      </c>
      <c r="G264" s="1">
        <v>3.2159111779158002E-10</v>
      </c>
      <c r="H264" s="1">
        <v>2.4988567796204001E-9</v>
      </c>
      <c r="I264">
        <f t="shared" si="8"/>
        <v>8.602258634470985</v>
      </c>
    </row>
    <row r="265" spans="1:9" x14ac:dyDescent="0.2">
      <c r="A265" t="s">
        <v>307</v>
      </c>
      <c r="B265">
        <v>622.37923123331905</v>
      </c>
      <c r="C265">
        <f t="shared" si="9"/>
        <v>9.2816501082340768</v>
      </c>
      <c r="D265">
        <v>1.0323810672198499</v>
      </c>
      <c r="E265">
        <v>0.18012204406507001</v>
      </c>
      <c r="F265">
        <v>5.7315642434464804</v>
      </c>
      <c r="G265" s="1">
        <v>9.9508645541138404E-9</v>
      </c>
      <c r="H265" s="1">
        <v>6.4611999432417195E-8</v>
      </c>
      <c r="I265">
        <f t="shared" si="8"/>
        <v>7.189686819414403</v>
      </c>
    </row>
    <row r="266" spans="1:9" x14ac:dyDescent="0.2">
      <c r="A266" t="s">
        <v>926</v>
      </c>
      <c r="B266">
        <v>21.352968577754702</v>
      </c>
      <c r="C266">
        <f t="shared" si="9"/>
        <v>4.416364748090901</v>
      </c>
      <c r="D266">
        <v>1.02802436738891</v>
      </c>
      <c r="E266">
        <v>0.34358932362149602</v>
      </c>
      <c r="F266">
        <v>2.99201487564671</v>
      </c>
      <c r="G266">
        <v>2.7714275823465299E-3</v>
      </c>
      <c r="H266">
        <v>7.7861868020996997E-3</v>
      </c>
      <c r="I266">
        <f t="shared" si="8"/>
        <v>2.1086751811280133</v>
      </c>
    </row>
    <row r="267" spans="1:9" x14ac:dyDescent="0.2">
      <c r="A267" t="s">
        <v>159</v>
      </c>
      <c r="B267">
        <v>1124.1593665374401</v>
      </c>
      <c r="C267">
        <f t="shared" si="9"/>
        <v>10.134630858490816</v>
      </c>
      <c r="D267">
        <v>1.0276803173115101</v>
      </c>
      <c r="E267">
        <v>0.16042534350427401</v>
      </c>
      <c r="F267">
        <v>6.4059723661064298</v>
      </c>
      <c r="G267" s="1">
        <v>1.4941402694193999E-10</v>
      </c>
      <c r="H267" s="1">
        <v>1.20315400139189E-9</v>
      </c>
      <c r="I267">
        <f t="shared" si="8"/>
        <v>8.9196787802460733</v>
      </c>
    </row>
    <row r="268" spans="1:9" x14ac:dyDescent="0.2">
      <c r="A268" t="s">
        <v>927</v>
      </c>
      <c r="B268">
        <v>49.440502383174902</v>
      </c>
      <c r="C268">
        <f t="shared" si="9"/>
        <v>5.6276214979604076</v>
      </c>
      <c r="D268">
        <v>1.02682717822641</v>
      </c>
      <c r="E268">
        <v>0.31711224081924699</v>
      </c>
      <c r="F268">
        <v>3.2380559500751001</v>
      </c>
      <c r="G268">
        <v>1.2034720529294999E-3</v>
      </c>
      <c r="H268">
        <v>3.65121182159965E-3</v>
      </c>
      <c r="I268">
        <f t="shared" si="8"/>
        <v>2.4375629711358977</v>
      </c>
    </row>
    <row r="269" spans="1:9" x14ac:dyDescent="0.2">
      <c r="A269" t="s">
        <v>444</v>
      </c>
      <c r="B269">
        <v>1330.14237223338</v>
      </c>
      <c r="C269">
        <f t="shared" si="9"/>
        <v>10.377364957999193</v>
      </c>
      <c r="D269">
        <v>1.0258732658742</v>
      </c>
      <c r="E269">
        <v>0.168314504610073</v>
      </c>
      <c r="F269">
        <v>6.0949783754572602</v>
      </c>
      <c r="G269" s="1">
        <v>1.09452246189199E-9</v>
      </c>
      <c r="H269" s="1">
        <v>8.0154587620507203E-9</v>
      </c>
      <c r="I269">
        <f t="shared" si="8"/>
        <v>8.0960716159018045</v>
      </c>
    </row>
    <row r="270" spans="1:9" x14ac:dyDescent="0.2">
      <c r="A270" t="s">
        <v>56</v>
      </c>
      <c r="B270">
        <v>216.84087640209401</v>
      </c>
      <c r="C270">
        <f t="shared" si="9"/>
        <v>7.7604929327389041</v>
      </c>
      <c r="D270">
        <v>1.0258099898909601</v>
      </c>
      <c r="E270">
        <v>0.142809214035997</v>
      </c>
      <c r="F270">
        <v>7.1830798650876204</v>
      </c>
      <c r="G270" s="1">
        <v>6.8158257404325201E-13</v>
      </c>
      <c r="H270" s="1">
        <v>6.9571220388234301E-12</v>
      </c>
      <c r="I270">
        <f t="shared" si="8"/>
        <v>11.157570378369712</v>
      </c>
    </row>
    <row r="271" spans="1:9" x14ac:dyDescent="0.2">
      <c r="A271" t="s">
        <v>143</v>
      </c>
      <c r="B271">
        <v>1853.84189099385</v>
      </c>
      <c r="C271">
        <f t="shared" si="9"/>
        <v>10.856302490434619</v>
      </c>
      <c r="D271">
        <v>1.0256932429385099</v>
      </c>
      <c r="E271">
        <v>0.14791739415265201</v>
      </c>
      <c r="F271">
        <v>6.9342300735772797</v>
      </c>
      <c r="G271" s="1">
        <v>4.08439464329782E-12</v>
      </c>
      <c r="H271" s="1">
        <v>3.8702088530702999E-11</v>
      </c>
      <c r="I271">
        <f t="shared" si="8"/>
        <v>10.412265597955628</v>
      </c>
    </row>
    <row r="272" spans="1:9" x14ac:dyDescent="0.2">
      <c r="A272" t="s">
        <v>144</v>
      </c>
      <c r="B272">
        <v>369.152284129978</v>
      </c>
      <c r="C272">
        <f t="shared" si="9"/>
        <v>8.5280722749959974</v>
      </c>
      <c r="D272">
        <v>1.0254659582151</v>
      </c>
      <c r="E272">
        <v>0.16001876937729301</v>
      </c>
      <c r="F272">
        <v>6.4084104771312997</v>
      </c>
      <c r="G272" s="1">
        <v>1.4704457894057101E-10</v>
      </c>
      <c r="H272" s="1">
        <v>1.18546284049485E-9</v>
      </c>
      <c r="I272">
        <f t="shared" si="8"/>
        <v>8.9261120548624824</v>
      </c>
    </row>
    <row r="273" spans="1:9" x14ac:dyDescent="0.2">
      <c r="A273" t="s">
        <v>556</v>
      </c>
      <c r="B273">
        <v>741.38867750409395</v>
      </c>
      <c r="C273">
        <f t="shared" si="9"/>
        <v>9.5340862722457569</v>
      </c>
      <c r="D273">
        <v>1.02493766500469</v>
      </c>
      <c r="E273">
        <v>0.17198939860700899</v>
      </c>
      <c r="F273">
        <v>5.9593072207121498</v>
      </c>
      <c r="G273" s="1">
        <v>2.5330948822826701E-9</v>
      </c>
      <c r="H273" s="1">
        <v>1.7770443950661501E-8</v>
      </c>
      <c r="I273">
        <f t="shared" si="8"/>
        <v>7.7503017222839432</v>
      </c>
    </row>
    <row r="274" spans="1:9" x14ac:dyDescent="0.2">
      <c r="A274" t="s">
        <v>82</v>
      </c>
      <c r="B274">
        <v>148.82036170084399</v>
      </c>
      <c r="C274">
        <f t="shared" si="9"/>
        <v>7.2174281202202462</v>
      </c>
      <c r="D274">
        <v>1.0242275692240099</v>
      </c>
      <c r="E274">
        <v>0.18246017761231501</v>
      </c>
      <c r="F274">
        <v>5.6134307366523597</v>
      </c>
      <c r="G274" s="1">
        <v>1.98354019967305E-8</v>
      </c>
      <c r="H274" s="1">
        <v>1.24671378168185E-7</v>
      </c>
      <c r="I274">
        <f t="shared" si="8"/>
        <v>6.9042332396278994</v>
      </c>
    </row>
    <row r="275" spans="1:9" x14ac:dyDescent="0.2">
      <c r="A275" t="s">
        <v>103</v>
      </c>
      <c r="B275">
        <v>255.53890312657799</v>
      </c>
      <c r="C275">
        <f t="shared" si="9"/>
        <v>7.9973991328958354</v>
      </c>
      <c r="D275">
        <v>1.02396824640877</v>
      </c>
      <c r="E275">
        <v>0.15600808104877301</v>
      </c>
      <c r="F275">
        <v>6.5635590126171</v>
      </c>
      <c r="G275" s="1">
        <v>5.2538428637305902E-11</v>
      </c>
      <c r="H275" s="1">
        <v>4.44082812446367E-10</v>
      </c>
      <c r="I275">
        <f t="shared" si="8"/>
        <v>9.3525360352121574</v>
      </c>
    </row>
    <row r="276" spans="1:9" x14ac:dyDescent="0.2">
      <c r="A276" t="s">
        <v>928</v>
      </c>
      <c r="B276">
        <v>27.462524143147402</v>
      </c>
      <c r="C276">
        <f t="shared" si="9"/>
        <v>4.7793923278539383</v>
      </c>
      <c r="D276">
        <v>1.0230702854507101</v>
      </c>
      <c r="E276">
        <v>0.32740377308942997</v>
      </c>
      <c r="F276">
        <v>3.12479687022805</v>
      </c>
      <c r="G276">
        <v>1.77927880916028E-3</v>
      </c>
      <c r="H276">
        <v>5.2038340663110002E-3</v>
      </c>
      <c r="I276">
        <f t="shared" si="8"/>
        <v>2.2836765601570361</v>
      </c>
    </row>
    <row r="277" spans="1:9" x14ac:dyDescent="0.2">
      <c r="A277" t="s">
        <v>711</v>
      </c>
      <c r="B277">
        <v>12.881680199809299</v>
      </c>
      <c r="C277">
        <f t="shared" si="9"/>
        <v>3.6872488760603526</v>
      </c>
      <c r="D277">
        <v>1.0230485942635501</v>
      </c>
      <c r="E277">
        <v>0.41791136106813798</v>
      </c>
      <c r="F277">
        <v>2.44800378637408</v>
      </c>
      <c r="G277">
        <v>1.43650145988201E-2</v>
      </c>
      <c r="H277">
        <v>3.3642032145297998E-2</v>
      </c>
      <c r="I277">
        <f t="shared" si="8"/>
        <v>1.473117778544945</v>
      </c>
    </row>
    <row r="278" spans="1:9" x14ac:dyDescent="0.2">
      <c r="A278" t="s">
        <v>339</v>
      </c>
      <c r="B278">
        <v>794.22451392152902</v>
      </c>
      <c r="C278">
        <f t="shared" si="9"/>
        <v>9.6334030804371888</v>
      </c>
      <c r="D278">
        <v>1.0224153553690301</v>
      </c>
      <c r="E278">
        <v>0.15179956105437101</v>
      </c>
      <c r="F278">
        <v>6.7352984966987099</v>
      </c>
      <c r="G278" s="1">
        <v>1.6359373662639799E-11</v>
      </c>
      <c r="H278" s="1">
        <v>1.4599817035512999E-10</v>
      </c>
      <c r="I278">
        <f t="shared" si="8"/>
        <v>9.8356525867474112</v>
      </c>
    </row>
    <row r="279" spans="1:9" x14ac:dyDescent="0.2">
      <c r="A279" t="s">
        <v>563</v>
      </c>
      <c r="B279">
        <v>68.395949999670506</v>
      </c>
      <c r="C279">
        <f t="shared" si="9"/>
        <v>6.0958389947298386</v>
      </c>
      <c r="D279">
        <v>1.0217119986340299</v>
      </c>
      <c r="E279">
        <v>0.220920379754213</v>
      </c>
      <c r="F279">
        <v>4.6247974033484303</v>
      </c>
      <c r="G279" s="1">
        <v>3.74964721090417E-6</v>
      </c>
      <c r="H279" s="1">
        <v>1.75092221935264E-5</v>
      </c>
      <c r="I279">
        <f t="shared" si="8"/>
        <v>4.7567331460103448</v>
      </c>
    </row>
    <row r="280" spans="1:9" x14ac:dyDescent="0.2">
      <c r="A280" t="s">
        <v>165</v>
      </c>
      <c r="B280">
        <v>675.69148134571799</v>
      </c>
      <c r="C280">
        <f t="shared" si="9"/>
        <v>9.4002208565005905</v>
      </c>
      <c r="D280">
        <v>1.0202489964292301</v>
      </c>
      <c r="E280">
        <v>0.17575671051981501</v>
      </c>
      <c r="F280">
        <v>5.8048935566201703</v>
      </c>
      <c r="G280" s="1">
        <v>6.4406907397486798E-9</v>
      </c>
      <c r="H280" s="1">
        <v>4.2806741315738202E-8</v>
      </c>
      <c r="I280">
        <f t="shared" si="8"/>
        <v>7.3684878317886584</v>
      </c>
    </row>
    <row r="281" spans="1:9" x14ac:dyDescent="0.2">
      <c r="A281" t="s">
        <v>220</v>
      </c>
      <c r="B281">
        <v>176.70443103675899</v>
      </c>
      <c r="C281">
        <f t="shared" si="9"/>
        <v>7.4651944071096805</v>
      </c>
      <c r="D281">
        <v>1.01893412479604</v>
      </c>
      <c r="E281">
        <v>0.18177378176936601</v>
      </c>
      <c r="F281">
        <v>5.60550655258338</v>
      </c>
      <c r="G281" s="1">
        <v>2.0764676626311401E-8</v>
      </c>
      <c r="H281" s="1">
        <v>1.3022635151333399E-7</v>
      </c>
      <c r="I281">
        <f t="shared" si="8"/>
        <v>6.8853011266828448</v>
      </c>
    </row>
    <row r="282" spans="1:9" x14ac:dyDescent="0.2">
      <c r="A282" t="s">
        <v>783</v>
      </c>
      <c r="B282">
        <v>50.463158894696903</v>
      </c>
      <c r="C282">
        <f t="shared" si="9"/>
        <v>5.6571586139061187</v>
      </c>
      <c r="D282">
        <v>1.01839957505953</v>
      </c>
      <c r="E282">
        <v>0.29202609959093301</v>
      </c>
      <c r="F282">
        <v>3.4873580700015898</v>
      </c>
      <c r="G282">
        <v>4.8781776520277802E-4</v>
      </c>
      <c r="H282">
        <v>1.60249674579326E-3</v>
      </c>
      <c r="I282">
        <f t="shared" si="8"/>
        <v>2.7952028437345522</v>
      </c>
    </row>
    <row r="283" spans="1:9" x14ac:dyDescent="0.2">
      <c r="A283" t="s">
        <v>107</v>
      </c>
      <c r="B283">
        <v>355.748557743704</v>
      </c>
      <c r="C283">
        <f t="shared" si="9"/>
        <v>8.4747140976432114</v>
      </c>
      <c r="D283">
        <v>1.0175832286997899</v>
      </c>
      <c r="E283">
        <v>0.14623327249041501</v>
      </c>
      <c r="F283">
        <v>6.95862994358201</v>
      </c>
      <c r="G283" s="1">
        <v>3.4359773241283901E-12</v>
      </c>
      <c r="H283" s="1">
        <v>3.28386175405018E-11</v>
      </c>
      <c r="I283">
        <f t="shared" si="8"/>
        <v>10.483615134353119</v>
      </c>
    </row>
    <row r="284" spans="1:9" x14ac:dyDescent="0.2">
      <c r="A284" t="s">
        <v>182</v>
      </c>
      <c r="B284">
        <v>1286.22018102725</v>
      </c>
      <c r="C284">
        <f t="shared" si="9"/>
        <v>10.328921915575089</v>
      </c>
      <c r="D284">
        <v>1.01722423709917</v>
      </c>
      <c r="E284">
        <v>0.153638491794367</v>
      </c>
      <c r="F284">
        <v>6.6208944465599098</v>
      </c>
      <c r="G284" s="1">
        <v>3.5703185499019801E-11</v>
      </c>
      <c r="H284" s="1">
        <v>3.07453540273193E-10</v>
      </c>
      <c r="I284">
        <f t="shared" si="8"/>
        <v>9.5122205017663148</v>
      </c>
    </row>
    <row r="285" spans="1:9" x14ac:dyDescent="0.2">
      <c r="A285" t="s">
        <v>97</v>
      </c>
      <c r="B285">
        <v>424.27207911212003</v>
      </c>
      <c r="C285">
        <f t="shared" si="9"/>
        <v>8.7288459293227998</v>
      </c>
      <c r="D285">
        <v>1.01560287212963</v>
      </c>
      <c r="E285">
        <v>0.14635271606108299</v>
      </c>
      <c r="F285">
        <v>6.9394193661957599</v>
      </c>
      <c r="G285" s="1">
        <v>3.9371476466685304E-12</v>
      </c>
      <c r="H285" s="1">
        <v>3.7378975226713799E-11</v>
      </c>
      <c r="I285">
        <f t="shared" si="8"/>
        <v>10.427372609310424</v>
      </c>
    </row>
    <row r="286" spans="1:9" x14ac:dyDescent="0.2">
      <c r="A286" t="s">
        <v>178</v>
      </c>
      <c r="B286">
        <v>757.92054822476996</v>
      </c>
      <c r="C286">
        <f t="shared" si="9"/>
        <v>9.5659028103480335</v>
      </c>
      <c r="D286">
        <v>1.01509003384052</v>
      </c>
      <c r="E286">
        <v>0.16793653892258001</v>
      </c>
      <c r="F286">
        <v>6.0444858537216701</v>
      </c>
      <c r="G286" s="1">
        <v>1.49887203677769E-9</v>
      </c>
      <c r="H286" s="1">
        <v>1.0805708093515201E-8</v>
      </c>
      <c r="I286">
        <f t="shared" si="8"/>
        <v>7.9663467687131559</v>
      </c>
    </row>
    <row r="287" spans="1:9" x14ac:dyDescent="0.2">
      <c r="A287" t="s">
        <v>329</v>
      </c>
      <c r="B287">
        <v>32920.024617273797</v>
      </c>
      <c r="C287">
        <f t="shared" si="9"/>
        <v>15.006677794142693</v>
      </c>
      <c r="D287">
        <v>1.01211432371097</v>
      </c>
      <c r="E287">
        <v>0.122946302591724</v>
      </c>
      <c r="F287">
        <v>8.2321656070615195</v>
      </c>
      <c r="G287" s="1">
        <v>1.83858828974632E-16</v>
      </c>
      <c r="H287" s="1">
        <v>2.5854583609657002E-15</v>
      </c>
      <c r="I287">
        <f t="shared" si="8"/>
        <v>14.587462452186415</v>
      </c>
    </row>
    <row r="288" spans="1:9" x14ac:dyDescent="0.2">
      <c r="A288" t="s">
        <v>253</v>
      </c>
      <c r="B288">
        <v>412.18348166992803</v>
      </c>
      <c r="C288">
        <f t="shared" si="9"/>
        <v>8.6871428795369354</v>
      </c>
      <c r="D288">
        <v>1.01197512188053</v>
      </c>
      <c r="E288">
        <v>0.17656748998673499</v>
      </c>
      <c r="F288">
        <v>5.7313785338204601</v>
      </c>
      <c r="G288" s="1">
        <v>9.9617673735006706E-9</v>
      </c>
      <c r="H288" s="1">
        <v>6.4666589065783699E-8</v>
      </c>
      <c r="I288">
        <f t="shared" si="8"/>
        <v>7.1893200459490556</v>
      </c>
    </row>
    <row r="289" spans="1:9" x14ac:dyDescent="0.2">
      <c r="A289" t="s">
        <v>74</v>
      </c>
      <c r="B289">
        <v>223.41411662122599</v>
      </c>
      <c r="C289">
        <f t="shared" si="9"/>
        <v>7.8035765364554059</v>
      </c>
      <c r="D289">
        <v>1.01074580862977</v>
      </c>
      <c r="E289">
        <v>0.16116000485955401</v>
      </c>
      <c r="F289">
        <v>6.27169135115507</v>
      </c>
      <c r="G289" s="1">
        <v>3.5714702319823698E-10</v>
      </c>
      <c r="H289" s="1">
        <v>2.7620227032576498E-9</v>
      </c>
      <c r="I289">
        <f t="shared" si="8"/>
        <v>8.558772755931539</v>
      </c>
    </row>
    <row r="290" spans="1:9" x14ac:dyDescent="0.2">
      <c r="A290" t="s">
        <v>332</v>
      </c>
      <c r="B290">
        <v>168.67934646374999</v>
      </c>
      <c r="C290">
        <f t="shared" si="9"/>
        <v>7.3981395268948917</v>
      </c>
      <c r="D290">
        <v>1.0092693001830899</v>
      </c>
      <c r="E290">
        <v>0.20158285563599901</v>
      </c>
      <c r="F290">
        <v>5.0067219109423702</v>
      </c>
      <c r="G290" s="1">
        <v>5.5364824697668201E-7</v>
      </c>
      <c r="H290" s="1">
        <v>2.9112275018504599E-6</v>
      </c>
      <c r="I290">
        <f t="shared" si="8"/>
        <v>5.5359238546994103</v>
      </c>
    </row>
    <row r="291" spans="1:9" x14ac:dyDescent="0.2">
      <c r="A291" t="s">
        <v>887</v>
      </c>
      <c r="B291">
        <v>27.437917928873901</v>
      </c>
      <c r="C291">
        <f t="shared" si="9"/>
        <v>4.7780991045448102</v>
      </c>
      <c r="D291">
        <v>1.00904675368126</v>
      </c>
      <c r="E291">
        <v>0.29691696404151302</v>
      </c>
      <c r="F291">
        <v>3.3984139536742002</v>
      </c>
      <c r="G291">
        <v>6.7777780102823003E-4</v>
      </c>
      <c r="H291">
        <v>2.16084113782358E-3</v>
      </c>
      <c r="I291">
        <f t="shared" si="8"/>
        <v>2.6653771606978207</v>
      </c>
    </row>
    <row r="292" spans="1:9" x14ac:dyDescent="0.2">
      <c r="A292" t="s">
        <v>139</v>
      </c>
      <c r="B292">
        <v>1374.9286143766701</v>
      </c>
      <c r="C292">
        <f t="shared" si="9"/>
        <v>10.425141001220652</v>
      </c>
      <c r="D292">
        <v>1.00859224601284</v>
      </c>
      <c r="E292">
        <v>0.12958122260289501</v>
      </c>
      <c r="F292">
        <v>7.7834753041626801</v>
      </c>
      <c r="G292" s="1">
        <v>7.0558931319855998E-15</v>
      </c>
      <c r="H292" s="1">
        <v>8.7010023380007603E-14</v>
      </c>
      <c r="I292">
        <f t="shared" si="8"/>
        <v>13.060430714647087</v>
      </c>
    </row>
    <row r="293" spans="1:9" x14ac:dyDescent="0.2">
      <c r="A293" t="s">
        <v>542</v>
      </c>
      <c r="B293">
        <v>128.74565096936601</v>
      </c>
      <c r="C293">
        <f t="shared" si="9"/>
        <v>7.0083798886266937</v>
      </c>
      <c r="D293">
        <v>1.00784399615905</v>
      </c>
      <c r="E293">
        <v>0.24697382787950001</v>
      </c>
      <c r="F293">
        <v>4.0807724640798204</v>
      </c>
      <c r="G293" s="1">
        <v>4.4886278865861098E-5</v>
      </c>
      <c r="H293">
        <v>1.7646438252824501E-4</v>
      </c>
      <c r="I293">
        <f t="shared" si="8"/>
        <v>3.7533429391850039</v>
      </c>
    </row>
    <row r="294" spans="1:9" x14ac:dyDescent="0.2">
      <c r="A294" t="s">
        <v>515</v>
      </c>
      <c r="B294">
        <v>179.325038674886</v>
      </c>
      <c r="C294">
        <f t="shared" si="9"/>
        <v>7.4864331316903279</v>
      </c>
      <c r="D294">
        <v>1.0071336017444501</v>
      </c>
      <c r="E294">
        <v>0.19983904060993701</v>
      </c>
      <c r="F294">
        <v>5.0397239631982496</v>
      </c>
      <c r="G294" s="1">
        <v>4.6620377267981202E-7</v>
      </c>
      <c r="H294" s="1">
        <v>2.47574100012706E-6</v>
      </c>
      <c r="I294">
        <f t="shared" si="8"/>
        <v>5.6062947910328136</v>
      </c>
    </row>
    <row r="295" spans="1:9" x14ac:dyDescent="0.2">
      <c r="A295" t="s">
        <v>742</v>
      </c>
      <c r="B295">
        <v>80.711026032836401</v>
      </c>
      <c r="C295">
        <f t="shared" si="9"/>
        <v>6.3346938702032185</v>
      </c>
      <c r="D295">
        <v>1.0049424100905899</v>
      </c>
      <c r="E295">
        <v>0.188641872342523</v>
      </c>
      <c r="F295">
        <v>5.3272499769609896</v>
      </c>
      <c r="G295" s="1">
        <v>9.9710892661545097E-8</v>
      </c>
      <c r="H295" s="1">
        <v>5.7604033602151301E-7</v>
      </c>
      <c r="I295">
        <f t="shared" si="8"/>
        <v>6.2395471049479161</v>
      </c>
    </row>
    <row r="296" spans="1:9" x14ac:dyDescent="0.2">
      <c r="A296" t="s">
        <v>100</v>
      </c>
      <c r="B296">
        <v>4620.2620079170802</v>
      </c>
      <c r="C296">
        <f t="shared" si="9"/>
        <v>12.173758951629095</v>
      </c>
      <c r="D296">
        <v>1.00419953046889</v>
      </c>
      <c r="E296">
        <v>0.13130126286182001</v>
      </c>
      <c r="F296">
        <v>7.6480569080718297</v>
      </c>
      <c r="G296" s="1">
        <v>2.0403891940626999E-14</v>
      </c>
      <c r="H296" s="1">
        <v>2.42308555015711E-13</v>
      </c>
      <c r="I296">
        <f t="shared" si="8"/>
        <v>12.615631252265601</v>
      </c>
    </row>
    <row r="297" spans="1:9" x14ac:dyDescent="0.2">
      <c r="A297" t="s">
        <v>251</v>
      </c>
      <c r="B297">
        <v>181.30879481336601</v>
      </c>
      <c r="C297">
        <f t="shared" si="9"/>
        <v>7.5023050979008516</v>
      </c>
      <c r="D297">
        <v>1.0037455204181001</v>
      </c>
      <c r="E297">
        <v>0.168953586598835</v>
      </c>
      <c r="F297">
        <v>5.9409542030108202</v>
      </c>
      <c r="G297" s="1">
        <v>2.8336777703990401E-9</v>
      </c>
      <c r="H297" s="1">
        <v>1.9734110965161901E-8</v>
      </c>
      <c r="I297">
        <f t="shared" si="8"/>
        <v>7.7047824340833309</v>
      </c>
    </row>
    <row r="298" spans="1:9" x14ac:dyDescent="0.2">
      <c r="A298" t="s">
        <v>287</v>
      </c>
      <c r="B298">
        <v>1113.5057566924399</v>
      </c>
      <c r="C298">
        <f t="shared" si="9"/>
        <v>10.120893301368991</v>
      </c>
      <c r="D298">
        <v>1.00311932779014</v>
      </c>
      <c r="E298">
        <v>0.189543880094349</v>
      </c>
      <c r="F298">
        <v>5.2922802218189302</v>
      </c>
      <c r="G298" s="1">
        <v>1.2080060148905301E-7</v>
      </c>
      <c r="H298" s="1">
        <v>6.8941797940480903E-7</v>
      </c>
      <c r="I298">
        <f t="shared" si="8"/>
        <v>6.1615173947683983</v>
      </c>
    </row>
    <row r="299" spans="1:9" x14ac:dyDescent="0.2">
      <c r="A299" t="s">
        <v>745</v>
      </c>
      <c r="B299">
        <v>43.226164018565498</v>
      </c>
      <c r="C299">
        <f t="shared" si="9"/>
        <v>5.4338329089851305</v>
      </c>
      <c r="D299">
        <v>1.0000201381584899</v>
      </c>
      <c r="E299">
        <v>0.224035936715623</v>
      </c>
      <c r="F299">
        <v>4.46365950400115</v>
      </c>
      <c r="G299" s="1">
        <v>8.0571568318620105E-6</v>
      </c>
      <c r="H299" s="1">
        <v>3.5771653016074598E-5</v>
      </c>
      <c r="I299">
        <f t="shared" si="8"/>
        <v>4.4464609905423247</v>
      </c>
    </row>
    <row r="300" spans="1:9" x14ac:dyDescent="0.2">
      <c r="A300" t="s">
        <v>218</v>
      </c>
      <c r="B300">
        <v>1123.58292153403</v>
      </c>
      <c r="C300">
        <f t="shared" si="9"/>
        <v>10.13389088543393</v>
      </c>
      <c r="D300">
        <v>0.99835908083249503</v>
      </c>
      <c r="E300">
        <v>0.167105561989492</v>
      </c>
      <c r="F300">
        <v>5.9744216107856003</v>
      </c>
      <c r="G300" s="1">
        <v>2.3090792962101201E-9</v>
      </c>
      <c r="H300" s="1">
        <v>1.62553128332957E-8</v>
      </c>
      <c r="I300">
        <f t="shared" si="8"/>
        <v>7.7890046680954619</v>
      </c>
    </row>
    <row r="301" spans="1:9" x14ac:dyDescent="0.2">
      <c r="A301" t="s">
        <v>929</v>
      </c>
      <c r="B301">
        <v>20.262659549973399</v>
      </c>
      <c r="C301">
        <f t="shared" si="9"/>
        <v>4.3407516405832531</v>
      </c>
      <c r="D301">
        <v>0.99748538367495299</v>
      </c>
      <c r="E301">
        <v>0.34762553320658701</v>
      </c>
      <c r="F301">
        <v>2.8694249656344</v>
      </c>
      <c r="G301">
        <v>4.1121888765176104E-3</v>
      </c>
      <c r="H301">
        <v>1.10914854267899E-2</v>
      </c>
      <c r="I301">
        <f t="shared" si="8"/>
        <v>1.9550102870827737</v>
      </c>
    </row>
    <row r="302" spans="1:9" x14ac:dyDescent="0.2">
      <c r="A302" t="s">
        <v>221</v>
      </c>
      <c r="B302">
        <v>1797.6586274840299</v>
      </c>
      <c r="C302">
        <f t="shared" si="9"/>
        <v>10.811903366028869</v>
      </c>
      <c r="D302">
        <v>0.99710109780117795</v>
      </c>
      <c r="E302">
        <v>0.151312597831048</v>
      </c>
      <c r="F302">
        <v>6.5896766831967204</v>
      </c>
      <c r="G302" s="1">
        <v>4.4078540028651599E-11</v>
      </c>
      <c r="H302" s="1">
        <v>3.7581028620806202E-10</v>
      </c>
      <c r="I302">
        <f t="shared" si="8"/>
        <v>9.425031337108658</v>
      </c>
    </row>
    <row r="303" spans="1:9" x14ac:dyDescent="0.2">
      <c r="A303" t="s">
        <v>153</v>
      </c>
      <c r="B303">
        <v>8097.5928582611696</v>
      </c>
      <c r="C303">
        <f t="shared" si="9"/>
        <v>12.983277391725128</v>
      </c>
      <c r="D303">
        <v>0.99515134825440499</v>
      </c>
      <c r="E303">
        <v>0.15198802021045399</v>
      </c>
      <c r="F303">
        <v>6.54756438616967</v>
      </c>
      <c r="G303" s="1">
        <v>5.8483009925764903E-11</v>
      </c>
      <c r="H303" s="1">
        <v>4.9251264031577802E-10</v>
      </c>
      <c r="I303">
        <f t="shared" si="8"/>
        <v>9.3075826188740916</v>
      </c>
    </row>
    <row r="304" spans="1:9" x14ac:dyDescent="0.2">
      <c r="A304" t="s">
        <v>88</v>
      </c>
      <c r="B304">
        <v>3485.6090055068798</v>
      </c>
      <c r="C304">
        <f t="shared" si="9"/>
        <v>11.767195030415724</v>
      </c>
      <c r="D304">
        <v>0.99431405091389602</v>
      </c>
      <c r="E304">
        <v>0.13564869176854899</v>
      </c>
      <c r="F304">
        <v>7.3300673817809399</v>
      </c>
      <c r="G304" s="1">
        <v>2.3003704266116299E-13</v>
      </c>
      <c r="H304" s="1">
        <v>2.4446237112488702E-12</v>
      </c>
      <c r="I304">
        <f t="shared" si="8"/>
        <v>11.611787980182402</v>
      </c>
    </row>
    <row r="305" spans="1:9" x14ac:dyDescent="0.2">
      <c r="A305" t="s">
        <v>629</v>
      </c>
      <c r="B305">
        <v>177.549453551852</v>
      </c>
      <c r="C305">
        <f t="shared" si="9"/>
        <v>7.4720771099238306</v>
      </c>
      <c r="D305">
        <v>0.99417449174161499</v>
      </c>
      <c r="E305">
        <v>0.22219810232912601</v>
      </c>
      <c r="F305">
        <v>4.47427084804269</v>
      </c>
      <c r="G305" s="1">
        <v>7.6672503338900203E-6</v>
      </c>
      <c r="H305" s="1">
        <v>3.4177439620639698E-5</v>
      </c>
      <c r="I305">
        <f t="shared" si="8"/>
        <v>4.4662604752688084</v>
      </c>
    </row>
    <row r="306" spans="1:9" x14ac:dyDescent="0.2">
      <c r="A306" t="s">
        <v>130</v>
      </c>
      <c r="B306">
        <v>1216.89562093729</v>
      </c>
      <c r="C306">
        <f t="shared" si="9"/>
        <v>10.248989711042196</v>
      </c>
      <c r="D306">
        <v>0.99342646367951604</v>
      </c>
      <c r="E306">
        <v>0.14498816057936301</v>
      </c>
      <c r="F306">
        <v>6.8517764465032798</v>
      </c>
      <c r="G306" s="1">
        <v>7.2938479793504794E-12</v>
      </c>
      <c r="H306" s="1">
        <v>6.7421992295405401E-11</v>
      </c>
      <c r="I306">
        <f t="shared" si="8"/>
        <v>10.171198418381096</v>
      </c>
    </row>
    <row r="307" spans="1:9" x14ac:dyDescent="0.2">
      <c r="A307" t="s">
        <v>675</v>
      </c>
      <c r="B307">
        <v>16.624461712497101</v>
      </c>
      <c r="C307">
        <f t="shared" si="9"/>
        <v>4.0552357228826343</v>
      </c>
      <c r="D307">
        <v>0.992737183316592</v>
      </c>
      <c r="E307">
        <v>0.33529916993407699</v>
      </c>
      <c r="F307">
        <v>2.96075049488423</v>
      </c>
      <c r="G307">
        <v>3.0689044515349799E-3</v>
      </c>
      <c r="H307">
        <v>8.5209329609269701E-3</v>
      </c>
      <c r="I307">
        <f t="shared" si="8"/>
        <v>2.0695128515243861</v>
      </c>
    </row>
    <row r="308" spans="1:9" x14ac:dyDescent="0.2">
      <c r="A308" t="s">
        <v>193</v>
      </c>
      <c r="B308">
        <v>597.42091111843297</v>
      </c>
      <c r="C308">
        <f t="shared" si="9"/>
        <v>9.222603925981975</v>
      </c>
      <c r="D308">
        <v>0.99233201649004099</v>
      </c>
      <c r="E308">
        <v>0.151451023552472</v>
      </c>
      <c r="F308">
        <v>6.5521644767639096</v>
      </c>
      <c r="G308" s="1">
        <v>5.67090303152374E-11</v>
      </c>
      <c r="H308" s="1">
        <v>4.7780729440404002E-10</v>
      </c>
      <c r="I308">
        <f t="shared" si="8"/>
        <v>9.320747224416106</v>
      </c>
    </row>
    <row r="309" spans="1:9" x14ac:dyDescent="0.2">
      <c r="A309" t="s">
        <v>300</v>
      </c>
      <c r="B309">
        <v>1609.7528414471899</v>
      </c>
      <c r="C309">
        <f t="shared" si="9"/>
        <v>10.65262348120636</v>
      </c>
      <c r="D309">
        <v>0.99221826655640599</v>
      </c>
      <c r="E309">
        <v>0.16915561029885301</v>
      </c>
      <c r="F309">
        <v>5.8657130248498399</v>
      </c>
      <c r="G309" s="1">
        <v>4.4720669330792804E-9</v>
      </c>
      <c r="H309" s="1">
        <v>3.0404747053623898E-8</v>
      </c>
      <c r="I309">
        <f t="shared" si="8"/>
        <v>7.5170586052647064</v>
      </c>
    </row>
    <row r="310" spans="1:9" x14ac:dyDescent="0.2">
      <c r="A310" t="s">
        <v>594</v>
      </c>
      <c r="B310">
        <v>565.97133848250598</v>
      </c>
      <c r="C310">
        <f t="shared" si="9"/>
        <v>9.1445851847468305</v>
      </c>
      <c r="D310">
        <v>0.99215374591306205</v>
      </c>
      <c r="E310">
        <v>0.21185739640256099</v>
      </c>
      <c r="F310">
        <v>4.6831206403944501</v>
      </c>
      <c r="G310" s="1">
        <v>2.82540108880984E-6</v>
      </c>
      <c r="H310" s="1">
        <v>1.3431240476324E-5</v>
      </c>
      <c r="I310">
        <f t="shared" si="8"/>
        <v>4.871883875109118</v>
      </c>
    </row>
    <row r="311" spans="1:9" x14ac:dyDescent="0.2">
      <c r="A311" t="s">
        <v>407</v>
      </c>
      <c r="B311">
        <v>62.593741727423797</v>
      </c>
      <c r="C311">
        <f t="shared" si="9"/>
        <v>5.9679465151418274</v>
      </c>
      <c r="D311">
        <v>0.99140454092566899</v>
      </c>
      <c r="E311">
        <v>0.20514487632242001</v>
      </c>
      <c r="F311">
        <v>4.8327043731158499</v>
      </c>
      <c r="G311" s="1">
        <v>1.3469072418627201E-6</v>
      </c>
      <c r="H311" s="1">
        <v>6.7077971436513504E-6</v>
      </c>
      <c r="I311">
        <f t="shared" si="8"/>
        <v>5.1734200797458811</v>
      </c>
    </row>
    <row r="312" spans="1:9" x14ac:dyDescent="0.2">
      <c r="A312" t="s">
        <v>19</v>
      </c>
      <c r="B312">
        <v>4646.0921621672796</v>
      </c>
      <c r="C312">
        <f t="shared" si="9"/>
        <v>12.181802057100441</v>
      </c>
      <c r="D312">
        <v>0.99131749546666803</v>
      </c>
      <c r="E312">
        <v>8.5355982534661395E-2</v>
      </c>
      <c r="F312">
        <v>11.6139193297214</v>
      </c>
      <c r="G312" s="1">
        <v>3.5018798366044298E-31</v>
      </c>
      <c r="H312" s="1">
        <v>1.25498025260084E-29</v>
      </c>
      <c r="I312">
        <f t="shared" si="8"/>
        <v>28.901363107851438</v>
      </c>
    </row>
    <row r="313" spans="1:9" x14ac:dyDescent="0.2">
      <c r="A313" t="s">
        <v>637</v>
      </c>
      <c r="B313">
        <v>843.46841268611001</v>
      </c>
      <c r="C313">
        <f t="shared" si="9"/>
        <v>9.720190231358826</v>
      </c>
      <c r="D313">
        <v>0.99000794671802606</v>
      </c>
      <c r="E313">
        <v>0.17146440075910399</v>
      </c>
      <c r="F313">
        <v>5.7738395978120298</v>
      </c>
      <c r="G313" s="1">
        <v>7.74852035059117E-9</v>
      </c>
      <c r="H313" s="1">
        <v>5.09667267768646E-8</v>
      </c>
      <c r="I313">
        <f t="shared" si="8"/>
        <v>7.2927132570997832</v>
      </c>
    </row>
    <row r="314" spans="1:9" x14ac:dyDescent="0.2">
      <c r="A314" t="s">
        <v>485</v>
      </c>
      <c r="B314">
        <v>988.40314643034606</v>
      </c>
      <c r="C314">
        <f t="shared" si="9"/>
        <v>9.9489557930478885</v>
      </c>
      <c r="D314">
        <v>0.98985417622468996</v>
      </c>
      <c r="E314">
        <v>0.17454827121425401</v>
      </c>
      <c r="F314">
        <v>5.6709480382631101</v>
      </c>
      <c r="G314" s="1">
        <v>1.42009468805823E-8</v>
      </c>
      <c r="H314" s="1">
        <v>9.0632895523092599E-8</v>
      </c>
      <c r="I314">
        <f t="shared" si="8"/>
        <v>7.0427141450251103</v>
      </c>
    </row>
    <row r="315" spans="1:9" x14ac:dyDescent="0.2">
      <c r="A315" t="s">
        <v>535</v>
      </c>
      <c r="B315">
        <v>76.421120170809004</v>
      </c>
      <c r="C315">
        <f t="shared" si="9"/>
        <v>6.2558994995734567</v>
      </c>
      <c r="D315">
        <v>0.98955090235204501</v>
      </c>
      <c r="E315">
        <v>0.22559282763719099</v>
      </c>
      <c r="F315">
        <v>4.3864466468920096</v>
      </c>
      <c r="G315" s="1">
        <v>1.1521740971647201E-5</v>
      </c>
      <c r="H315" s="1">
        <v>4.98840002158693E-5</v>
      </c>
      <c r="I315">
        <f t="shared" si="8"/>
        <v>4.3020387275667824</v>
      </c>
    </row>
    <row r="316" spans="1:9" x14ac:dyDescent="0.2">
      <c r="A316" t="s">
        <v>557</v>
      </c>
      <c r="B316">
        <v>96.236141990178893</v>
      </c>
      <c r="C316">
        <f t="shared" si="9"/>
        <v>6.5885069023722433</v>
      </c>
      <c r="D316">
        <v>0.98788500128361301</v>
      </c>
      <c r="E316">
        <v>0.25294899881392102</v>
      </c>
      <c r="F316">
        <v>3.9054710867242401</v>
      </c>
      <c r="G316" s="1">
        <v>9.4042002636473103E-5</v>
      </c>
      <c r="H316">
        <v>3.4963603922655799E-4</v>
      </c>
      <c r="I316">
        <f t="shared" si="8"/>
        <v>3.4563838082157199</v>
      </c>
    </row>
    <row r="317" spans="1:9" x14ac:dyDescent="0.2">
      <c r="A317" t="s">
        <v>288</v>
      </c>
      <c r="B317">
        <v>77.220768030056306</v>
      </c>
      <c r="C317">
        <f t="shared" si="9"/>
        <v>6.2709169981394624</v>
      </c>
      <c r="D317">
        <v>0.987694205945154</v>
      </c>
      <c r="E317">
        <v>0.21682514515151399</v>
      </c>
      <c r="F317">
        <v>4.5552567496494403</v>
      </c>
      <c r="G317" s="1">
        <v>5.2321631414293996E-6</v>
      </c>
      <c r="H317" s="1">
        <v>2.3893035190625201E-5</v>
      </c>
      <c r="I317">
        <f t="shared" si="8"/>
        <v>4.6217286772567538</v>
      </c>
    </row>
    <row r="318" spans="1:9" x14ac:dyDescent="0.2">
      <c r="A318" t="s">
        <v>519</v>
      </c>
      <c r="B318">
        <v>881.20417093986703</v>
      </c>
      <c r="C318">
        <f t="shared" si="9"/>
        <v>9.7833325134336082</v>
      </c>
      <c r="D318">
        <v>0.98592977141271099</v>
      </c>
      <c r="E318">
        <v>0.17746334885814</v>
      </c>
      <c r="F318">
        <v>5.5556810899632003</v>
      </c>
      <c r="G318" s="1">
        <v>2.76531351831397E-8</v>
      </c>
      <c r="H318" s="1">
        <v>1.7096293397628101E-7</v>
      </c>
      <c r="I318">
        <f t="shared" si="8"/>
        <v>6.7670980376457228</v>
      </c>
    </row>
    <row r="319" spans="1:9" x14ac:dyDescent="0.2">
      <c r="A319" t="s">
        <v>192</v>
      </c>
      <c r="B319">
        <v>1815.2365320594799</v>
      </c>
      <c r="C319">
        <f t="shared" si="9"/>
        <v>10.82594183365204</v>
      </c>
      <c r="D319">
        <v>0.98554693646739699</v>
      </c>
      <c r="E319">
        <v>0.16267058582084001</v>
      </c>
      <c r="F319">
        <v>6.0585442137206202</v>
      </c>
      <c r="G319" s="1">
        <v>1.37358994450642E-9</v>
      </c>
      <c r="H319" s="1">
        <v>9.9426156724508192E-9</v>
      </c>
      <c r="I319">
        <f t="shared" si="8"/>
        <v>8.002499347727964</v>
      </c>
    </row>
    <row r="320" spans="1:9" x14ac:dyDescent="0.2">
      <c r="A320" t="s">
        <v>436</v>
      </c>
      <c r="B320">
        <v>2390.4865833232798</v>
      </c>
      <c r="C320">
        <f t="shared" si="9"/>
        <v>11.223088593201789</v>
      </c>
      <c r="D320">
        <v>0.98510103780361602</v>
      </c>
      <c r="E320">
        <v>0.18974153294014801</v>
      </c>
      <c r="F320">
        <v>5.1918049914477802</v>
      </c>
      <c r="G320" s="1">
        <v>2.0826507825301799E-7</v>
      </c>
      <c r="H320" s="1">
        <v>1.15576525260774E-6</v>
      </c>
      <c r="I320">
        <f t="shared" si="8"/>
        <v>5.9371303664776658</v>
      </c>
    </row>
    <row r="321" spans="1:9" x14ac:dyDescent="0.2">
      <c r="A321" t="s">
        <v>317</v>
      </c>
      <c r="B321">
        <v>5266.3659719794596</v>
      </c>
      <c r="C321">
        <f t="shared" si="9"/>
        <v>12.362592065752475</v>
      </c>
      <c r="D321">
        <v>0.98433246297806598</v>
      </c>
      <c r="E321">
        <v>0.17351406234324099</v>
      </c>
      <c r="F321">
        <v>5.6729261575980097</v>
      </c>
      <c r="G321" s="1">
        <v>1.40378750295724E-8</v>
      </c>
      <c r="H321" s="1">
        <v>8.96754068803617E-8</v>
      </c>
      <c r="I321">
        <f t="shared" si="8"/>
        <v>7.0473266441418758</v>
      </c>
    </row>
    <row r="322" spans="1:9" x14ac:dyDescent="0.2">
      <c r="A322" t="s">
        <v>246</v>
      </c>
      <c r="B322">
        <v>409.750417087757</v>
      </c>
      <c r="C322">
        <f t="shared" si="9"/>
        <v>8.678601607629373</v>
      </c>
      <c r="D322">
        <v>0.98375062853383599</v>
      </c>
      <c r="E322">
        <v>0.165346726386537</v>
      </c>
      <c r="F322">
        <v>5.9496226507326497</v>
      </c>
      <c r="G322" s="1">
        <v>2.6876138243141502E-9</v>
      </c>
      <c r="H322" s="1">
        <v>1.87625252719945E-8</v>
      </c>
      <c r="I322">
        <f t="shared" ref="I322:I385" si="10">-LOG(H322,10)</f>
        <v>7.7267087097796994</v>
      </c>
    </row>
    <row r="323" spans="1:9" x14ac:dyDescent="0.2">
      <c r="A323" t="s">
        <v>158</v>
      </c>
      <c r="B323">
        <v>493.12787281577602</v>
      </c>
      <c r="C323">
        <f t="shared" ref="C323:C386" si="11">LOG(B323,2)</f>
        <v>8.9458179896359304</v>
      </c>
      <c r="D323">
        <v>0.98368244202476696</v>
      </c>
      <c r="E323">
        <v>0.14579922273013199</v>
      </c>
      <c r="F323">
        <v>6.7468291229886699</v>
      </c>
      <c r="G323" s="1">
        <v>1.5111106053743901E-11</v>
      </c>
      <c r="H323" s="1">
        <v>1.3545604925797401E-10</v>
      </c>
      <c r="I323">
        <f t="shared" si="10"/>
        <v>9.8682015952768491</v>
      </c>
    </row>
    <row r="324" spans="1:9" x14ac:dyDescent="0.2">
      <c r="A324" t="s">
        <v>478</v>
      </c>
      <c r="B324">
        <v>412.62557833344198</v>
      </c>
      <c r="C324">
        <f t="shared" si="11"/>
        <v>8.6886894452963404</v>
      </c>
      <c r="D324">
        <v>0.98306951693087896</v>
      </c>
      <c r="E324">
        <v>0.213195846283389</v>
      </c>
      <c r="F324">
        <v>4.6111100852506297</v>
      </c>
      <c r="G324" s="1">
        <v>4.00524349490359E-6</v>
      </c>
      <c r="H324" s="1">
        <v>1.8631863621121599E-5</v>
      </c>
      <c r="I324">
        <f t="shared" si="10"/>
        <v>4.7297437033490253</v>
      </c>
    </row>
    <row r="325" spans="1:9" x14ac:dyDescent="0.2">
      <c r="A325" t="s">
        <v>216</v>
      </c>
      <c r="B325">
        <v>838.93941976999497</v>
      </c>
      <c r="C325">
        <f t="shared" si="11"/>
        <v>9.7124228264792958</v>
      </c>
      <c r="D325">
        <v>0.98154584440207304</v>
      </c>
      <c r="E325">
        <v>0.15958916931776701</v>
      </c>
      <c r="F325">
        <v>6.1504539975871504</v>
      </c>
      <c r="G325" s="1">
        <v>7.7261466217988195E-10</v>
      </c>
      <c r="H325" s="1">
        <v>5.7524308296789798E-9</v>
      </c>
      <c r="I325">
        <f t="shared" si="10"/>
        <v>8.2401485948182653</v>
      </c>
    </row>
    <row r="326" spans="1:9" x14ac:dyDescent="0.2">
      <c r="A326" t="s">
        <v>696</v>
      </c>
      <c r="B326">
        <v>90.042202703281802</v>
      </c>
      <c r="C326">
        <f t="shared" si="11"/>
        <v>6.4925294447739592</v>
      </c>
      <c r="D326">
        <v>0.98010020128637398</v>
      </c>
      <c r="E326">
        <v>0.20962243600791899</v>
      </c>
      <c r="F326">
        <v>4.67555009831747</v>
      </c>
      <c r="G326" s="1">
        <v>2.9316669448226801E-6</v>
      </c>
      <c r="H326" s="1">
        <v>1.3899231557410099E-5</v>
      </c>
      <c r="I326">
        <f t="shared" si="10"/>
        <v>4.8570092097891928</v>
      </c>
    </row>
    <row r="327" spans="1:9" x14ac:dyDescent="0.2">
      <c r="A327" t="s">
        <v>147</v>
      </c>
      <c r="B327">
        <v>4065.77611235111</v>
      </c>
      <c r="C327">
        <f t="shared" si="11"/>
        <v>11.989315058011512</v>
      </c>
      <c r="D327">
        <v>0.97985700559481703</v>
      </c>
      <c r="E327">
        <v>0.14237456911643001</v>
      </c>
      <c r="F327">
        <v>6.8822473822099299</v>
      </c>
      <c r="G327" s="1">
        <v>5.8915583347805204E-12</v>
      </c>
      <c r="H327" s="1">
        <v>5.5095899871610202E-11</v>
      </c>
      <c r="I327">
        <f t="shared" si="10"/>
        <v>10.258880719285962</v>
      </c>
    </row>
    <row r="328" spans="1:9" x14ac:dyDescent="0.2">
      <c r="A328" t="s">
        <v>195</v>
      </c>
      <c r="B328">
        <v>722.57674638249603</v>
      </c>
      <c r="C328">
        <f t="shared" si="11"/>
        <v>9.4970070171738374</v>
      </c>
      <c r="D328">
        <v>0.97882766853542502</v>
      </c>
      <c r="E328">
        <v>0.17260749621756699</v>
      </c>
      <c r="F328">
        <v>5.6708294250537001</v>
      </c>
      <c r="G328" s="1">
        <v>1.42107833571875E-8</v>
      </c>
      <c r="H328" s="1">
        <v>9.06788344633902E-8</v>
      </c>
      <c r="I328">
        <f t="shared" si="10"/>
        <v>7.0424940706956214</v>
      </c>
    </row>
    <row r="329" spans="1:9" x14ac:dyDescent="0.2">
      <c r="A329" t="s">
        <v>719</v>
      </c>
      <c r="B329">
        <v>278.54187386502201</v>
      </c>
      <c r="C329">
        <f t="shared" si="11"/>
        <v>8.1217504174344715</v>
      </c>
      <c r="D329">
        <v>0.97798443386573797</v>
      </c>
      <c r="E329">
        <v>0.175959144739533</v>
      </c>
      <c r="F329">
        <v>5.5580199330555997</v>
      </c>
      <c r="G329" s="1">
        <v>2.72852231412954E-8</v>
      </c>
      <c r="H329" s="1">
        <v>1.68809819787586E-7</v>
      </c>
      <c r="I329">
        <f t="shared" si="10"/>
        <v>6.7726022937558614</v>
      </c>
    </row>
    <row r="330" spans="1:9" x14ac:dyDescent="0.2">
      <c r="A330" t="s">
        <v>363</v>
      </c>
      <c r="B330">
        <v>110.88096002155</v>
      </c>
      <c r="C330">
        <f t="shared" si="11"/>
        <v>6.792867843454963</v>
      </c>
      <c r="D330">
        <v>0.97794043903958705</v>
      </c>
      <c r="E330">
        <v>0.20306813247317501</v>
      </c>
      <c r="F330">
        <v>4.81582426119357</v>
      </c>
      <c r="G330" s="1">
        <v>1.46593499040532E-6</v>
      </c>
      <c r="H330" s="1">
        <v>7.2605928448263504E-6</v>
      </c>
      <c r="I330">
        <f t="shared" si="10"/>
        <v>5.1390279166656176</v>
      </c>
    </row>
    <row r="331" spans="1:9" x14ac:dyDescent="0.2">
      <c r="A331" t="s">
        <v>806</v>
      </c>
      <c r="B331">
        <v>93.423275148264906</v>
      </c>
      <c r="C331">
        <f t="shared" si="11"/>
        <v>6.54571011760346</v>
      </c>
      <c r="D331">
        <v>0.97733896223843597</v>
      </c>
      <c r="E331">
        <v>0.20889426863197699</v>
      </c>
      <c r="F331">
        <v>4.6786298572905203</v>
      </c>
      <c r="G331" s="1">
        <v>2.8879824397838799E-6</v>
      </c>
      <c r="H331" s="1">
        <v>1.37091409517255E-5</v>
      </c>
      <c r="I331">
        <f t="shared" si="10"/>
        <v>4.8629897583114436</v>
      </c>
    </row>
    <row r="332" spans="1:9" x14ac:dyDescent="0.2">
      <c r="A332" t="s">
        <v>350</v>
      </c>
      <c r="B332">
        <v>100.12509101012699</v>
      </c>
      <c r="C332">
        <f t="shared" si="11"/>
        <v>6.6456597437675038</v>
      </c>
      <c r="D332">
        <v>0.97582004155775703</v>
      </c>
      <c r="E332">
        <v>0.18858105775909101</v>
      </c>
      <c r="F332">
        <v>5.1745390186767999</v>
      </c>
      <c r="G332" s="1">
        <v>2.2847436257409699E-7</v>
      </c>
      <c r="H332" s="1">
        <v>1.2585681828733099E-6</v>
      </c>
      <c r="I332">
        <f t="shared" si="10"/>
        <v>5.9001232515947404</v>
      </c>
    </row>
    <row r="333" spans="1:9" x14ac:dyDescent="0.2">
      <c r="A333" t="s">
        <v>318</v>
      </c>
      <c r="B333">
        <v>475.51170536071203</v>
      </c>
      <c r="C333">
        <f t="shared" si="11"/>
        <v>8.8933370451781197</v>
      </c>
      <c r="D333">
        <v>0.97575840440539596</v>
      </c>
      <c r="E333">
        <v>0.17174866480475801</v>
      </c>
      <c r="F333">
        <v>5.6813158082750004</v>
      </c>
      <c r="G333" s="1">
        <v>1.33662409766833E-8</v>
      </c>
      <c r="H333" s="1">
        <v>8.5671572153422598E-8</v>
      </c>
      <c r="I333">
        <f t="shared" si="10"/>
        <v>7.0671632633163659</v>
      </c>
    </row>
    <row r="334" spans="1:9" x14ac:dyDescent="0.2">
      <c r="A334" t="s">
        <v>111</v>
      </c>
      <c r="B334">
        <v>312.18284821774898</v>
      </c>
      <c r="C334">
        <f t="shared" si="11"/>
        <v>8.2862474654924014</v>
      </c>
      <c r="D334">
        <v>0.97420239486645299</v>
      </c>
      <c r="E334">
        <v>0.15436098488199201</v>
      </c>
      <c r="F334">
        <v>6.3111957701696699</v>
      </c>
      <c r="G334" s="1">
        <v>2.7688766728608402E-10</v>
      </c>
      <c r="H334" s="1">
        <v>2.1676709223891E-9</v>
      </c>
      <c r="I334">
        <f t="shared" si="10"/>
        <v>8.6640066480737712</v>
      </c>
    </row>
    <row r="335" spans="1:9" x14ac:dyDescent="0.2">
      <c r="A335" t="s">
        <v>140</v>
      </c>
      <c r="B335">
        <v>5456.32708693123</v>
      </c>
      <c r="C335">
        <f t="shared" si="11"/>
        <v>12.413714415928387</v>
      </c>
      <c r="D335">
        <v>0.97416378613981902</v>
      </c>
      <c r="E335">
        <v>0.15135796098388599</v>
      </c>
      <c r="F335">
        <v>6.4361582291897301</v>
      </c>
      <c r="G335" s="1">
        <v>1.22535297322869E-10</v>
      </c>
      <c r="H335" s="1">
        <v>9.9628414913469802E-10</v>
      </c>
      <c r="I335">
        <f t="shared" si="10"/>
        <v>9.0016167792454311</v>
      </c>
    </row>
    <row r="336" spans="1:9" x14ac:dyDescent="0.2">
      <c r="A336" t="s">
        <v>203</v>
      </c>
      <c r="B336">
        <v>675.88455231344994</v>
      </c>
      <c r="C336">
        <f t="shared" si="11"/>
        <v>9.4006330309142285</v>
      </c>
      <c r="D336">
        <v>0.97268596743672198</v>
      </c>
      <c r="E336">
        <v>0.144675084687614</v>
      </c>
      <c r="F336">
        <v>6.7232445001637</v>
      </c>
      <c r="G336" s="1">
        <v>1.7772198853059701E-11</v>
      </c>
      <c r="H336" s="1">
        <v>1.5795058965139799E-10</v>
      </c>
      <c r="I336">
        <f t="shared" si="10"/>
        <v>9.8014787484744357</v>
      </c>
    </row>
    <row r="337" spans="1:9" x14ac:dyDescent="0.2">
      <c r="A337" t="s">
        <v>67</v>
      </c>
      <c r="B337">
        <v>581.98280462593596</v>
      </c>
      <c r="C337">
        <f t="shared" si="11"/>
        <v>9.1848327173973363</v>
      </c>
      <c r="D337">
        <v>0.97174196689356396</v>
      </c>
      <c r="E337">
        <v>0.14160423804982999</v>
      </c>
      <c r="F337">
        <v>6.8623791228028699</v>
      </c>
      <c r="G337" s="1">
        <v>6.7723038517430302E-12</v>
      </c>
      <c r="H337" s="1">
        <v>6.2837618460233297E-11</v>
      </c>
      <c r="I337">
        <f t="shared" si="10"/>
        <v>10.201780283039744</v>
      </c>
    </row>
    <row r="338" spans="1:9" x14ac:dyDescent="0.2">
      <c r="A338" t="s">
        <v>538</v>
      </c>
      <c r="B338">
        <v>211.53113815820299</v>
      </c>
      <c r="C338">
        <f t="shared" si="11"/>
        <v>7.7247262387457392</v>
      </c>
      <c r="D338">
        <v>0.97123552326196505</v>
      </c>
      <c r="E338">
        <v>0.17585294210961999</v>
      </c>
      <c r="F338">
        <v>5.5229984304529598</v>
      </c>
      <c r="G338" s="1">
        <v>3.3326271381162703E-8</v>
      </c>
      <c r="H338" s="1">
        <v>2.0419990993542499E-7</v>
      </c>
      <c r="I338">
        <f t="shared" si="10"/>
        <v>6.6899444537993356</v>
      </c>
    </row>
    <row r="339" spans="1:9" x14ac:dyDescent="0.2">
      <c r="A339" t="s">
        <v>544</v>
      </c>
      <c r="B339">
        <v>146.314596841742</v>
      </c>
      <c r="C339">
        <f t="shared" si="11"/>
        <v>7.1929298945943279</v>
      </c>
      <c r="D339">
        <v>0.97016877831310899</v>
      </c>
      <c r="E339">
        <v>0.21467160316904199</v>
      </c>
      <c r="F339">
        <v>4.5193158479799198</v>
      </c>
      <c r="G339" s="1">
        <v>6.2039783096887701E-6</v>
      </c>
      <c r="H339" s="1">
        <v>2.8047662003075999E-5</v>
      </c>
      <c r="I339">
        <f t="shared" si="10"/>
        <v>4.5521033348171454</v>
      </c>
    </row>
    <row r="340" spans="1:9" x14ac:dyDescent="0.2">
      <c r="A340" t="s">
        <v>930</v>
      </c>
      <c r="B340">
        <v>13.4051483238636</v>
      </c>
      <c r="C340">
        <f t="shared" si="11"/>
        <v>3.7447152772752452</v>
      </c>
      <c r="D340">
        <v>0.96966339269812596</v>
      </c>
      <c r="E340">
        <v>0.39220808974851601</v>
      </c>
      <c r="F340">
        <v>2.4723186952106802</v>
      </c>
      <c r="G340">
        <v>1.3423978586768E-2</v>
      </c>
      <c r="H340">
        <v>3.1736623517234899E-2</v>
      </c>
      <c r="I340">
        <f t="shared" si="10"/>
        <v>1.4984392800334514</v>
      </c>
    </row>
    <row r="341" spans="1:9" x14ac:dyDescent="0.2">
      <c r="A341" t="s">
        <v>931</v>
      </c>
      <c r="B341">
        <v>36.576386304980701</v>
      </c>
      <c r="C341">
        <f t="shared" si="11"/>
        <v>5.1928406407936656</v>
      </c>
      <c r="D341">
        <v>0.96906697305616996</v>
      </c>
      <c r="E341">
        <v>0.30188642193058601</v>
      </c>
      <c r="F341">
        <v>3.2100382881048999</v>
      </c>
      <c r="G341">
        <v>1.3271729277250801E-3</v>
      </c>
      <c r="H341">
        <v>3.9902265051225102E-3</v>
      </c>
      <c r="I341">
        <f t="shared" si="10"/>
        <v>2.3990024508965115</v>
      </c>
    </row>
    <row r="342" spans="1:9" x14ac:dyDescent="0.2">
      <c r="A342" t="s">
        <v>163</v>
      </c>
      <c r="B342">
        <v>14918.5405658662</v>
      </c>
      <c r="C342">
        <f t="shared" si="11"/>
        <v>13.864818787704792</v>
      </c>
      <c r="D342">
        <v>0.96858807939605096</v>
      </c>
      <c r="E342">
        <v>0.135782815592393</v>
      </c>
      <c r="F342">
        <v>7.1333627541180196</v>
      </c>
      <c r="G342" s="1">
        <v>9.7945969984747502E-13</v>
      </c>
      <c r="H342" s="1">
        <v>9.8226060590481507E-12</v>
      </c>
      <c r="I342">
        <f t="shared" si="10"/>
        <v>11.00777327322008</v>
      </c>
    </row>
    <row r="343" spans="1:9" x14ac:dyDescent="0.2">
      <c r="A343" t="s">
        <v>611</v>
      </c>
      <c r="B343">
        <v>12.707986082318</v>
      </c>
      <c r="C343">
        <f t="shared" si="11"/>
        <v>3.6676635100245094</v>
      </c>
      <c r="D343">
        <v>0.96806905729394499</v>
      </c>
      <c r="E343">
        <v>0.41618407338149699</v>
      </c>
      <c r="F343">
        <v>2.32605983556358</v>
      </c>
      <c r="G343">
        <v>2.001535882993E-2</v>
      </c>
      <c r="H343">
        <v>4.5184435908239201E-2</v>
      </c>
      <c r="I343">
        <f t="shared" si="10"/>
        <v>1.3450111351708041</v>
      </c>
    </row>
    <row r="344" spans="1:9" x14ac:dyDescent="0.2">
      <c r="A344" t="s">
        <v>654</v>
      </c>
      <c r="B344">
        <v>222.024038313566</v>
      </c>
      <c r="C344">
        <f t="shared" si="11"/>
        <v>7.794572073910123</v>
      </c>
      <c r="D344">
        <v>0.96794744525042598</v>
      </c>
      <c r="E344">
        <v>0.16360004357820801</v>
      </c>
      <c r="F344">
        <v>5.9165476003538098</v>
      </c>
      <c r="G344" s="1">
        <v>3.2876935674585201E-9</v>
      </c>
      <c r="H344" s="1">
        <v>2.2689046692051101E-8</v>
      </c>
      <c r="I344">
        <f t="shared" si="10"/>
        <v>7.6441837511436814</v>
      </c>
    </row>
    <row r="345" spans="1:9" x14ac:dyDescent="0.2">
      <c r="A345" t="s">
        <v>211</v>
      </c>
      <c r="B345">
        <v>76.093195092716201</v>
      </c>
      <c r="C345">
        <f t="shared" si="11"/>
        <v>6.2496955361988729</v>
      </c>
      <c r="D345">
        <v>0.96753300603553105</v>
      </c>
      <c r="E345">
        <v>0.19707863205779499</v>
      </c>
      <c r="F345">
        <v>4.9093754910567604</v>
      </c>
      <c r="G345" s="1">
        <v>9.1366887065916197E-7</v>
      </c>
      <c r="H345" s="1">
        <v>4.6564523418889001E-6</v>
      </c>
      <c r="I345">
        <f t="shared" si="10"/>
        <v>5.3319448376270424</v>
      </c>
    </row>
    <row r="346" spans="1:9" x14ac:dyDescent="0.2">
      <c r="A346" t="s">
        <v>731</v>
      </c>
      <c r="B346">
        <v>26.750125649372499</v>
      </c>
      <c r="C346">
        <f t="shared" si="11"/>
        <v>4.7414737629731416</v>
      </c>
      <c r="D346">
        <v>0.96722116424528104</v>
      </c>
      <c r="E346">
        <v>0.33567184545162299</v>
      </c>
      <c r="F346">
        <v>2.88144858543007</v>
      </c>
      <c r="G346">
        <v>3.9585181132882601E-3</v>
      </c>
      <c r="H346">
        <v>1.07199078494595E-2</v>
      </c>
      <c r="I346">
        <f t="shared" si="10"/>
        <v>1.969808947912209</v>
      </c>
    </row>
    <row r="347" spans="1:9" x14ac:dyDescent="0.2">
      <c r="A347" t="s">
        <v>722</v>
      </c>
      <c r="B347">
        <v>86.669051336433697</v>
      </c>
      <c r="C347">
        <f t="shared" si="11"/>
        <v>6.4374450081217196</v>
      </c>
      <c r="D347">
        <v>0.96568139294059296</v>
      </c>
      <c r="E347">
        <v>0.21753319333179699</v>
      </c>
      <c r="F347">
        <v>4.4392369649429497</v>
      </c>
      <c r="G347" s="1">
        <v>9.0278374589481394E-6</v>
      </c>
      <c r="H347" s="1">
        <v>3.9788242855748897E-5</v>
      </c>
      <c r="I347">
        <f t="shared" si="10"/>
        <v>4.4002452399162522</v>
      </c>
    </row>
    <row r="348" spans="1:9" x14ac:dyDescent="0.2">
      <c r="A348" t="s">
        <v>122</v>
      </c>
      <c r="B348">
        <v>4597.4295875288899</v>
      </c>
      <c r="C348">
        <f t="shared" si="11"/>
        <v>12.166611763703695</v>
      </c>
      <c r="D348">
        <v>0.964853177412486</v>
      </c>
      <c r="E348">
        <v>0.14488670079108801</v>
      </c>
      <c r="F348">
        <v>6.6593632965920602</v>
      </c>
      <c r="G348" s="1">
        <v>2.7501636687210799E-11</v>
      </c>
      <c r="H348" s="1">
        <v>2.39588402957177E-10</v>
      </c>
      <c r="I348">
        <f t="shared" si="10"/>
        <v>9.620534207374531</v>
      </c>
    </row>
    <row r="349" spans="1:9" x14ac:dyDescent="0.2">
      <c r="A349" t="s">
        <v>124</v>
      </c>
      <c r="B349">
        <v>2746.7239632842602</v>
      </c>
      <c r="C349">
        <f t="shared" si="11"/>
        <v>11.423496216258609</v>
      </c>
      <c r="D349">
        <v>0.96405245962035602</v>
      </c>
      <c r="E349">
        <v>0.13378699273089301</v>
      </c>
      <c r="F349">
        <v>7.2058758474339104</v>
      </c>
      <c r="G349" s="1">
        <v>5.7671932894365002E-13</v>
      </c>
      <c r="H349" s="1">
        <v>5.9219270681611501E-12</v>
      </c>
      <c r="I349">
        <f t="shared" si="10"/>
        <v>11.227536945492853</v>
      </c>
    </row>
    <row r="350" spans="1:9" x14ac:dyDescent="0.2">
      <c r="A350" t="s">
        <v>567</v>
      </c>
      <c r="B350">
        <v>253.125450807927</v>
      </c>
      <c r="C350">
        <f t="shared" si="11"/>
        <v>7.9837087620530536</v>
      </c>
      <c r="D350">
        <v>0.96310323766694705</v>
      </c>
      <c r="E350">
        <v>0.192211742434997</v>
      </c>
      <c r="F350">
        <v>5.0106368396959704</v>
      </c>
      <c r="G350" s="1">
        <v>5.42502063212783E-7</v>
      </c>
      <c r="H350" s="1">
        <v>2.8583030673764998E-6</v>
      </c>
      <c r="I350">
        <f t="shared" si="10"/>
        <v>5.5438917246314308</v>
      </c>
    </row>
    <row r="351" spans="1:9" x14ac:dyDescent="0.2">
      <c r="A351" t="s">
        <v>286</v>
      </c>
      <c r="B351">
        <v>336.37811841992198</v>
      </c>
      <c r="C351">
        <f t="shared" si="11"/>
        <v>8.3939400503207686</v>
      </c>
      <c r="D351">
        <v>0.963043732006992</v>
      </c>
      <c r="E351">
        <v>0.17030130301452001</v>
      </c>
      <c r="F351">
        <v>5.6549404787870596</v>
      </c>
      <c r="G351" s="1">
        <v>1.55900289323318E-8</v>
      </c>
      <c r="H351" s="1">
        <v>9.9056778396446796E-8</v>
      </c>
      <c r="I351">
        <f t="shared" si="10"/>
        <v>7.0041158005954101</v>
      </c>
    </row>
    <row r="352" spans="1:9" x14ac:dyDescent="0.2">
      <c r="A352" t="s">
        <v>348</v>
      </c>
      <c r="B352">
        <v>1012.57976772993</v>
      </c>
      <c r="C352">
        <f t="shared" si="11"/>
        <v>9.9838198479437352</v>
      </c>
      <c r="D352">
        <v>0.96224773744398495</v>
      </c>
      <c r="E352">
        <v>0.19373422942412699</v>
      </c>
      <c r="F352">
        <v>4.96684421903272</v>
      </c>
      <c r="G352" s="1">
        <v>6.8051209650627099E-7</v>
      </c>
      <c r="H352" s="1">
        <v>3.5243881453778599E-6</v>
      </c>
      <c r="I352">
        <f t="shared" si="10"/>
        <v>5.4529162682188268</v>
      </c>
    </row>
    <row r="353" spans="1:9" x14ac:dyDescent="0.2">
      <c r="A353" t="s">
        <v>217</v>
      </c>
      <c r="B353">
        <v>1453.5011646414</v>
      </c>
      <c r="C353">
        <f t="shared" si="11"/>
        <v>10.505316512119519</v>
      </c>
      <c r="D353">
        <v>0.962210848846625</v>
      </c>
      <c r="E353">
        <v>7.52379611954513E-2</v>
      </c>
      <c r="F353">
        <v>12.7889011551897</v>
      </c>
      <c r="G353" s="1">
        <v>1.8912909756099498E-37</v>
      </c>
      <c r="H353" s="1">
        <v>9.3896551991031406E-36</v>
      </c>
      <c r="I353">
        <f t="shared" si="10"/>
        <v>35.027350355324543</v>
      </c>
    </row>
    <row r="354" spans="1:9" x14ac:dyDescent="0.2">
      <c r="A354" t="s">
        <v>932</v>
      </c>
      <c r="B354">
        <v>21.700454068739301</v>
      </c>
      <c r="C354">
        <f t="shared" si="11"/>
        <v>4.4396533253849864</v>
      </c>
      <c r="D354">
        <v>0.96191297606133297</v>
      </c>
      <c r="E354">
        <v>0.40146868710574601</v>
      </c>
      <c r="F354">
        <v>2.39598505924813</v>
      </c>
      <c r="G354">
        <v>1.6575765962782499E-2</v>
      </c>
      <c r="H354">
        <v>3.8202516403494501E-2</v>
      </c>
      <c r="I354">
        <f t="shared" si="10"/>
        <v>1.4179080291260473</v>
      </c>
    </row>
    <row r="355" spans="1:9" x14ac:dyDescent="0.2">
      <c r="A355" t="s">
        <v>610</v>
      </c>
      <c r="B355">
        <v>125.176409734655</v>
      </c>
      <c r="C355">
        <f t="shared" si="11"/>
        <v>6.9678188928955604</v>
      </c>
      <c r="D355">
        <v>0.96115199695174103</v>
      </c>
      <c r="E355">
        <v>0.16758116384447</v>
      </c>
      <c r="F355">
        <v>5.73544171016602</v>
      </c>
      <c r="G355" s="1">
        <v>9.7258537787521308E-9</v>
      </c>
      <c r="H355" s="1">
        <v>6.3222648509202396E-8</v>
      </c>
      <c r="I355">
        <f t="shared" si="10"/>
        <v>7.1991273147470105</v>
      </c>
    </row>
    <row r="356" spans="1:9" x14ac:dyDescent="0.2">
      <c r="A356" t="s">
        <v>476</v>
      </c>
      <c r="B356">
        <v>156.173780177597</v>
      </c>
      <c r="C356">
        <f t="shared" si="11"/>
        <v>7.2870084513022633</v>
      </c>
      <c r="D356">
        <v>0.96084395154404301</v>
      </c>
      <c r="E356">
        <v>0.17003538432739199</v>
      </c>
      <c r="F356">
        <v>5.6508470595390996</v>
      </c>
      <c r="G356" s="1">
        <v>1.5965909982053099E-8</v>
      </c>
      <c r="H356" s="1">
        <v>1.01370107937041E-7</v>
      </c>
      <c r="I356">
        <f t="shared" si="10"/>
        <v>6.9940900910763553</v>
      </c>
    </row>
    <row r="357" spans="1:9" x14ac:dyDescent="0.2">
      <c r="A357" t="s">
        <v>457</v>
      </c>
      <c r="B357">
        <v>9889.4000794404292</v>
      </c>
      <c r="C357">
        <f t="shared" si="11"/>
        <v>13.271667290108791</v>
      </c>
      <c r="D357">
        <v>0.96000820529529995</v>
      </c>
      <c r="E357">
        <v>0.164554933266813</v>
      </c>
      <c r="F357">
        <v>5.8339679415063399</v>
      </c>
      <c r="G357" s="1">
        <v>5.4124524953329604E-9</v>
      </c>
      <c r="H357" s="1">
        <v>3.6359493229007702E-8</v>
      </c>
      <c r="I357">
        <f t="shared" si="10"/>
        <v>7.4393821785133074</v>
      </c>
    </row>
    <row r="358" spans="1:9" x14ac:dyDescent="0.2">
      <c r="A358" t="s">
        <v>225</v>
      </c>
      <c r="B358">
        <v>7152.7934633203004</v>
      </c>
      <c r="C358">
        <f t="shared" si="11"/>
        <v>12.804291069016436</v>
      </c>
      <c r="D358">
        <v>0.95794696953155101</v>
      </c>
      <c r="E358">
        <v>0.157360329408505</v>
      </c>
      <c r="F358">
        <v>6.0876014503295401</v>
      </c>
      <c r="G358" s="1">
        <v>1.14614750300377E-9</v>
      </c>
      <c r="H358" s="1">
        <v>8.3792379032617699E-9</v>
      </c>
      <c r="I358">
        <f t="shared" si="10"/>
        <v>8.0767954789185055</v>
      </c>
    </row>
    <row r="359" spans="1:9" x14ac:dyDescent="0.2">
      <c r="A359" t="s">
        <v>59</v>
      </c>
      <c r="B359">
        <v>123.13727847539</v>
      </c>
      <c r="C359">
        <f t="shared" si="11"/>
        <v>6.9441237779973948</v>
      </c>
      <c r="D359">
        <v>0.95675177773639597</v>
      </c>
      <c r="E359">
        <v>0.111477698930126</v>
      </c>
      <c r="F359">
        <v>8.5824500049654304</v>
      </c>
      <c r="G359" s="1">
        <v>9.2873501160624103E-18</v>
      </c>
      <c r="H359" s="1">
        <v>1.44756303305593E-16</v>
      </c>
      <c r="I359">
        <f t="shared" si="10"/>
        <v>15.839362516158488</v>
      </c>
    </row>
    <row r="360" spans="1:9" x14ac:dyDescent="0.2">
      <c r="A360" t="s">
        <v>452</v>
      </c>
      <c r="B360">
        <v>983.89628148531904</v>
      </c>
      <c r="C360">
        <f t="shared" si="11"/>
        <v>9.9423624300613653</v>
      </c>
      <c r="D360">
        <v>0.95673200089976995</v>
      </c>
      <c r="E360">
        <v>0.165150589639595</v>
      </c>
      <c r="F360">
        <v>5.7930886168049902</v>
      </c>
      <c r="G360" s="1">
        <v>6.9103620890030399E-9</v>
      </c>
      <c r="H360" s="1">
        <v>4.5821980373308197E-8</v>
      </c>
      <c r="I360">
        <f t="shared" si="10"/>
        <v>7.3389261450328256</v>
      </c>
    </row>
    <row r="361" spans="1:9" x14ac:dyDescent="0.2">
      <c r="A361" t="s">
        <v>777</v>
      </c>
      <c r="B361">
        <v>116.20121946872899</v>
      </c>
      <c r="C361">
        <f t="shared" si="11"/>
        <v>6.8604813988980293</v>
      </c>
      <c r="D361">
        <v>0.95617485901707999</v>
      </c>
      <c r="E361">
        <v>0.19837277682967899</v>
      </c>
      <c r="F361">
        <v>4.8200911148107899</v>
      </c>
      <c r="G361" s="1">
        <v>1.43492669967556E-6</v>
      </c>
      <c r="H361" s="1">
        <v>7.1182968843027899E-6</v>
      </c>
      <c r="I361">
        <f t="shared" si="10"/>
        <v>5.1476239027432902</v>
      </c>
    </row>
    <row r="362" spans="1:9" x14ac:dyDescent="0.2">
      <c r="A362" t="s">
        <v>71</v>
      </c>
      <c r="B362">
        <v>7811.2946118563004</v>
      </c>
      <c r="C362">
        <f t="shared" si="11"/>
        <v>12.931345959190859</v>
      </c>
      <c r="D362">
        <v>0.95446277810786295</v>
      </c>
      <c r="E362">
        <v>0.116772460592618</v>
      </c>
      <c r="F362">
        <v>8.1736975761578101</v>
      </c>
      <c r="G362" s="1">
        <v>2.9907894761240998E-16</v>
      </c>
      <c r="H362" s="1">
        <v>4.1049302202648997E-15</v>
      </c>
      <c r="I362">
        <f t="shared" si="10"/>
        <v>14.386694221056471</v>
      </c>
    </row>
    <row r="363" spans="1:9" x14ac:dyDescent="0.2">
      <c r="A363" t="s">
        <v>473</v>
      </c>
      <c r="B363">
        <v>151.04668940690999</v>
      </c>
      <c r="C363">
        <f t="shared" si="11"/>
        <v>7.2388507536580278</v>
      </c>
      <c r="D363">
        <v>0.954431581683996</v>
      </c>
      <c r="E363">
        <v>0.21701394056151199</v>
      </c>
      <c r="F363">
        <v>4.3980196811986199</v>
      </c>
      <c r="G363" s="1">
        <v>1.0924307483099601E-5</v>
      </c>
      <c r="H363" s="1">
        <v>4.7434819908928302E-5</v>
      </c>
      <c r="I363">
        <f t="shared" si="10"/>
        <v>4.3239027439229138</v>
      </c>
    </row>
    <row r="364" spans="1:9" x14ac:dyDescent="0.2">
      <c r="A364" t="s">
        <v>434</v>
      </c>
      <c r="B364">
        <v>1055.50581793379</v>
      </c>
      <c r="C364">
        <f t="shared" si="11"/>
        <v>10.043718815484622</v>
      </c>
      <c r="D364">
        <v>0.95411186115160995</v>
      </c>
      <c r="E364">
        <v>0.18581279258227701</v>
      </c>
      <c r="F364">
        <v>5.1348017964324697</v>
      </c>
      <c r="G364" s="1">
        <v>2.82441522905885E-7</v>
      </c>
      <c r="H364" s="1">
        <v>1.5385877729005299E-6</v>
      </c>
      <c r="I364">
        <f t="shared" si="10"/>
        <v>5.8128777232065572</v>
      </c>
    </row>
    <row r="365" spans="1:9" x14ac:dyDescent="0.2">
      <c r="A365" t="s">
        <v>138</v>
      </c>
      <c r="B365">
        <v>1613.8209225671501</v>
      </c>
      <c r="C365">
        <f t="shared" si="11"/>
        <v>10.656264783688009</v>
      </c>
      <c r="D365">
        <v>0.95397230487045903</v>
      </c>
      <c r="E365">
        <v>0.13997853342376501</v>
      </c>
      <c r="F365">
        <v>6.81513287457045</v>
      </c>
      <c r="G365" s="1">
        <v>9.4176679344877004E-12</v>
      </c>
      <c r="H365" s="1">
        <v>8.6081492439487506E-11</v>
      </c>
      <c r="I365">
        <f t="shared" si="10"/>
        <v>10.065090212023698</v>
      </c>
    </row>
    <row r="366" spans="1:9" x14ac:dyDescent="0.2">
      <c r="A366" t="s">
        <v>117</v>
      </c>
      <c r="B366">
        <v>3250.3455671309798</v>
      </c>
      <c r="C366">
        <f t="shared" si="11"/>
        <v>11.666377394028762</v>
      </c>
      <c r="D366">
        <v>0.95370990302023295</v>
      </c>
      <c r="E366">
        <v>0.14629159669835301</v>
      </c>
      <c r="F366">
        <v>6.5192391398033598</v>
      </c>
      <c r="G366" s="1">
        <v>7.0664916535700995E-11</v>
      </c>
      <c r="H366" s="1">
        <v>5.9032859783640502E-10</v>
      </c>
      <c r="I366">
        <f t="shared" si="10"/>
        <v>9.2289061773383398</v>
      </c>
    </row>
    <row r="367" spans="1:9" x14ac:dyDescent="0.2">
      <c r="A367" t="s">
        <v>236</v>
      </c>
      <c r="B367">
        <v>2305.92672004826</v>
      </c>
      <c r="C367">
        <f t="shared" si="11"/>
        <v>11.171130951033039</v>
      </c>
      <c r="D367">
        <v>0.95349497457228405</v>
      </c>
      <c r="E367">
        <v>0.16299350673246299</v>
      </c>
      <c r="F367">
        <v>5.8498954571076602</v>
      </c>
      <c r="G367" s="1">
        <v>4.9188207458697003E-9</v>
      </c>
      <c r="H367" s="1">
        <v>3.3231773421279698E-8</v>
      </c>
      <c r="I367">
        <f t="shared" si="10"/>
        <v>7.4784464818773255</v>
      </c>
    </row>
    <row r="368" spans="1:9" x14ac:dyDescent="0.2">
      <c r="A368" t="s">
        <v>732</v>
      </c>
      <c r="B368">
        <v>146.98907519084401</v>
      </c>
      <c r="C368">
        <f t="shared" si="11"/>
        <v>7.1995651220221228</v>
      </c>
      <c r="D368">
        <v>0.95225190594404896</v>
      </c>
      <c r="E368">
        <v>0.224110661028007</v>
      </c>
      <c r="F368">
        <v>4.2490254661514903</v>
      </c>
      <c r="G368" s="1">
        <v>2.1470251260758899E-5</v>
      </c>
      <c r="H368" s="1">
        <v>8.9149401392988193E-5</v>
      </c>
      <c r="I368">
        <f t="shared" si="10"/>
        <v>4.0498815686141993</v>
      </c>
    </row>
    <row r="369" spans="1:9" x14ac:dyDescent="0.2">
      <c r="A369" t="s">
        <v>312</v>
      </c>
      <c r="B369">
        <v>707.98236493010097</v>
      </c>
      <c r="C369">
        <f t="shared" si="11"/>
        <v>9.4675696145678092</v>
      </c>
      <c r="D369">
        <v>0.95177221007325696</v>
      </c>
      <c r="E369">
        <v>0.19044544881653</v>
      </c>
      <c r="F369">
        <v>4.9976106858304004</v>
      </c>
      <c r="G369" s="1">
        <v>5.8045022352872797E-7</v>
      </c>
      <c r="H369" s="1">
        <v>3.0419202931130398E-6</v>
      </c>
      <c r="I369">
        <f t="shared" si="10"/>
        <v>5.5168521698736495</v>
      </c>
    </row>
    <row r="370" spans="1:9" x14ac:dyDescent="0.2">
      <c r="A370" t="s">
        <v>933</v>
      </c>
      <c r="B370">
        <v>57.159380620255298</v>
      </c>
      <c r="C370">
        <f t="shared" si="11"/>
        <v>5.8369183783447536</v>
      </c>
      <c r="D370">
        <v>0.95165924334103702</v>
      </c>
      <c r="E370">
        <v>0.25861606560370098</v>
      </c>
      <c r="F370">
        <v>3.67981486811165</v>
      </c>
      <c r="G370">
        <v>2.33403338433103E-4</v>
      </c>
      <c r="H370">
        <v>8.1100049896561501E-4</v>
      </c>
      <c r="I370">
        <f t="shared" si="10"/>
        <v>3.0909788785903891</v>
      </c>
    </row>
    <row r="371" spans="1:9" x14ac:dyDescent="0.2">
      <c r="A371" t="s">
        <v>75</v>
      </c>
      <c r="B371">
        <v>547.21237786755796</v>
      </c>
      <c r="C371">
        <f t="shared" si="11"/>
        <v>9.0959570539279468</v>
      </c>
      <c r="D371">
        <v>0.95122692887822802</v>
      </c>
      <c r="E371">
        <v>0.14968304683303699</v>
      </c>
      <c r="F371">
        <v>6.3549409836590902</v>
      </c>
      <c r="G371" s="1">
        <v>2.0850665617935201E-10</v>
      </c>
      <c r="H371" s="1">
        <v>1.64962172181675E-9</v>
      </c>
      <c r="I371">
        <f t="shared" si="10"/>
        <v>8.7826156333390255</v>
      </c>
    </row>
    <row r="372" spans="1:9" x14ac:dyDescent="0.2">
      <c r="A372" t="s">
        <v>243</v>
      </c>
      <c r="B372">
        <v>1626.5819828578999</v>
      </c>
      <c r="C372">
        <f t="shared" si="11"/>
        <v>10.667627823476304</v>
      </c>
      <c r="D372">
        <v>0.94984632297489202</v>
      </c>
      <c r="E372">
        <v>0.14106682588677399</v>
      </c>
      <c r="F372">
        <v>6.7333075441654504</v>
      </c>
      <c r="G372" s="1">
        <v>1.6584898813618601E-11</v>
      </c>
      <c r="H372" s="1">
        <v>1.47857276894019E-10</v>
      </c>
      <c r="I372">
        <f t="shared" si="10"/>
        <v>9.8301572965206958</v>
      </c>
    </row>
    <row r="373" spans="1:9" x14ac:dyDescent="0.2">
      <c r="A373" t="s">
        <v>125</v>
      </c>
      <c r="B373">
        <v>279.362950179829</v>
      </c>
      <c r="C373">
        <f t="shared" si="11"/>
        <v>8.1259968893477552</v>
      </c>
      <c r="D373">
        <v>0.94955629102810502</v>
      </c>
      <c r="E373">
        <v>0.138114735302652</v>
      </c>
      <c r="F373">
        <v>6.8751266035976197</v>
      </c>
      <c r="G373" s="1">
        <v>6.1934829346515798E-12</v>
      </c>
      <c r="H373" s="1">
        <v>5.7731928803391802E-11</v>
      </c>
      <c r="I373">
        <f t="shared" si="10"/>
        <v>10.238583932633423</v>
      </c>
    </row>
    <row r="374" spans="1:9" x14ac:dyDescent="0.2">
      <c r="A374" t="s">
        <v>647</v>
      </c>
      <c r="B374">
        <v>99.052520041913894</v>
      </c>
      <c r="C374">
        <f t="shared" si="11"/>
        <v>6.6301217747545058</v>
      </c>
      <c r="D374">
        <v>0.94862087851052002</v>
      </c>
      <c r="E374">
        <v>0.20437588321278799</v>
      </c>
      <c r="F374">
        <v>4.6415499891582304</v>
      </c>
      <c r="G374" s="1">
        <v>3.45805336635137E-6</v>
      </c>
      <c r="H374" s="1">
        <v>1.6209271425908899E-5</v>
      </c>
      <c r="I374">
        <f t="shared" si="10"/>
        <v>4.7902365053747076</v>
      </c>
    </row>
    <row r="375" spans="1:9" x14ac:dyDescent="0.2">
      <c r="A375" t="s">
        <v>387</v>
      </c>
      <c r="B375">
        <v>997.13148178520601</v>
      </c>
      <c r="C375">
        <f t="shared" si="11"/>
        <v>9.9616399407500449</v>
      </c>
      <c r="D375">
        <v>0.94839296762639202</v>
      </c>
      <c r="E375">
        <v>0.142431342074128</v>
      </c>
      <c r="F375">
        <v>6.6585974253672502</v>
      </c>
      <c r="G375" s="1">
        <v>2.7645301063845601E-11</v>
      </c>
      <c r="H375" s="1">
        <v>2.4071793943811699E-10</v>
      </c>
      <c r="I375">
        <f t="shared" si="10"/>
        <v>9.6184915428422748</v>
      </c>
    </row>
    <row r="376" spans="1:9" x14ac:dyDescent="0.2">
      <c r="A376" t="s">
        <v>330</v>
      </c>
      <c r="B376">
        <v>107.55553480275201</v>
      </c>
      <c r="C376">
        <f t="shared" si="11"/>
        <v>6.7489379574647952</v>
      </c>
      <c r="D376">
        <v>0.94746876281869497</v>
      </c>
      <c r="E376">
        <v>0.20975296455220799</v>
      </c>
      <c r="F376">
        <v>4.5170697102727697</v>
      </c>
      <c r="G376" s="1">
        <v>6.27012682581539E-6</v>
      </c>
      <c r="H376" s="1">
        <v>2.8320635924513501E-5</v>
      </c>
      <c r="I376">
        <f t="shared" si="10"/>
        <v>4.547896999025828</v>
      </c>
    </row>
    <row r="377" spans="1:9" x14ac:dyDescent="0.2">
      <c r="A377" t="s">
        <v>154</v>
      </c>
      <c r="B377">
        <v>406.847349911202</v>
      </c>
      <c r="C377">
        <f t="shared" si="11"/>
        <v>8.6683437831952936</v>
      </c>
      <c r="D377">
        <v>0.94744859341160803</v>
      </c>
      <c r="E377">
        <v>0.128139338055997</v>
      </c>
      <c r="F377">
        <v>7.3938933022860596</v>
      </c>
      <c r="G377" s="1">
        <v>1.4259084662012001E-13</v>
      </c>
      <c r="H377" s="1">
        <v>1.5473830807200199E-12</v>
      </c>
      <c r="I377">
        <f t="shared" si="10"/>
        <v>11.810402156082596</v>
      </c>
    </row>
    <row r="378" spans="1:9" x14ac:dyDescent="0.2">
      <c r="A378" t="s">
        <v>575</v>
      </c>
      <c r="B378">
        <v>123.19257461995301</v>
      </c>
      <c r="C378">
        <f t="shared" si="11"/>
        <v>6.9447714905980309</v>
      </c>
      <c r="D378">
        <v>0.94565495508784503</v>
      </c>
      <c r="E378">
        <v>0.23206110960634499</v>
      </c>
      <c r="F378">
        <v>4.0750255684461596</v>
      </c>
      <c r="G378" s="1">
        <v>4.6009291650101103E-5</v>
      </c>
      <c r="H378">
        <v>1.8054890790485001E-4</v>
      </c>
      <c r="I378">
        <f t="shared" si="10"/>
        <v>3.7434051341678205</v>
      </c>
    </row>
    <row r="379" spans="1:9" x14ac:dyDescent="0.2">
      <c r="A379" t="s">
        <v>267</v>
      </c>
      <c r="B379">
        <v>4808.9628206104699</v>
      </c>
      <c r="C379">
        <f t="shared" si="11"/>
        <v>12.23151005705407</v>
      </c>
      <c r="D379">
        <v>0.94516131072602305</v>
      </c>
      <c r="E379">
        <v>0.13488844926908899</v>
      </c>
      <c r="F379">
        <v>7.0069847777738099</v>
      </c>
      <c r="G379" s="1">
        <v>2.4350874736639499E-12</v>
      </c>
      <c r="H379" s="1">
        <v>2.3607640703775099E-11</v>
      </c>
      <c r="I379">
        <f t="shared" si="10"/>
        <v>10.626947413197831</v>
      </c>
    </row>
    <row r="380" spans="1:9" x14ac:dyDescent="0.2">
      <c r="A380" t="s">
        <v>546</v>
      </c>
      <c r="B380">
        <v>399.03722970827198</v>
      </c>
      <c r="C380">
        <f t="shared" si="11"/>
        <v>8.6403795442670273</v>
      </c>
      <c r="D380">
        <v>0.94494263581704896</v>
      </c>
      <c r="E380">
        <v>0.211573200720197</v>
      </c>
      <c r="F380">
        <v>4.4662680935035901</v>
      </c>
      <c r="G380" s="1">
        <v>7.9595855343914396E-6</v>
      </c>
      <c r="H380" s="1">
        <v>3.5365874033091797E-5</v>
      </c>
      <c r="I380">
        <f t="shared" si="10"/>
        <v>4.4514156042842572</v>
      </c>
    </row>
    <row r="381" spans="1:9" x14ac:dyDescent="0.2">
      <c r="A381" t="s">
        <v>694</v>
      </c>
      <c r="B381">
        <v>194.34563051472401</v>
      </c>
      <c r="C381">
        <f t="shared" si="11"/>
        <v>7.6024808616113253</v>
      </c>
      <c r="D381">
        <v>0.94406142428199902</v>
      </c>
      <c r="E381">
        <v>0.18338427871450999</v>
      </c>
      <c r="F381">
        <v>5.14799540560234</v>
      </c>
      <c r="G381" s="1">
        <v>2.6328493945091601E-7</v>
      </c>
      <c r="H381" s="1">
        <v>1.4385654688472301E-6</v>
      </c>
      <c r="I381">
        <f t="shared" si="10"/>
        <v>5.8420703686627098</v>
      </c>
    </row>
    <row r="382" spans="1:9" x14ac:dyDescent="0.2">
      <c r="A382" t="s">
        <v>716</v>
      </c>
      <c r="B382">
        <v>108.793701702661</v>
      </c>
      <c r="C382">
        <f t="shared" si="11"/>
        <v>6.7654512281152659</v>
      </c>
      <c r="D382">
        <v>0.94319856390349599</v>
      </c>
      <c r="E382">
        <v>0.227997444685967</v>
      </c>
      <c r="F382">
        <v>4.1368821707743804</v>
      </c>
      <c r="G382" s="1">
        <v>3.5205677452787999E-5</v>
      </c>
      <c r="H382">
        <v>1.4143176185826001E-4</v>
      </c>
      <c r="I382">
        <f t="shared" si="10"/>
        <v>3.8494530484544205</v>
      </c>
    </row>
    <row r="383" spans="1:9" x14ac:dyDescent="0.2">
      <c r="A383" t="s">
        <v>183</v>
      </c>
      <c r="B383">
        <v>273.649142054886</v>
      </c>
      <c r="C383">
        <f t="shared" si="11"/>
        <v>8.0961835231880173</v>
      </c>
      <c r="D383">
        <v>0.94276488588664098</v>
      </c>
      <c r="E383">
        <v>0.154593923401037</v>
      </c>
      <c r="F383">
        <v>6.0983308085207399</v>
      </c>
      <c r="G383" s="1">
        <v>1.07181759766884E-9</v>
      </c>
      <c r="H383" s="1">
        <v>7.8558812532912395E-9</v>
      </c>
      <c r="I383">
        <f t="shared" si="10"/>
        <v>8.1048050898125155</v>
      </c>
    </row>
    <row r="384" spans="1:9" x14ac:dyDescent="0.2">
      <c r="A384" t="s">
        <v>176</v>
      </c>
      <c r="B384">
        <v>8583.8776172473408</v>
      </c>
      <c r="C384">
        <f t="shared" si="11"/>
        <v>13.067413791994991</v>
      </c>
      <c r="D384">
        <v>0.94261501664310199</v>
      </c>
      <c r="E384">
        <v>0.150070896947261</v>
      </c>
      <c r="F384">
        <v>6.2811313573634804</v>
      </c>
      <c r="G384" s="1">
        <v>3.3611799179698899E-10</v>
      </c>
      <c r="H384" s="1">
        <v>2.60408096079327E-9</v>
      </c>
      <c r="I384">
        <f t="shared" si="10"/>
        <v>8.5843455176924817</v>
      </c>
    </row>
    <row r="385" spans="1:9" x14ac:dyDescent="0.2">
      <c r="A385" t="s">
        <v>813</v>
      </c>
      <c r="B385">
        <v>29.9450862426343</v>
      </c>
      <c r="C385">
        <f t="shared" si="11"/>
        <v>4.9042473822092276</v>
      </c>
      <c r="D385">
        <v>0.94253037811639395</v>
      </c>
      <c r="E385">
        <v>0.318756227065352</v>
      </c>
      <c r="F385">
        <v>2.9569002833100901</v>
      </c>
      <c r="G385">
        <v>3.1074859549578399E-3</v>
      </c>
      <c r="H385">
        <v>8.6190038979897399E-3</v>
      </c>
      <c r="I385">
        <f t="shared" si="10"/>
        <v>2.0645429228763872</v>
      </c>
    </row>
    <row r="386" spans="1:9" x14ac:dyDescent="0.2">
      <c r="A386" t="s">
        <v>362</v>
      </c>
      <c r="B386">
        <v>93.126544903444199</v>
      </c>
      <c r="C386">
        <f t="shared" si="11"/>
        <v>6.5411205488373119</v>
      </c>
      <c r="D386">
        <v>0.94171774545216302</v>
      </c>
      <c r="E386">
        <v>0.191194705546125</v>
      </c>
      <c r="F386">
        <v>4.92543840459523</v>
      </c>
      <c r="G386" s="1">
        <v>8.4171422756778902E-7</v>
      </c>
      <c r="H386" s="1">
        <v>4.3054077352358598E-6</v>
      </c>
      <c r="I386">
        <f t="shared" ref="I386:I449" si="12">-LOG(H386,10)</f>
        <v>5.3659857132514706</v>
      </c>
    </row>
    <row r="387" spans="1:9" x14ac:dyDescent="0.2">
      <c r="A387" t="s">
        <v>862</v>
      </c>
      <c r="B387">
        <v>41.666722920342004</v>
      </c>
      <c r="C387">
        <f t="shared" ref="C387:C450" si="13">LOG(B387,2)</f>
        <v>5.3808237317051786</v>
      </c>
      <c r="D387">
        <v>0.94151539811650398</v>
      </c>
      <c r="E387">
        <v>0.26217423337685197</v>
      </c>
      <c r="F387">
        <v>3.5911820394766298</v>
      </c>
      <c r="G387">
        <v>3.2918160367362102E-4</v>
      </c>
      <c r="H387">
        <v>1.1171436116377E-3</v>
      </c>
      <c r="I387">
        <f t="shared" si="12"/>
        <v>2.9518909936411282</v>
      </c>
    </row>
    <row r="388" spans="1:9" x14ac:dyDescent="0.2">
      <c r="A388" t="s">
        <v>347</v>
      </c>
      <c r="B388">
        <v>449.78715466186202</v>
      </c>
      <c r="C388">
        <f t="shared" si="13"/>
        <v>8.8130986499783805</v>
      </c>
      <c r="D388">
        <v>0.94142174383792898</v>
      </c>
      <c r="E388">
        <v>0.159136947358334</v>
      </c>
      <c r="F388">
        <v>5.9157961709426203</v>
      </c>
      <c r="G388" s="1">
        <v>3.3027401725318901E-9</v>
      </c>
      <c r="H388" s="1">
        <v>2.2788310429547499E-8</v>
      </c>
      <c r="I388">
        <f t="shared" si="12"/>
        <v>7.6422878730787396</v>
      </c>
    </row>
    <row r="389" spans="1:9" x14ac:dyDescent="0.2">
      <c r="A389" t="s">
        <v>506</v>
      </c>
      <c r="B389">
        <v>516.01947794497698</v>
      </c>
      <c r="C389">
        <f t="shared" si="13"/>
        <v>9.0112817131834593</v>
      </c>
      <c r="D389">
        <v>0.940636999657958</v>
      </c>
      <c r="E389">
        <v>0.176635346572598</v>
      </c>
      <c r="F389">
        <v>5.3253044643097702</v>
      </c>
      <c r="G389" s="1">
        <v>1.0078408158921301E-7</v>
      </c>
      <c r="H389" s="1">
        <v>5.81946793692555E-7</v>
      </c>
      <c r="I389">
        <f t="shared" si="12"/>
        <v>6.2351167202676674</v>
      </c>
    </row>
    <row r="390" spans="1:9" x14ac:dyDescent="0.2">
      <c r="A390" t="s">
        <v>500</v>
      </c>
      <c r="B390">
        <v>247.48275907132</v>
      </c>
      <c r="C390">
        <f t="shared" si="13"/>
        <v>7.9511842128712482</v>
      </c>
      <c r="D390">
        <v>0.93994330237083101</v>
      </c>
      <c r="E390">
        <v>0.168809705816693</v>
      </c>
      <c r="F390">
        <v>5.5680643350655199</v>
      </c>
      <c r="G390" s="1">
        <v>2.5758472572351299E-8</v>
      </c>
      <c r="H390" s="1">
        <v>1.5973785372908101E-7</v>
      </c>
      <c r="I390">
        <f t="shared" si="12"/>
        <v>6.7965921551350403</v>
      </c>
    </row>
    <row r="391" spans="1:9" x14ac:dyDescent="0.2">
      <c r="A391" t="s">
        <v>428</v>
      </c>
      <c r="B391">
        <v>666.19430293062101</v>
      </c>
      <c r="C391">
        <f t="shared" si="13"/>
        <v>9.3797992063974913</v>
      </c>
      <c r="D391">
        <v>0.93954527912810903</v>
      </c>
      <c r="E391">
        <v>0.17976699971399099</v>
      </c>
      <c r="F391">
        <v>5.2264613673417504</v>
      </c>
      <c r="G391" s="1">
        <v>1.72784900309796E-7</v>
      </c>
      <c r="H391" s="1">
        <v>9.6903907536669108E-7</v>
      </c>
      <c r="I391">
        <f t="shared" si="12"/>
        <v>6.013658710179393</v>
      </c>
    </row>
    <row r="392" spans="1:9" x14ac:dyDescent="0.2">
      <c r="A392" t="s">
        <v>453</v>
      </c>
      <c r="B392">
        <v>129.96702290129301</v>
      </c>
      <c r="C392">
        <f t="shared" si="13"/>
        <v>7.0220017981663254</v>
      </c>
      <c r="D392">
        <v>0.93950989331961099</v>
      </c>
      <c r="E392">
        <v>0.193920117219917</v>
      </c>
      <c r="F392">
        <v>4.8448294420849196</v>
      </c>
      <c r="G392" s="1">
        <v>1.26720489494139E-6</v>
      </c>
      <c r="H392" s="1">
        <v>6.3365775977514499E-6</v>
      </c>
      <c r="I392">
        <f t="shared" si="12"/>
        <v>5.1981452423902921</v>
      </c>
    </row>
    <row r="393" spans="1:9" x14ac:dyDescent="0.2">
      <c r="A393" t="s">
        <v>843</v>
      </c>
      <c r="B393">
        <v>33.042167780900201</v>
      </c>
      <c r="C393">
        <f t="shared" si="13"/>
        <v>5.0462364349183826</v>
      </c>
      <c r="D393">
        <v>0.93874018934638304</v>
      </c>
      <c r="E393">
        <v>0.28858112825302301</v>
      </c>
      <c r="F393">
        <v>3.25295072144604</v>
      </c>
      <c r="G393">
        <v>1.14213302359307E-3</v>
      </c>
      <c r="H393">
        <v>3.4826393181480401E-3</v>
      </c>
      <c r="I393">
        <f t="shared" si="12"/>
        <v>2.4580915012090392</v>
      </c>
    </row>
    <row r="394" spans="1:9" x14ac:dyDescent="0.2">
      <c r="A394" t="s">
        <v>597</v>
      </c>
      <c r="B394">
        <v>4473.8965692040701</v>
      </c>
      <c r="C394">
        <f t="shared" si="13"/>
        <v>12.127316188171049</v>
      </c>
      <c r="D394">
        <v>0.93858632125710595</v>
      </c>
      <c r="E394">
        <v>0.205733736315455</v>
      </c>
      <c r="F394">
        <v>4.56214103756884</v>
      </c>
      <c r="G394" s="1">
        <v>5.0634614241417498E-6</v>
      </c>
      <c r="H394" s="1">
        <v>2.3181169871440499E-5</v>
      </c>
      <c r="I394">
        <f t="shared" si="12"/>
        <v>4.6348646505169127</v>
      </c>
    </row>
    <row r="395" spans="1:9" x14ac:dyDescent="0.2">
      <c r="A395" t="s">
        <v>166</v>
      </c>
      <c r="B395">
        <v>1642.02739328906</v>
      </c>
      <c r="C395">
        <f t="shared" si="13"/>
        <v>10.681262479885374</v>
      </c>
      <c r="D395">
        <v>0.93848456527149704</v>
      </c>
      <c r="E395">
        <v>0.12922377729677101</v>
      </c>
      <c r="F395">
        <v>7.2624758763722097</v>
      </c>
      <c r="G395" s="1">
        <v>3.8006831571871198E-13</v>
      </c>
      <c r="H395" s="1">
        <v>3.9642451819789703E-12</v>
      </c>
      <c r="I395">
        <f t="shared" si="12"/>
        <v>11.40183949296385</v>
      </c>
    </row>
    <row r="396" spans="1:9" x14ac:dyDescent="0.2">
      <c r="A396" t="s">
        <v>191</v>
      </c>
      <c r="B396">
        <v>3857.1964904306501</v>
      </c>
      <c r="C396">
        <f t="shared" si="13"/>
        <v>11.913336925196937</v>
      </c>
      <c r="D396">
        <v>0.93821569385996595</v>
      </c>
      <c r="E396">
        <v>0.142612557864018</v>
      </c>
      <c r="F396">
        <v>6.5787733416474996</v>
      </c>
      <c r="G396" s="1">
        <v>4.7434520811052002E-11</v>
      </c>
      <c r="H396" s="1">
        <v>4.03422323987685E-10</v>
      </c>
      <c r="I396">
        <f t="shared" si="12"/>
        <v>9.3942400731128117</v>
      </c>
    </row>
    <row r="397" spans="1:9" x14ac:dyDescent="0.2">
      <c r="A397" t="s">
        <v>695</v>
      </c>
      <c r="B397">
        <v>480.71056629371702</v>
      </c>
      <c r="C397">
        <f t="shared" si="13"/>
        <v>8.9090247048627855</v>
      </c>
      <c r="D397">
        <v>0.93784317748676804</v>
      </c>
      <c r="E397">
        <v>0.21027630782500301</v>
      </c>
      <c r="F397">
        <v>4.4600515730343799</v>
      </c>
      <c r="G397" s="1">
        <v>8.1939932940410305E-6</v>
      </c>
      <c r="H397" s="1">
        <v>3.6336924068335799E-5</v>
      </c>
      <c r="I397">
        <f t="shared" si="12"/>
        <v>4.4396518386319288</v>
      </c>
    </row>
    <row r="398" spans="1:9" x14ac:dyDescent="0.2">
      <c r="A398" t="s">
        <v>541</v>
      </c>
      <c r="B398">
        <v>6118.5693044504096</v>
      </c>
      <c r="C398">
        <f t="shared" si="13"/>
        <v>12.578978633875231</v>
      </c>
      <c r="D398">
        <v>0.93765911324388396</v>
      </c>
      <c r="E398">
        <v>0.12991775874477801</v>
      </c>
      <c r="F398">
        <v>7.21732827215643</v>
      </c>
      <c r="G398" s="1">
        <v>5.3018883713987697E-13</v>
      </c>
      <c r="H398" s="1">
        <v>5.4702881881787197E-12</v>
      </c>
      <c r="I398">
        <f t="shared" si="12"/>
        <v>11.261989793366956</v>
      </c>
    </row>
    <row r="399" spans="1:9" x14ac:dyDescent="0.2">
      <c r="A399" t="s">
        <v>368</v>
      </c>
      <c r="B399">
        <v>64851.699341745902</v>
      </c>
      <c r="C399">
        <f t="shared" si="13"/>
        <v>15.98485675818662</v>
      </c>
      <c r="D399">
        <v>0.937148524321891</v>
      </c>
      <c r="E399">
        <v>0.122913892718507</v>
      </c>
      <c r="F399">
        <v>7.6244312469064397</v>
      </c>
      <c r="G399" s="1">
        <v>2.45112661407168E-14</v>
      </c>
      <c r="H399" s="1">
        <v>2.8888998447330402E-13</v>
      </c>
      <c r="I399">
        <f t="shared" si="12"/>
        <v>12.539267514449939</v>
      </c>
    </row>
    <row r="400" spans="1:9" x14ac:dyDescent="0.2">
      <c r="A400" t="s">
        <v>934</v>
      </c>
      <c r="B400">
        <v>41.224531305072802</v>
      </c>
      <c r="C400">
        <f t="shared" si="13"/>
        <v>5.3654311861804018</v>
      </c>
      <c r="D400">
        <v>0.93710386885066299</v>
      </c>
      <c r="E400">
        <v>0.245128613146435</v>
      </c>
      <c r="F400">
        <v>3.8229069092430201</v>
      </c>
      <c r="G400">
        <v>1.3188758143363601E-4</v>
      </c>
      <c r="H400">
        <v>4.7848753285244298E-4</v>
      </c>
      <c r="I400">
        <f t="shared" si="12"/>
        <v>3.3201293734230317</v>
      </c>
    </row>
    <row r="401" spans="1:9" x14ac:dyDescent="0.2">
      <c r="A401" t="s">
        <v>385</v>
      </c>
      <c r="B401">
        <v>2798.7202848288498</v>
      </c>
      <c r="C401">
        <f t="shared" si="13"/>
        <v>11.450551590131157</v>
      </c>
      <c r="D401">
        <v>0.93681621892109401</v>
      </c>
      <c r="E401">
        <v>0.16714516811452301</v>
      </c>
      <c r="F401">
        <v>5.6048058671921304</v>
      </c>
      <c r="G401" s="1">
        <v>2.08488510185927E-8</v>
      </c>
      <c r="H401" s="1">
        <v>1.3068271234852999E-7</v>
      </c>
      <c r="I401">
        <f t="shared" si="12"/>
        <v>6.8837818602252572</v>
      </c>
    </row>
    <row r="402" spans="1:9" x14ac:dyDescent="0.2">
      <c r="A402" t="s">
        <v>935</v>
      </c>
      <c r="B402">
        <v>13.747749351900501</v>
      </c>
      <c r="C402">
        <f t="shared" si="13"/>
        <v>3.7811235488249504</v>
      </c>
      <c r="D402">
        <v>0.93670457637252302</v>
      </c>
      <c r="E402">
        <v>0.39604185179653201</v>
      </c>
      <c r="F402">
        <v>2.3651656311660698</v>
      </c>
      <c r="G402">
        <v>1.8022008914422401E-2</v>
      </c>
      <c r="H402">
        <v>4.1160313820499103E-2</v>
      </c>
      <c r="I402">
        <f t="shared" si="12"/>
        <v>1.3855213226853211</v>
      </c>
    </row>
    <row r="403" spans="1:9" x14ac:dyDescent="0.2">
      <c r="A403" t="s">
        <v>936</v>
      </c>
      <c r="B403">
        <v>25.759869806923199</v>
      </c>
      <c r="C403">
        <f t="shared" si="13"/>
        <v>4.6870533968266583</v>
      </c>
      <c r="D403">
        <v>0.93606425073501698</v>
      </c>
      <c r="E403">
        <v>0.34809595362193801</v>
      </c>
      <c r="F403">
        <v>2.6890983391081398</v>
      </c>
      <c r="G403">
        <v>7.1645309710974903E-3</v>
      </c>
      <c r="H403">
        <v>1.82136696807958E-2</v>
      </c>
      <c r="I403">
        <f t="shared" si="12"/>
        <v>1.7396025439602678</v>
      </c>
    </row>
    <row r="404" spans="1:9" x14ac:dyDescent="0.2">
      <c r="A404" t="s">
        <v>937</v>
      </c>
      <c r="B404">
        <v>26.468226330097401</v>
      </c>
      <c r="C404">
        <f t="shared" si="13"/>
        <v>4.7261896161087682</v>
      </c>
      <c r="D404">
        <v>0.93566985434373995</v>
      </c>
      <c r="E404">
        <v>0.40152121414766601</v>
      </c>
      <c r="F404">
        <v>2.3303123754742199</v>
      </c>
      <c r="G404">
        <v>1.9789647153527799E-2</v>
      </c>
      <c r="H404">
        <v>4.4732170698545598E-2</v>
      </c>
      <c r="I404">
        <f t="shared" si="12"/>
        <v>1.3493800264969982</v>
      </c>
    </row>
    <row r="405" spans="1:9" x14ac:dyDescent="0.2">
      <c r="A405" t="s">
        <v>588</v>
      </c>
      <c r="B405">
        <v>305.43960091306798</v>
      </c>
      <c r="C405">
        <f t="shared" si="13"/>
        <v>8.254743312607232</v>
      </c>
      <c r="D405">
        <v>0.93508672460390097</v>
      </c>
      <c r="E405">
        <v>0.190863758652213</v>
      </c>
      <c r="F405">
        <v>4.8992366660230902</v>
      </c>
      <c r="G405" s="1">
        <v>9.6209700825958893E-7</v>
      </c>
      <c r="H405" s="1">
        <v>4.8855422547082697E-6</v>
      </c>
      <c r="I405">
        <f t="shared" si="12"/>
        <v>5.311087226181046</v>
      </c>
    </row>
    <row r="406" spans="1:9" x14ac:dyDescent="0.2">
      <c r="A406" t="s">
        <v>202</v>
      </c>
      <c r="B406">
        <v>822.21748246793595</v>
      </c>
      <c r="C406">
        <f t="shared" si="13"/>
        <v>9.6833762374265753</v>
      </c>
      <c r="D406">
        <v>0.933331039328539</v>
      </c>
      <c r="E406">
        <v>0.16970336287447901</v>
      </c>
      <c r="F406">
        <v>5.49977928262315</v>
      </c>
      <c r="G406" s="1">
        <v>3.8026695263162899E-8</v>
      </c>
      <c r="H406" s="1">
        <v>2.3176120993161599E-7</v>
      </c>
      <c r="I406">
        <f t="shared" si="12"/>
        <v>6.634959250522396</v>
      </c>
    </row>
    <row r="407" spans="1:9" x14ac:dyDescent="0.2">
      <c r="A407" t="s">
        <v>313</v>
      </c>
      <c r="B407">
        <v>1026.5146727511799</v>
      </c>
      <c r="C407">
        <f t="shared" si="13"/>
        <v>10.00353853378817</v>
      </c>
      <c r="D407">
        <v>0.93311454396354099</v>
      </c>
      <c r="E407">
        <v>0.17586336629993499</v>
      </c>
      <c r="F407">
        <v>5.3059063043983397</v>
      </c>
      <c r="G407" s="1">
        <v>1.1211453852874301E-7</v>
      </c>
      <c r="H407" s="1">
        <v>6.4294217589785102E-7</v>
      </c>
      <c r="I407">
        <f t="shared" si="12"/>
        <v>6.1918280843350724</v>
      </c>
    </row>
    <row r="408" spans="1:9" x14ac:dyDescent="0.2">
      <c r="A408" t="s">
        <v>751</v>
      </c>
      <c r="B408">
        <v>160.124737518763</v>
      </c>
      <c r="C408">
        <f t="shared" si="13"/>
        <v>7.3230523954349227</v>
      </c>
      <c r="D408">
        <v>0.93286552951364099</v>
      </c>
      <c r="E408">
        <v>0.21864655995919099</v>
      </c>
      <c r="F408">
        <v>4.26654565106241</v>
      </c>
      <c r="G408" s="1">
        <v>1.9852288673080098E-5</v>
      </c>
      <c r="H408" s="1">
        <v>8.2791342933675205E-5</v>
      </c>
      <c r="I408">
        <f t="shared" si="12"/>
        <v>4.0820150727887263</v>
      </c>
    </row>
    <row r="409" spans="1:9" x14ac:dyDescent="0.2">
      <c r="A409" t="s">
        <v>938</v>
      </c>
      <c r="B409">
        <v>17.732778310525902</v>
      </c>
      <c r="C409">
        <f t="shared" si="13"/>
        <v>4.1483466853146913</v>
      </c>
      <c r="D409">
        <v>0.93241736481746396</v>
      </c>
      <c r="E409">
        <v>0.31807576654224501</v>
      </c>
      <c r="F409">
        <v>2.9314316364105202</v>
      </c>
      <c r="G409">
        <v>3.3740361888297699E-3</v>
      </c>
      <c r="H409">
        <v>9.2863678816130103E-3</v>
      </c>
      <c r="I409">
        <f t="shared" si="12"/>
        <v>2.0321541156526313</v>
      </c>
    </row>
    <row r="410" spans="1:9" x14ac:dyDescent="0.2">
      <c r="A410" t="s">
        <v>280</v>
      </c>
      <c r="B410">
        <v>581.77148378882998</v>
      </c>
      <c r="C410">
        <f t="shared" si="13"/>
        <v>9.1843087725575803</v>
      </c>
      <c r="D410">
        <v>0.93233150720302504</v>
      </c>
      <c r="E410">
        <v>0.16458889029458401</v>
      </c>
      <c r="F410">
        <v>5.6646077723370203</v>
      </c>
      <c r="G410" s="1">
        <v>1.4736122061556101E-8</v>
      </c>
      <c r="H410" s="1">
        <v>9.3891554136366099E-8</v>
      </c>
      <c r="I410">
        <f t="shared" si="12"/>
        <v>7.0273734722380459</v>
      </c>
    </row>
    <row r="411" spans="1:9" x14ac:dyDescent="0.2">
      <c r="A411" t="s">
        <v>394</v>
      </c>
      <c r="B411">
        <v>1279.05291458283</v>
      </c>
      <c r="C411">
        <f t="shared" si="13"/>
        <v>10.320860234594795</v>
      </c>
      <c r="D411">
        <v>0.93196448263824005</v>
      </c>
      <c r="E411">
        <v>0.13093875946490599</v>
      </c>
      <c r="F411">
        <v>7.1175600444574796</v>
      </c>
      <c r="G411" s="1">
        <v>1.0985436777647199E-12</v>
      </c>
      <c r="H411" s="1">
        <v>1.09752177666912E-11</v>
      </c>
      <c r="I411">
        <f t="shared" si="12"/>
        <v>10.95958685387089</v>
      </c>
    </row>
    <row r="412" spans="1:9" x14ac:dyDescent="0.2">
      <c r="A412" t="s">
        <v>141</v>
      </c>
      <c r="B412">
        <v>1061.04001757487</v>
      </c>
      <c r="C412">
        <f t="shared" si="13"/>
        <v>10.051263353797031</v>
      </c>
      <c r="D412">
        <v>0.93129398462630397</v>
      </c>
      <c r="E412">
        <v>0.153821978917517</v>
      </c>
      <c r="F412">
        <v>6.05436226461297</v>
      </c>
      <c r="G412" s="1">
        <v>1.40975035895253E-9</v>
      </c>
      <c r="H412" s="1">
        <v>1.0191480929003101E-8</v>
      </c>
      <c r="I412">
        <f t="shared" si="12"/>
        <v>7.9917627038676669</v>
      </c>
    </row>
    <row r="413" spans="1:9" x14ac:dyDescent="0.2">
      <c r="A413" t="s">
        <v>939</v>
      </c>
      <c r="B413">
        <v>38.064779876247201</v>
      </c>
      <c r="C413">
        <f t="shared" si="13"/>
        <v>5.2503848301927558</v>
      </c>
      <c r="D413">
        <v>0.93103912290977198</v>
      </c>
      <c r="E413">
        <v>0.31442417374577503</v>
      </c>
      <c r="F413">
        <v>2.9610926915007401</v>
      </c>
      <c r="G413">
        <v>3.0654966552942499E-3</v>
      </c>
      <c r="H413">
        <v>8.5135344686184198E-3</v>
      </c>
      <c r="I413">
        <f t="shared" si="12"/>
        <v>2.069890101309193</v>
      </c>
    </row>
    <row r="414" spans="1:9" x14ac:dyDescent="0.2">
      <c r="A414" t="s">
        <v>149</v>
      </c>
      <c r="B414">
        <v>381.93455009057698</v>
      </c>
      <c r="C414">
        <f t="shared" si="13"/>
        <v>8.5771816229316702</v>
      </c>
      <c r="D414">
        <v>0.93080401784924405</v>
      </c>
      <c r="E414">
        <v>0.123831510042789</v>
      </c>
      <c r="F414">
        <v>7.5166976283145903</v>
      </c>
      <c r="G414" s="1">
        <v>5.6177137389246202E-14</v>
      </c>
      <c r="H414" s="1">
        <v>6.3572468152572096E-13</v>
      </c>
      <c r="I414">
        <f t="shared" si="12"/>
        <v>12.196730927090318</v>
      </c>
    </row>
    <row r="415" spans="1:9" x14ac:dyDescent="0.2">
      <c r="A415" t="s">
        <v>326</v>
      </c>
      <c r="B415">
        <v>488.65409305673398</v>
      </c>
      <c r="C415">
        <f t="shared" si="13"/>
        <v>8.9326697657522054</v>
      </c>
      <c r="D415">
        <v>0.93042873903463297</v>
      </c>
      <c r="E415">
        <v>0.19357760944218499</v>
      </c>
      <c r="F415">
        <v>4.80648945772068</v>
      </c>
      <c r="G415" s="1">
        <v>1.53603578829522E-6</v>
      </c>
      <c r="H415" s="1">
        <v>7.5826598638509302E-6</v>
      </c>
      <c r="I415">
        <f t="shared" si="12"/>
        <v>5.1201784247685094</v>
      </c>
    </row>
    <row r="416" spans="1:9" x14ac:dyDescent="0.2">
      <c r="A416" t="s">
        <v>531</v>
      </c>
      <c r="B416">
        <v>70.035692703867397</v>
      </c>
      <c r="C416">
        <f t="shared" si="13"/>
        <v>6.1300184535609645</v>
      </c>
      <c r="D416">
        <v>0.93003123079788297</v>
      </c>
      <c r="E416">
        <v>0.255137073703946</v>
      </c>
      <c r="F416">
        <v>3.6452218303525101</v>
      </c>
      <c r="G416">
        <v>2.67161253381856E-4</v>
      </c>
      <c r="H416">
        <v>9.2075791779258295E-4</v>
      </c>
      <c r="I416">
        <f t="shared" si="12"/>
        <v>3.035854537866649</v>
      </c>
    </row>
    <row r="417" spans="1:9" x14ac:dyDescent="0.2">
      <c r="A417" t="s">
        <v>167</v>
      </c>
      <c r="B417">
        <v>2219.35349195035</v>
      </c>
      <c r="C417">
        <f t="shared" si="13"/>
        <v>11.115923758626701</v>
      </c>
      <c r="D417">
        <v>0.92816669124897799</v>
      </c>
      <c r="E417">
        <v>0.146057923796378</v>
      </c>
      <c r="F417">
        <v>6.3547849176806803</v>
      </c>
      <c r="G417" s="1">
        <v>2.08718449695518E-10</v>
      </c>
      <c r="H417" s="1">
        <v>1.65091730244777E-9</v>
      </c>
      <c r="I417">
        <f t="shared" si="12"/>
        <v>8.7822746808196488</v>
      </c>
    </row>
    <row r="418" spans="1:9" x14ac:dyDescent="0.2">
      <c r="A418" t="s">
        <v>340</v>
      </c>
      <c r="B418">
        <v>907.51566467259602</v>
      </c>
      <c r="C418">
        <f t="shared" si="13"/>
        <v>9.8257787355282105</v>
      </c>
      <c r="D418">
        <v>0.92802333717094798</v>
      </c>
      <c r="E418">
        <v>0.182315766415339</v>
      </c>
      <c r="F418">
        <v>5.09019793195937</v>
      </c>
      <c r="G418" s="1">
        <v>3.57689950688557E-7</v>
      </c>
      <c r="H418" s="1">
        <v>1.92229682959567E-6</v>
      </c>
      <c r="I418">
        <f t="shared" si="12"/>
        <v>5.7161795503292394</v>
      </c>
    </row>
    <row r="419" spans="1:9" x14ac:dyDescent="0.2">
      <c r="A419" t="s">
        <v>352</v>
      </c>
      <c r="B419">
        <v>7066.19343272897</v>
      </c>
      <c r="C419">
        <f t="shared" si="13"/>
        <v>12.786717527326712</v>
      </c>
      <c r="D419">
        <v>0.92794060503717701</v>
      </c>
      <c r="E419">
        <v>0.15539457671422999</v>
      </c>
      <c r="F419">
        <v>5.9715121637974402</v>
      </c>
      <c r="G419" s="1">
        <v>2.3506453168136099E-9</v>
      </c>
      <c r="H419" s="1">
        <v>1.6530996162932299E-8</v>
      </c>
      <c r="I419">
        <f t="shared" si="12"/>
        <v>7.7817009749204367</v>
      </c>
    </row>
    <row r="420" spans="1:9" x14ac:dyDescent="0.2">
      <c r="A420" t="s">
        <v>187</v>
      </c>
      <c r="B420">
        <v>4438.8092221795996</v>
      </c>
      <c r="C420">
        <f t="shared" si="13"/>
        <v>12.115956988339729</v>
      </c>
      <c r="D420">
        <v>0.926951324218527</v>
      </c>
      <c r="E420">
        <v>0.156185595360985</v>
      </c>
      <c r="F420">
        <v>5.9349347939296599</v>
      </c>
      <c r="G420" s="1">
        <v>2.9396230644707601E-9</v>
      </c>
      <c r="H420" s="1">
        <v>2.0409892016107298E-8</v>
      </c>
      <c r="I420">
        <f t="shared" si="12"/>
        <v>7.6901592930268396</v>
      </c>
    </row>
    <row r="421" spans="1:9" x14ac:dyDescent="0.2">
      <c r="A421" t="s">
        <v>613</v>
      </c>
      <c r="B421">
        <v>149.89493891676</v>
      </c>
      <c r="C421">
        <f t="shared" si="13"/>
        <v>7.2278078624336999</v>
      </c>
      <c r="D421">
        <v>0.92671322142340695</v>
      </c>
      <c r="E421">
        <v>0.17555021541639601</v>
      </c>
      <c r="F421">
        <v>5.2789067744821097</v>
      </c>
      <c r="G421" s="1">
        <v>1.2995689831345E-7</v>
      </c>
      <c r="H421" s="1">
        <v>7.3921858345525598E-7</v>
      </c>
      <c r="I421">
        <f t="shared" si="12"/>
        <v>6.1312271237811506</v>
      </c>
    </row>
    <row r="422" spans="1:9" x14ac:dyDescent="0.2">
      <c r="A422" t="s">
        <v>245</v>
      </c>
      <c r="B422">
        <v>2039.65898418757</v>
      </c>
      <c r="C422">
        <f t="shared" si="13"/>
        <v>10.994112249139732</v>
      </c>
      <c r="D422">
        <v>0.92569830520063001</v>
      </c>
      <c r="E422">
        <v>0.16781776870732501</v>
      </c>
      <c r="F422">
        <v>5.5160923204446402</v>
      </c>
      <c r="G422" s="1">
        <v>3.4662022423791002E-8</v>
      </c>
      <c r="H422" s="1">
        <v>2.11968752074884E-7</v>
      </c>
      <c r="I422">
        <f t="shared" si="12"/>
        <v>6.673728157003735</v>
      </c>
    </row>
    <row r="423" spans="1:9" x14ac:dyDescent="0.2">
      <c r="A423" t="s">
        <v>137</v>
      </c>
      <c r="B423">
        <v>6143.1271267079101</v>
      </c>
      <c r="C423">
        <f t="shared" si="13"/>
        <v>12.58475752360015</v>
      </c>
      <c r="D423">
        <v>0.92552542444484998</v>
      </c>
      <c r="E423">
        <v>0.13784114411166201</v>
      </c>
      <c r="F423">
        <v>6.7144351594695397</v>
      </c>
      <c r="G423" s="1">
        <v>1.8879610550175301E-11</v>
      </c>
      <c r="H423" s="1">
        <v>1.6740311026533101E-10</v>
      </c>
      <c r="I423">
        <f t="shared" si="12"/>
        <v>9.7762364772954342</v>
      </c>
    </row>
    <row r="424" spans="1:9" x14ac:dyDescent="0.2">
      <c r="A424" t="s">
        <v>723</v>
      </c>
      <c r="B424">
        <v>243.26927689408899</v>
      </c>
      <c r="C424">
        <f t="shared" si="13"/>
        <v>7.9264103198688982</v>
      </c>
      <c r="D424">
        <v>0.92478431229510105</v>
      </c>
      <c r="E424">
        <v>0.20935798599910599</v>
      </c>
      <c r="F424">
        <v>4.4172392463645904</v>
      </c>
      <c r="G424" s="1">
        <v>9.9969558317985392E-6</v>
      </c>
      <c r="H424" s="1">
        <v>4.3634160277781603E-5</v>
      </c>
      <c r="I424">
        <f t="shared" si="12"/>
        <v>4.3601733774429876</v>
      </c>
    </row>
    <row r="425" spans="1:9" x14ac:dyDescent="0.2">
      <c r="A425" t="s">
        <v>707</v>
      </c>
      <c r="B425">
        <v>285.42801785278903</v>
      </c>
      <c r="C425">
        <f t="shared" si="13"/>
        <v>8.1569831476904344</v>
      </c>
      <c r="D425">
        <v>0.92413695611735003</v>
      </c>
      <c r="E425">
        <v>0.21590674256446801</v>
      </c>
      <c r="F425">
        <v>4.2802598248705097</v>
      </c>
      <c r="G425" s="1">
        <v>1.8667524672918101E-5</v>
      </c>
      <c r="H425" s="1">
        <v>7.8096833592069401E-5</v>
      </c>
      <c r="I425">
        <f t="shared" si="12"/>
        <v>4.1073665740787675</v>
      </c>
    </row>
    <row r="426" spans="1:9" x14ac:dyDescent="0.2">
      <c r="A426" t="s">
        <v>440</v>
      </c>
      <c r="B426">
        <v>3968.4347684525601</v>
      </c>
      <c r="C426">
        <f t="shared" si="13"/>
        <v>11.954354375893461</v>
      </c>
      <c r="D426">
        <v>0.923644759219025</v>
      </c>
      <c r="E426">
        <v>0.178607809345426</v>
      </c>
      <c r="F426">
        <v>5.1713570789768903</v>
      </c>
      <c r="G426" s="1">
        <v>2.3239998647279499E-7</v>
      </c>
      <c r="H426" s="1">
        <v>1.2789628078618101E-6</v>
      </c>
      <c r="I426">
        <f t="shared" si="12"/>
        <v>5.8931420845872085</v>
      </c>
    </row>
    <row r="427" spans="1:9" x14ac:dyDescent="0.2">
      <c r="A427" t="s">
        <v>791</v>
      </c>
      <c r="B427">
        <v>889.08298220440395</v>
      </c>
      <c r="C427">
        <f t="shared" si="13"/>
        <v>9.7961742684784614</v>
      </c>
      <c r="D427">
        <v>0.923595235163017</v>
      </c>
      <c r="E427">
        <v>0.20419093728600199</v>
      </c>
      <c r="F427">
        <v>4.5231940625718003</v>
      </c>
      <c r="G427" s="1">
        <v>6.0913342317647503E-6</v>
      </c>
      <c r="H427" s="1">
        <v>2.75892165099224E-5</v>
      </c>
      <c r="I427">
        <f t="shared" si="12"/>
        <v>4.5592606326215313</v>
      </c>
    </row>
    <row r="428" spans="1:9" x14ac:dyDescent="0.2">
      <c r="A428" t="s">
        <v>65</v>
      </c>
      <c r="B428">
        <v>426.97252325401899</v>
      </c>
      <c r="C428">
        <f t="shared" si="13"/>
        <v>8.7379994215862418</v>
      </c>
      <c r="D428">
        <v>0.92339385630946402</v>
      </c>
      <c r="E428">
        <v>0.132787374976883</v>
      </c>
      <c r="F428">
        <v>6.9539280859360098</v>
      </c>
      <c r="G428" s="1">
        <v>3.5525275408074799E-12</v>
      </c>
      <c r="H428" s="1">
        <v>3.3924219650589497E-11</v>
      </c>
      <c r="I428">
        <f t="shared" si="12"/>
        <v>10.469490133508776</v>
      </c>
    </row>
    <row r="429" spans="1:9" x14ac:dyDescent="0.2">
      <c r="A429" t="s">
        <v>633</v>
      </c>
      <c r="B429">
        <v>101.741205042125</v>
      </c>
      <c r="C429">
        <f t="shared" si="13"/>
        <v>6.6687602767427325</v>
      </c>
      <c r="D429">
        <v>0.92326062454282998</v>
      </c>
      <c r="E429">
        <v>0.19804545929247</v>
      </c>
      <c r="F429">
        <v>4.6618621191378704</v>
      </c>
      <c r="G429" s="1">
        <v>3.1336111008077501E-6</v>
      </c>
      <c r="H429" s="1">
        <v>1.48015319286092E-5</v>
      </c>
      <c r="I429">
        <f t="shared" si="12"/>
        <v>4.8296933336785939</v>
      </c>
    </row>
    <row r="430" spans="1:9" x14ac:dyDescent="0.2">
      <c r="A430" t="s">
        <v>276</v>
      </c>
      <c r="B430">
        <v>3311.5155367423699</v>
      </c>
      <c r="C430">
        <f t="shared" si="13"/>
        <v>11.69327591164712</v>
      </c>
      <c r="D430">
        <v>0.92277279307186</v>
      </c>
      <c r="E430">
        <v>0.172196647684941</v>
      </c>
      <c r="F430">
        <v>5.3588313447321498</v>
      </c>
      <c r="G430" s="1">
        <v>8.3762001847556E-8</v>
      </c>
      <c r="H430" s="1">
        <v>4.8841745495364904E-7</v>
      </c>
      <c r="I430">
        <f t="shared" si="12"/>
        <v>6.3112088237308539</v>
      </c>
    </row>
    <row r="431" spans="1:9" x14ac:dyDescent="0.2">
      <c r="A431" t="s">
        <v>683</v>
      </c>
      <c r="B431">
        <v>74.952228392505802</v>
      </c>
      <c r="C431">
        <f t="shared" si="13"/>
        <v>6.2278994662296254</v>
      </c>
      <c r="D431">
        <v>0.92231428552643802</v>
      </c>
      <c r="E431">
        <v>0.22567839854254401</v>
      </c>
      <c r="F431">
        <v>4.0868523149882501</v>
      </c>
      <c r="G431" s="1">
        <v>4.3726526586382302E-5</v>
      </c>
      <c r="H431">
        <v>1.72503196705954E-4</v>
      </c>
      <c r="I431">
        <f t="shared" si="12"/>
        <v>3.7632028524811858</v>
      </c>
    </row>
    <row r="432" spans="1:9" x14ac:dyDescent="0.2">
      <c r="A432" t="s">
        <v>197</v>
      </c>
      <c r="B432">
        <v>4262.7663566841102</v>
      </c>
      <c r="C432">
        <f t="shared" si="13"/>
        <v>12.057574267646176</v>
      </c>
      <c r="D432">
        <v>0.92198981240036904</v>
      </c>
      <c r="E432">
        <v>0.13779434891998499</v>
      </c>
      <c r="F432">
        <v>6.6910567786473898</v>
      </c>
      <c r="G432" s="1">
        <v>2.2156466895825998E-11</v>
      </c>
      <c r="H432" s="1">
        <v>1.9519955249314201E-10</v>
      </c>
      <c r="I432">
        <f t="shared" si="12"/>
        <v>9.7095211823147238</v>
      </c>
    </row>
    <row r="433" spans="1:9" x14ac:dyDescent="0.2">
      <c r="A433" t="s">
        <v>104</v>
      </c>
      <c r="B433">
        <v>512.61730969174698</v>
      </c>
      <c r="C433">
        <f t="shared" si="13"/>
        <v>9.0017383851127786</v>
      </c>
      <c r="D433">
        <v>0.92145828698958798</v>
      </c>
      <c r="E433">
        <v>0.14819700809091399</v>
      </c>
      <c r="F433">
        <v>6.2177927804339097</v>
      </c>
      <c r="G433" s="1">
        <v>5.0419679264598198E-10</v>
      </c>
      <c r="H433" s="1">
        <v>3.8277524562971301E-9</v>
      </c>
      <c r="I433">
        <f t="shared" si="12"/>
        <v>8.4170561561460779</v>
      </c>
    </row>
    <row r="434" spans="1:9" x14ac:dyDescent="0.2">
      <c r="A434" t="s">
        <v>482</v>
      </c>
      <c r="B434">
        <v>29901.586149525199</v>
      </c>
      <c r="C434">
        <f t="shared" si="13"/>
        <v>14.867934394720658</v>
      </c>
      <c r="D434">
        <v>0.92131351961386998</v>
      </c>
      <c r="E434">
        <v>0.1484483270525</v>
      </c>
      <c r="F434">
        <v>6.2062910233271698</v>
      </c>
      <c r="G434" s="1">
        <v>5.4249676565533498E-10</v>
      </c>
      <c r="H434" s="1">
        <v>4.1076291786830903E-9</v>
      </c>
      <c r="I434">
        <f t="shared" si="12"/>
        <v>8.3864087697779688</v>
      </c>
    </row>
    <row r="435" spans="1:9" x14ac:dyDescent="0.2">
      <c r="A435" t="s">
        <v>449</v>
      </c>
      <c r="B435">
        <v>389.30794577494402</v>
      </c>
      <c r="C435">
        <f t="shared" si="13"/>
        <v>8.6047679801653505</v>
      </c>
      <c r="D435">
        <v>0.92077892716436405</v>
      </c>
      <c r="E435">
        <v>0.161062982261899</v>
      </c>
      <c r="F435">
        <v>5.7168873581833699</v>
      </c>
      <c r="G435" s="1">
        <v>1.0849298243369899E-8</v>
      </c>
      <c r="H435" s="1">
        <v>7.0193652490236499E-8</v>
      </c>
      <c r="I435">
        <f t="shared" si="12"/>
        <v>7.153702158712103</v>
      </c>
    </row>
    <row r="436" spans="1:9" x14ac:dyDescent="0.2">
      <c r="A436" t="s">
        <v>263</v>
      </c>
      <c r="B436">
        <v>1003.1933120597</v>
      </c>
      <c r="C436">
        <f t="shared" si="13"/>
        <v>9.9703839200015327</v>
      </c>
      <c r="D436">
        <v>0.92075390762970699</v>
      </c>
      <c r="E436">
        <v>0.174841828038904</v>
      </c>
      <c r="F436">
        <v>5.2662107114599097</v>
      </c>
      <c r="G436" s="1">
        <v>1.3926842713043999E-7</v>
      </c>
      <c r="H436" s="1">
        <v>7.8983123822094999E-7</v>
      </c>
      <c r="I436">
        <f t="shared" si="12"/>
        <v>6.1024656936955788</v>
      </c>
    </row>
    <row r="437" spans="1:9" x14ac:dyDescent="0.2">
      <c r="A437" t="s">
        <v>333</v>
      </c>
      <c r="B437">
        <v>820.75864459606703</v>
      </c>
      <c r="C437">
        <f t="shared" si="13"/>
        <v>9.6808142297605517</v>
      </c>
      <c r="D437">
        <v>0.92073192453897801</v>
      </c>
      <c r="E437">
        <v>0.17818509323079901</v>
      </c>
      <c r="F437">
        <v>5.1672780693633804</v>
      </c>
      <c r="G437" s="1">
        <v>2.3752774773654299E-7</v>
      </c>
      <c r="H437" s="1">
        <v>1.30530118871274E-6</v>
      </c>
      <c r="I437">
        <f t="shared" si="12"/>
        <v>5.8842892664837914</v>
      </c>
    </row>
    <row r="438" spans="1:9" x14ac:dyDescent="0.2">
      <c r="A438" t="s">
        <v>406</v>
      </c>
      <c r="B438">
        <v>33228.949479795003</v>
      </c>
      <c r="C438">
        <f t="shared" si="13"/>
        <v>15.020153063062478</v>
      </c>
      <c r="D438">
        <v>0.92029176327085704</v>
      </c>
      <c r="E438">
        <v>0.14388710296095</v>
      </c>
      <c r="F438">
        <v>6.3959294775753204</v>
      </c>
      <c r="G438" s="1">
        <v>1.5957364535308701E-10</v>
      </c>
      <c r="H438" s="1">
        <v>1.28042578625418E-9</v>
      </c>
      <c r="I438">
        <f t="shared" si="12"/>
        <v>8.892645588264914</v>
      </c>
    </row>
    <row r="439" spans="1:9" x14ac:dyDescent="0.2">
      <c r="A439" t="s">
        <v>315</v>
      </c>
      <c r="B439">
        <v>5615.3668790635702</v>
      </c>
      <c r="C439">
        <f t="shared" si="13"/>
        <v>12.455164568608454</v>
      </c>
      <c r="D439">
        <v>0.92013185420986499</v>
      </c>
      <c r="E439">
        <v>0.167569317570644</v>
      </c>
      <c r="F439">
        <v>5.4910521063735498</v>
      </c>
      <c r="G439" s="1">
        <v>3.9954644572257003E-8</v>
      </c>
      <c r="H439" s="1">
        <v>2.42736649223852E-7</v>
      </c>
      <c r="I439">
        <f t="shared" si="12"/>
        <v>6.6148646474255601</v>
      </c>
    </row>
    <row r="440" spans="1:9" x14ac:dyDescent="0.2">
      <c r="A440" t="s">
        <v>43</v>
      </c>
      <c r="B440">
        <v>631.26506893210399</v>
      </c>
      <c r="C440">
        <f t="shared" si="13"/>
        <v>9.3021021115192148</v>
      </c>
      <c r="D440">
        <v>0.91962680394104401</v>
      </c>
      <c r="E440">
        <v>0.10840708377809399</v>
      </c>
      <c r="F440">
        <v>8.48308774566331</v>
      </c>
      <c r="G440" s="1">
        <v>2.19295156287993E-17</v>
      </c>
      <c r="H440" s="1">
        <v>3.3099411204680501E-16</v>
      </c>
      <c r="I440">
        <f t="shared" si="12"/>
        <v>15.4801797316875</v>
      </c>
    </row>
    <row r="441" spans="1:9" x14ac:dyDescent="0.2">
      <c r="A441" t="s">
        <v>801</v>
      </c>
      <c r="B441">
        <v>96.928131162310393</v>
      </c>
      <c r="C441">
        <f t="shared" si="13"/>
        <v>6.5988435303770823</v>
      </c>
      <c r="D441">
        <v>0.91911908935378495</v>
      </c>
      <c r="E441">
        <v>0.212002458341531</v>
      </c>
      <c r="F441">
        <v>4.3354171293292598</v>
      </c>
      <c r="G441" s="1">
        <v>1.45483976628157E-5</v>
      </c>
      <c r="H441" s="1">
        <v>6.1972485521508301E-5</v>
      </c>
      <c r="I441">
        <f t="shared" si="12"/>
        <v>4.207801085315082</v>
      </c>
    </row>
    <row r="442" spans="1:9" x14ac:dyDescent="0.2">
      <c r="A442" t="s">
        <v>299</v>
      </c>
      <c r="B442">
        <v>1474.7653301257899</v>
      </c>
      <c r="C442">
        <f t="shared" si="13"/>
        <v>10.52626969066298</v>
      </c>
      <c r="D442">
        <v>0.91824866034753705</v>
      </c>
      <c r="E442">
        <v>0.16297605297252499</v>
      </c>
      <c r="F442">
        <v>5.6342551166234003</v>
      </c>
      <c r="G442" s="1">
        <v>1.7581659146383799E-8</v>
      </c>
      <c r="H442" s="1">
        <v>1.10993104618464E-7</v>
      </c>
      <c r="I442">
        <f t="shared" si="12"/>
        <v>6.9547040006653189</v>
      </c>
    </row>
    <row r="443" spans="1:9" x14ac:dyDescent="0.2">
      <c r="A443" t="s">
        <v>420</v>
      </c>
      <c r="B443">
        <v>193.82452482332701</v>
      </c>
      <c r="C443">
        <f t="shared" si="13"/>
        <v>7.5986073178158886</v>
      </c>
      <c r="D443">
        <v>0.91812657427153999</v>
      </c>
      <c r="E443">
        <v>0.20199788585780801</v>
      </c>
      <c r="F443">
        <v>4.5452286313423897</v>
      </c>
      <c r="G443" s="1">
        <v>5.48756557589977E-6</v>
      </c>
      <c r="H443" s="1">
        <v>2.5012818794764399E-5</v>
      </c>
      <c r="I443">
        <f t="shared" si="12"/>
        <v>4.6018373631263572</v>
      </c>
    </row>
    <row r="444" spans="1:9" x14ac:dyDescent="0.2">
      <c r="A444" t="s">
        <v>505</v>
      </c>
      <c r="B444">
        <v>202.89258069788599</v>
      </c>
      <c r="C444">
        <f t="shared" si="13"/>
        <v>7.6645722998861991</v>
      </c>
      <c r="D444">
        <v>0.91765313002343696</v>
      </c>
      <c r="E444">
        <v>0.21006082703520201</v>
      </c>
      <c r="F444">
        <v>4.3685114591577596</v>
      </c>
      <c r="G444" s="1">
        <v>1.25096254506703E-5</v>
      </c>
      <c r="H444" s="1">
        <v>5.3855794499390897E-5</v>
      </c>
      <c r="I444">
        <f t="shared" si="12"/>
        <v>4.2687675628631903</v>
      </c>
    </row>
    <row r="445" spans="1:9" x14ac:dyDescent="0.2">
      <c r="A445" t="s">
        <v>738</v>
      </c>
      <c r="B445">
        <v>102.100842031152</v>
      </c>
      <c r="C445">
        <f t="shared" si="13"/>
        <v>6.6738509540233286</v>
      </c>
      <c r="D445">
        <v>0.916455965802771</v>
      </c>
      <c r="E445">
        <v>0.22638366624623299</v>
      </c>
      <c r="F445">
        <v>4.0482424416872904</v>
      </c>
      <c r="G445" s="1">
        <v>5.1603678502759803E-5</v>
      </c>
      <c r="H445">
        <v>2.00351923043702E-4</v>
      </c>
      <c r="I445">
        <f t="shared" si="12"/>
        <v>3.6982064847098934</v>
      </c>
    </row>
    <row r="446" spans="1:9" x14ac:dyDescent="0.2">
      <c r="A446" t="s">
        <v>877</v>
      </c>
      <c r="B446">
        <v>19.683422774586901</v>
      </c>
      <c r="C446">
        <f t="shared" si="13"/>
        <v>4.2989092093937096</v>
      </c>
      <c r="D446">
        <v>0.916037158350272</v>
      </c>
      <c r="E446">
        <v>0.29001201286780798</v>
      </c>
      <c r="F446">
        <v>3.1586179803104</v>
      </c>
      <c r="G446">
        <v>1.58519132084139E-3</v>
      </c>
      <c r="H446">
        <v>4.6896664642056499E-3</v>
      </c>
      <c r="I446">
        <f t="shared" si="12"/>
        <v>2.3288580438320272</v>
      </c>
    </row>
    <row r="447" spans="1:9" x14ac:dyDescent="0.2">
      <c r="A447" t="s">
        <v>808</v>
      </c>
      <c r="B447">
        <v>35.673827085998496</v>
      </c>
      <c r="C447">
        <f t="shared" si="13"/>
        <v>5.1567940912308359</v>
      </c>
      <c r="D447">
        <v>0.91534083730062799</v>
      </c>
      <c r="E447">
        <v>0.29843990509283003</v>
      </c>
      <c r="F447">
        <v>3.06708594152619</v>
      </c>
      <c r="G447">
        <v>2.1615669980113799E-3</v>
      </c>
      <c r="H447">
        <v>6.2093559501550603E-3</v>
      </c>
      <c r="I447">
        <f t="shared" si="12"/>
        <v>2.2069534435914058</v>
      </c>
    </row>
    <row r="448" spans="1:9" x14ac:dyDescent="0.2">
      <c r="A448" t="s">
        <v>207</v>
      </c>
      <c r="B448">
        <v>4503.2204108748901</v>
      </c>
      <c r="C448">
        <f t="shared" si="13"/>
        <v>12.136741377019639</v>
      </c>
      <c r="D448">
        <v>0.91500974746927599</v>
      </c>
      <c r="E448">
        <v>0.14140502063808</v>
      </c>
      <c r="F448">
        <v>6.4708434208372596</v>
      </c>
      <c r="G448" s="1">
        <v>9.7457384434312403E-11</v>
      </c>
      <c r="H448" s="1">
        <v>8.0091233578155099E-10</v>
      </c>
      <c r="I448">
        <f t="shared" si="12"/>
        <v>9.0964150172114611</v>
      </c>
    </row>
    <row r="449" spans="1:9" x14ac:dyDescent="0.2">
      <c r="A449" t="s">
        <v>602</v>
      </c>
      <c r="B449">
        <v>113.963591949669</v>
      </c>
      <c r="C449">
        <f t="shared" si="13"/>
        <v>6.8324291886999529</v>
      </c>
      <c r="D449">
        <v>0.91467023810234604</v>
      </c>
      <c r="E449">
        <v>0.22724041277769599</v>
      </c>
      <c r="F449">
        <v>4.0251213546119802</v>
      </c>
      <c r="G449" s="1">
        <v>5.6945941063470203E-5</v>
      </c>
      <c r="H449">
        <v>2.1955554212130799E-4</v>
      </c>
      <c r="I449">
        <f t="shared" si="12"/>
        <v>3.658455595761489</v>
      </c>
    </row>
    <row r="450" spans="1:9" x14ac:dyDescent="0.2">
      <c r="A450" t="s">
        <v>551</v>
      </c>
      <c r="B450">
        <v>129.119982812373</v>
      </c>
      <c r="C450">
        <f t="shared" si="13"/>
        <v>7.0125684814607236</v>
      </c>
      <c r="D450">
        <v>0.91461111659355498</v>
      </c>
      <c r="E450">
        <v>0.185615707807432</v>
      </c>
      <c r="F450">
        <v>4.9274445972127801</v>
      </c>
      <c r="G450" s="1">
        <v>8.3312035993974395E-7</v>
      </c>
      <c r="H450" s="1">
        <v>4.2639881653624898E-6</v>
      </c>
      <c r="I450">
        <f t="shared" ref="I450:I513" si="14">-LOG(H450,10)</f>
        <v>5.3701840093578674</v>
      </c>
    </row>
    <row r="451" spans="1:9" x14ac:dyDescent="0.2">
      <c r="A451" t="s">
        <v>940</v>
      </c>
      <c r="B451">
        <v>12.411882981606199</v>
      </c>
      <c r="C451">
        <f t="shared" ref="C451:C514" si="15">LOG(B451,2)</f>
        <v>3.6336500952994193</v>
      </c>
      <c r="D451">
        <v>0.91429583091114397</v>
      </c>
      <c r="E451">
        <v>0.38074689446325499</v>
      </c>
      <c r="F451">
        <v>2.4013218340232001</v>
      </c>
      <c r="G451">
        <v>1.6335961971974702E-2</v>
      </c>
      <c r="H451">
        <v>3.7718128387828398E-2</v>
      </c>
      <c r="I451">
        <f t="shared" si="14"/>
        <v>1.4234498655371695</v>
      </c>
    </row>
    <row r="452" spans="1:9" x14ac:dyDescent="0.2">
      <c r="A452" t="s">
        <v>262</v>
      </c>
      <c r="B452">
        <v>1156.5353742192001</v>
      </c>
      <c r="C452">
        <f t="shared" si="15"/>
        <v>10.175593678115769</v>
      </c>
      <c r="D452">
        <v>0.91412791440117303</v>
      </c>
      <c r="E452">
        <v>0.17101132510870001</v>
      </c>
      <c r="F452">
        <v>5.3454232567353399</v>
      </c>
      <c r="G452" s="1">
        <v>9.0206012139000394E-8</v>
      </c>
      <c r="H452" s="1">
        <v>5.24213768209869E-7</v>
      </c>
      <c r="I452">
        <f t="shared" si="14"/>
        <v>6.2804915767143941</v>
      </c>
    </row>
    <row r="453" spans="1:9" x14ac:dyDescent="0.2">
      <c r="A453" t="s">
        <v>213</v>
      </c>
      <c r="B453">
        <v>7834.3009435038402</v>
      </c>
      <c r="C453">
        <f t="shared" si="15"/>
        <v>12.935588833088795</v>
      </c>
      <c r="D453">
        <v>0.91297066019283002</v>
      </c>
      <c r="E453">
        <v>0.13350664634186801</v>
      </c>
      <c r="F453">
        <v>6.83839108545207</v>
      </c>
      <c r="G453" s="1">
        <v>8.0087516662487998E-12</v>
      </c>
      <c r="H453" s="1">
        <v>7.3673655585021006E-11</v>
      </c>
      <c r="I453">
        <f t="shared" si="14"/>
        <v>10.1326877805182</v>
      </c>
    </row>
    <row r="454" spans="1:9" x14ac:dyDescent="0.2">
      <c r="A454" t="s">
        <v>184</v>
      </c>
      <c r="B454">
        <v>8736.32705896886</v>
      </c>
      <c r="C454">
        <f t="shared" si="15"/>
        <v>13.092811151625</v>
      </c>
      <c r="D454">
        <v>0.91258806652906099</v>
      </c>
      <c r="E454">
        <v>0.15006879760116401</v>
      </c>
      <c r="F454">
        <v>6.0811313285419697</v>
      </c>
      <c r="G454" s="1">
        <v>1.1933749421935501E-9</v>
      </c>
      <c r="H454" s="1">
        <v>8.7115356867688902E-9</v>
      </c>
      <c r="I454">
        <f t="shared" si="14"/>
        <v>8.0599052799519875</v>
      </c>
    </row>
    <row r="455" spans="1:9" x14ac:dyDescent="0.2">
      <c r="A455" t="s">
        <v>503</v>
      </c>
      <c r="B455">
        <v>211.346031860908</v>
      </c>
      <c r="C455">
        <f t="shared" si="15"/>
        <v>7.7234632149973095</v>
      </c>
      <c r="D455">
        <v>0.91102786954682202</v>
      </c>
      <c r="E455">
        <v>0.20285051765866299</v>
      </c>
      <c r="F455">
        <v>4.4911291332261101</v>
      </c>
      <c r="G455" s="1">
        <v>7.0846578518381101E-6</v>
      </c>
      <c r="H455" s="1">
        <v>3.1736903161101702E-5</v>
      </c>
      <c r="I455">
        <f t="shared" si="14"/>
        <v>4.4984354533108908</v>
      </c>
    </row>
    <row r="456" spans="1:9" x14ac:dyDescent="0.2">
      <c r="A456" t="s">
        <v>758</v>
      </c>
      <c r="B456">
        <v>109.45638603986301</v>
      </c>
      <c r="C456">
        <f t="shared" si="15"/>
        <v>6.7742123182476712</v>
      </c>
      <c r="D456">
        <v>0.90914787100357297</v>
      </c>
      <c r="E456">
        <v>0.22695246964152599</v>
      </c>
      <c r="F456">
        <v>4.0058954742355599</v>
      </c>
      <c r="G456" s="1">
        <v>6.1782967898093202E-5</v>
      </c>
      <c r="H456">
        <v>2.36612106164661E-4</v>
      </c>
      <c r="I456">
        <f t="shared" si="14"/>
        <v>3.6259630386345276</v>
      </c>
    </row>
    <row r="457" spans="1:9" x14ac:dyDescent="0.2">
      <c r="A457" t="s">
        <v>941</v>
      </c>
      <c r="B457">
        <v>47.769924071186999</v>
      </c>
      <c r="C457">
        <f t="shared" si="15"/>
        <v>5.5780306785793332</v>
      </c>
      <c r="D457">
        <v>0.90765177451593704</v>
      </c>
      <c r="E457">
        <v>0.24810687399967801</v>
      </c>
      <c r="F457">
        <v>3.6583096626219</v>
      </c>
      <c r="G457">
        <v>2.5388418461903697E-4</v>
      </c>
      <c r="H457">
        <v>8.7781606207113405E-4</v>
      </c>
      <c r="I457">
        <f t="shared" si="14"/>
        <v>3.0565964768004079</v>
      </c>
    </row>
    <row r="458" spans="1:9" x14ac:dyDescent="0.2">
      <c r="A458" t="s">
        <v>430</v>
      </c>
      <c r="B458">
        <v>1911.8314211152101</v>
      </c>
      <c r="C458">
        <f t="shared" si="15"/>
        <v>10.900739601577298</v>
      </c>
      <c r="D458">
        <v>0.90641961135237703</v>
      </c>
      <c r="E458">
        <v>0.16654349079525901</v>
      </c>
      <c r="F458">
        <v>5.4425400057615603</v>
      </c>
      <c r="G458" s="1">
        <v>5.2526159020896698E-8</v>
      </c>
      <c r="H458" s="1">
        <v>3.1466254719019999E-7</v>
      </c>
      <c r="I458">
        <f t="shared" si="14"/>
        <v>6.5021549460495871</v>
      </c>
    </row>
    <row r="459" spans="1:9" x14ac:dyDescent="0.2">
      <c r="A459" t="s">
        <v>849</v>
      </c>
      <c r="B459">
        <v>50.571297399941599</v>
      </c>
      <c r="C459">
        <f t="shared" si="15"/>
        <v>5.6602468859776698</v>
      </c>
      <c r="D459">
        <v>0.90611363535566702</v>
      </c>
      <c r="E459">
        <v>0.229507828783068</v>
      </c>
      <c r="F459">
        <v>3.9480728834401999</v>
      </c>
      <c r="G459" s="1">
        <v>7.8782822027286605E-5</v>
      </c>
      <c r="H459">
        <v>2.9646425352390101E-4</v>
      </c>
      <c r="I459">
        <f t="shared" si="14"/>
        <v>3.52802766463773</v>
      </c>
    </row>
    <row r="460" spans="1:9" x14ac:dyDescent="0.2">
      <c r="A460" t="s">
        <v>376</v>
      </c>
      <c r="B460">
        <v>87552.203489016494</v>
      </c>
      <c r="C460">
        <f t="shared" si="15"/>
        <v>16.417855868004661</v>
      </c>
      <c r="D460">
        <v>0.90590786101242404</v>
      </c>
      <c r="E460">
        <v>0.121475638317923</v>
      </c>
      <c r="F460">
        <v>7.45752706926723</v>
      </c>
      <c r="G460" s="1">
        <v>8.8161454922575205E-14</v>
      </c>
      <c r="H460" s="1">
        <v>9.8151372943928191E-13</v>
      </c>
      <c r="I460">
        <f t="shared" si="14"/>
        <v>12.008103621099107</v>
      </c>
    </row>
    <row r="461" spans="1:9" x14ac:dyDescent="0.2">
      <c r="A461" t="s">
        <v>266</v>
      </c>
      <c r="B461">
        <v>7945.3486634319397</v>
      </c>
      <c r="C461">
        <f t="shared" si="15"/>
        <v>12.955894814993238</v>
      </c>
      <c r="D461">
        <v>0.90374563748464598</v>
      </c>
      <c r="E461">
        <v>0.152966329883644</v>
      </c>
      <c r="F461">
        <v>5.90813441214216</v>
      </c>
      <c r="G461" s="1">
        <v>3.4600366297241601E-9</v>
      </c>
      <c r="H461" s="1">
        <v>2.3806714492564499E-8</v>
      </c>
      <c r="I461">
        <f t="shared" si="14"/>
        <v>7.6233005363970907</v>
      </c>
    </row>
    <row r="462" spans="1:9" x14ac:dyDescent="0.2">
      <c r="A462" t="s">
        <v>412</v>
      </c>
      <c r="B462">
        <v>207.29049859262699</v>
      </c>
      <c r="C462">
        <f t="shared" si="15"/>
        <v>7.6955101800886885</v>
      </c>
      <c r="D462">
        <v>0.90325149398245996</v>
      </c>
      <c r="E462">
        <v>0.17896794700198401</v>
      </c>
      <c r="F462">
        <v>5.0470014833016297</v>
      </c>
      <c r="G462" s="1">
        <v>4.4879786782967601E-7</v>
      </c>
      <c r="H462" s="1">
        <v>2.38823613905301E-6</v>
      </c>
      <c r="I462">
        <f t="shared" si="14"/>
        <v>5.621922734151771</v>
      </c>
    </row>
    <row r="463" spans="1:9" x14ac:dyDescent="0.2">
      <c r="A463" t="s">
        <v>715</v>
      </c>
      <c r="B463">
        <v>2415.08507648874</v>
      </c>
      <c r="C463">
        <f t="shared" si="15"/>
        <v>11.237858296607813</v>
      </c>
      <c r="D463">
        <v>0.90312910673918601</v>
      </c>
      <c r="E463">
        <v>0.17334449024051601</v>
      </c>
      <c r="F463">
        <v>5.2100248787030603</v>
      </c>
      <c r="G463" s="1">
        <v>1.8881531089337899E-7</v>
      </c>
      <c r="H463" s="1">
        <v>1.0531003902602501E-6</v>
      </c>
      <c r="I463">
        <f t="shared" si="14"/>
        <v>5.9775302262903995</v>
      </c>
    </row>
    <row r="464" spans="1:9" x14ac:dyDescent="0.2">
      <c r="A464" t="s">
        <v>477</v>
      </c>
      <c r="B464">
        <v>419.46482410071798</v>
      </c>
      <c r="C464">
        <f t="shared" si="15"/>
        <v>8.7124060225536848</v>
      </c>
      <c r="D464">
        <v>0.90293315053265599</v>
      </c>
      <c r="E464">
        <v>0.17433992905482401</v>
      </c>
      <c r="F464">
        <v>5.1791529079303</v>
      </c>
      <c r="G464" s="1">
        <v>2.2289571608200601E-7</v>
      </c>
      <c r="H464" s="1">
        <v>1.23028824403189E-6</v>
      </c>
      <c r="I464">
        <f t="shared" si="14"/>
        <v>5.9099931258558716</v>
      </c>
    </row>
    <row r="465" spans="1:9" x14ac:dyDescent="0.2">
      <c r="A465" t="s">
        <v>487</v>
      </c>
      <c r="B465">
        <v>413.70458804906099</v>
      </c>
      <c r="C465">
        <f t="shared" si="15"/>
        <v>8.6924571471517957</v>
      </c>
      <c r="D465">
        <v>0.90274140946840198</v>
      </c>
      <c r="E465">
        <v>0.19408914878403</v>
      </c>
      <c r="F465">
        <v>4.6511688835985003</v>
      </c>
      <c r="G465" s="1">
        <v>3.3005888870395402E-6</v>
      </c>
      <c r="H465" s="1">
        <v>1.5521981235601401E-5</v>
      </c>
      <c r="I465">
        <f t="shared" si="14"/>
        <v>4.8090528459146107</v>
      </c>
    </row>
    <row r="466" spans="1:9" x14ac:dyDescent="0.2">
      <c r="A466" t="s">
        <v>942</v>
      </c>
      <c r="B466">
        <v>51276.876058069698</v>
      </c>
      <c r="C466">
        <f t="shared" si="15"/>
        <v>15.646020750850585</v>
      </c>
      <c r="D466">
        <v>0.90139008739748305</v>
      </c>
      <c r="E466">
        <v>0.13530877505067701</v>
      </c>
      <c r="F466">
        <v>6.6617267583709001</v>
      </c>
      <c r="G466" s="1">
        <v>2.7062883418844701E-11</v>
      </c>
      <c r="H466" s="1">
        <v>2.3588566506184501E-10</v>
      </c>
      <c r="I466">
        <f t="shared" si="14"/>
        <v>9.6272984506943189</v>
      </c>
    </row>
    <row r="467" spans="1:9" x14ac:dyDescent="0.2">
      <c r="A467" t="s">
        <v>943</v>
      </c>
      <c r="B467">
        <v>45.252540698803202</v>
      </c>
      <c r="C467">
        <f t="shared" si="15"/>
        <v>5.4999268893078153</v>
      </c>
      <c r="D467">
        <v>0.90133877903036697</v>
      </c>
      <c r="E467">
        <v>0.27204417650729101</v>
      </c>
      <c r="F467">
        <v>3.3132074011009398</v>
      </c>
      <c r="G467">
        <v>9.2232557150505995E-4</v>
      </c>
      <c r="H467">
        <v>2.8670844104093599E-3</v>
      </c>
      <c r="I467">
        <f t="shared" si="14"/>
        <v>2.542559520714013</v>
      </c>
    </row>
    <row r="468" spans="1:9" x14ac:dyDescent="0.2">
      <c r="A468" t="s">
        <v>775</v>
      </c>
      <c r="B468">
        <v>31.651793938606499</v>
      </c>
      <c r="C468">
        <f t="shared" si="15"/>
        <v>4.984215364935495</v>
      </c>
      <c r="D468">
        <v>0.90127578613678505</v>
      </c>
      <c r="E468">
        <v>0.26618257326371803</v>
      </c>
      <c r="F468">
        <v>3.3859308484626198</v>
      </c>
      <c r="G468">
        <v>7.0937256758767998E-4</v>
      </c>
      <c r="H468">
        <v>2.25383344761518E-3</v>
      </c>
      <c r="I468">
        <f t="shared" si="14"/>
        <v>2.64707818032816</v>
      </c>
    </row>
    <row r="469" spans="1:9" x14ac:dyDescent="0.2">
      <c r="A469" t="s">
        <v>811</v>
      </c>
      <c r="B469">
        <v>51.8134772480241</v>
      </c>
      <c r="C469">
        <f t="shared" si="15"/>
        <v>5.6952555022572913</v>
      </c>
      <c r="D469">
        <v>0.90103423073169897</v>
      </c>
      <c r="E469">
        <v>0.25339777430981397</v>
      </c>
      <c r="F469">
        <v>3.5558095693060801</v>
      </c>
      <c r="G469">
        <v>3.7681695336664998E-4</v>
      </c>
      <c r="H469">
        <v>1.2656807127936901E-3</v>
      </c>
      <c r="I469">
        <f t="shared" si="14"/>
        <v>2.897675837889365</v>
      </c>
    </row>
    <row r="470" spans="1:9" x14ac:dyDescent="0.2">
      <c r="A470" t="s">
        <v>659</v>
      </c>
      <c r="B470">
        <v>249.696586054683</v>
      </c>
      <c r="C470">
        <f t="shared" si="15"/>
        <v>7.9640322861083366</v>
      </c>
      <c r="D470">
        <v>0.90014713284760695</v>
      </c>
      <c r="E470">
        <v>0.198408169575434</v>
      </c>
      <c r="F470">
        <v>4.5368451045831302</v>
      </c>
      <c r="G470" s="1">
        <v>5.7102014146135401E-6</v>
      </c>
      <c r="H470" s="1">
        <v>2.59587569070685E-5</v>
      </c>
      <c r="I470">
        <f t="shared" si="14"/>
        <v>4.5857161085329485</v>
      </c>
    </row>
    <row r="471" spans="1:9" x14ac:dyDescent="0.2">
      <c r="A471" t="s">
        <v>172</v>
      </c>
      <c r="B471">
        <v>4007.7826750526301</v>
      </c>
      <c r="C471">
        <f t="shared" si="15"/>
        <v>11.968588564122237</v>
      </c>
      <c r="D471">
        <v>0.90001808521147098</v>
      </c>
      <c r="E471">
        <v>0.149097962185405</v>
      </c>
      <c r="F471">
        <v>6.0364211020690401</v>
      </c>
      <c r="G471" s="1">
        <v>1.5756973711970701E-9</v>
      </c>
      <c r="H471" s="1">
        <v>1.1331568791232699E-8</v>
      </c>
      <c r="I471">
        <f t="shared" si="14"/>
        <v>7.9457099603739199</v>
      </c>
    </row>
    <row r="472" spans="1:9" x14ac:dyDescent="0.2">
      <c r="A472" t="s">
        <v>126</v>
      </c>
      <c r="B472">
        <v>7076.7208840601597</v>
      </c>
      <c r="C472">
        <f t="shared" si="15"/>
        <v>12.788865303137777</v>
      </c>
      <c r="D472">
        <v>0.89992213997381798</v>
      </c>
      <c r="E472">
        <v>0.123777641904214</v>
      </c>
      <c r="F472">
        <v>7.2704741028289197</v>
      </c>
      <c r="G472" s="1">
        <v>3.58227985460262E-13</v>
      </c>
      <c r="H472" s="1">
        <v>3.7466766294273598E-12</v>
      </c>
      <c r="I472">
        <f t="shared" si="14"/>
        <v>11.426353788655771</v>
      </c>
    </row>
    <row r="473" spans="1:9" x14ac:dyDescent="0.2">
      <c r="A473" t="s">
        <v>828</v>
      </c>
      <c r="B473">
        <v>75.136186413843703</v>
      </c>
      <c r="C473">
        <f t="shared" si="15"/>
        <v>6.2314359877973349</v>
      </c>
      <c r="D473">
        <v>0.89972306621600895</v>
      </c>
      <c r="E473">
        <v>0.227268346233722</v>
      </c>
      <c r="F473">
        <v>3.95885780455645</v>
      </c>
      <c r="G473" s="1">
        <v>7.5309054734251806E-5</v>
      </c>
      <c r="H473">
        <v>2.8451375102855501E-4</v>
      </c>
      <c r="I473">
        <f t="shared" si="14"/>
        <v>3.5458967385782194</v>
      </c>
    </row>
    <row r="474" spans="1:9" x14ac:dyDescent="0.2">
      <c r="A474" t="s">
        <v>168</v>
      </c>
      <c r="B474">
        <v>8039.8259525763197</v>
      </c>
      <c r="C474">
        <f t="shared" si="15"/>
        <v>12.972948554713939</v>
      </c>
      <c r="D474">
        <v>0.89839638179010906</v>
      </c>
      <c r="E474">
        <v>0.14584160008792901</v>
      </c>
      <c r="F474">
        <v>6.1600831398480098</v>
      </c>
      <c r="G474" s="1">
        <v>7.2706762555086302E-10</v>
      </c>
      <c r="H474" s="1">
        <v>5.4250673371541603E-9</v>
      </c>
      <c r="I474">
        <f t="shared" si="14"/>
        <v>8.2655948668853334</v>
      </c>
    </row>
    <row r="475" spans="1:9" x14ac:dyDescent="0.2">
      <c r="A475" t="s">
        <v>681</v>
      </c>
      <c r="B475">
        <v>70.482843649968103</v>
      </c>
      <c r="C475">
        <f t="shared" si="15"/>
        <v>6.1392002262533403</v>
      </c>
      <c r="D475">
        <v>0.89762697980751405</v>
      </c>
      <c r="E475">
        <v>0.22038963211568</v>
      </c>
      <c r="F475">
        <v>4.0729092888378702</v>
      </c>
      <c r="G475" s="1">
        <v>4.6429510840221502E-5</v>
      </c>
      <c r="H475">
        <v>1.8199012643210899E-4</v>
      </c>
      <c r="I475">
        <f t="shared" si="14"/>
        <v>3.7399521732916816</v>
      </c>
    </row>
    <row r="476" spans="1:9" x14ac:dyDescent="0.2">
      <c r="A476" t="s">
        <v>824</v>
      </c>
      <c r="B476">
        <v>23.6397219026531</v>
      </c>
      <c r="C476">
        <f t="shared" si="15"/>
        <v>4.5631411586590191</v>
      </c>
      <c r="D476">
        <v>0.89759506132872902</v>
      </c>
      <c r="E476">
        <v>0.35169323570120198</v>
      </c>
      <c r="F476">
        <v>2.5522101940320598</v>
      </c>
      <c r="G476">
        <v>1.0704191939780399E-2</v>
      </c>
      <c r="H476">
        <v>2.5949190137996399E-2</v>
      </c>
      <c r="I476">
        <f t="shared" si="14"/>
        <v>1.5858761917302706</v>
      </c>
    </row>
    <row r="477" spans="1:9" x14ac:dyDescent="0.2">
      <c r="A477" t="s">
        <v>673</v>
      </c>
      <c r="B477">
        <v>117787.657504965</v>
      </c>
      <c r="C477">
        <f t="shared" si="15"/>
        <v>16.845828847312486</v>
      </c>
      <c r="D477">
        <v>0.89734261901115298</v>
      </c>
      <c r="E477">
        <v>0.124807981139989</v>
      </c>
      <c r="F477">
        <v>7.18978554748566</v>
      </c>
      <c r="G477" s="1">
        <v>6.4893167425356502E-13</v>
      </c>
      <c r="H477" s="1">
        <v>6.64357574642434E-12</v>
      </c>
      <c r="I477">
        <f t="shared" si="14"/>
        <v>11.177598109042702</v>
      </c>
    </row>
    <row r="478" spans="1:9" x14ac:dyDescent="0.2">
      <c r="A478" t="s">
        <v>175</v>
      </c>
      <c r="B478">
        <v>160.48285830587699</v>
      </c>
      <c r="C478">
        <f t="shared" si="15"/>
        <v>7.3262753964194065</v>
      </c>
      <c r="D478">
        <v>0.89659791662630905</v>
      </c>
      <c r="E478">
        <v>0.148533316310514</v>
      </c>
      <c r="F478">
        <v>6.03634214126033</v>
      </c>
      <c r="G478" s="1">
        <v>1.57646820638707E-9</v>
      </c>
      <c r="H478" s="1">
        <v>1.13347404429102E-8</v>
      </c>
      <c r="I478">
        <f t="shared" si="14"/>
        <v>7.9455884204428431</v>
      </c>
    </row>
    <row r="479" spans="1:9" x14ac:dyDescent="0.2">
      <c r="A479" t="s">
        <v>885</v>
      </c>
      <c r="B479">
        <v>72.548356455987403</v>
      </c>
      <c r="C479">
        <f t="shared" si="15"/>
        <v>6.1808710260690498</v>
      </c>
      <c r="D479">
        <v>0.89595031887985299</v>
      </c>
      <c r="E479">
        <v>0.26408593307934602</v>
      </c>
      <c r="F479">
        <v>3.39264688744576</v>
      </c>
      <c r="G479">
        <v>6.9220807845495904E-4</v>
      </c>
      <c r="H479">
        <v>2.2037801982714199E-3</v>
      </c>
      <c r="I479">
        <f t="shared" si="14"/>
        <v>2.6568317235399119</v>
      </c>
    </row>
    <row r="480" spans="1:9" x14ac:dyDescent="0.2">
      <c r="A480" t="s">
        <v>173</v>
      </c>
      <c r="B480">
        <v>2811.6326553978902</v>
      </c>
      <c r="C480">
        <f t="shared" si="15"/>
        <v>11.457192400816934</v>
      </c>
      <c r="D480">
        <v>0.89509488055130104</v>
      </c>
      <c r="E480">
        <v>0.152794116089112</v>
      </c>
      <c r="F480">
        <v>5.8581763713287698</v>
      </c>
      <c r="G480" s="1">
        <v>4.6797750632148197E-9</v>
      </c>
      <c r="H480" s="1">
        <v>3.1722782913721303E-8</v>
      </c>
      <c r="I480">
        <f t="shared" si="14"/>
        <v>7.4986287207536071</v>
      </c>
    </row>
    <row r="481" spans="1:9" x14ac:dyDescent="0.2">
      <c r="A481" t="s">
        <v>198</v>
      </c>
      <c r="B481">
        <v>11650.457727515801</v>
      </c>
      <c r="C481">
        <f t="shared" si="15"/>
        <v>13.508099016681768</v>
      </c>
      <c r="D481">
        <v>0.89488583759294804</v>
      </c>
      <c r="E481">
        <v>0.158500596982009</v>
      </c>
      <c r="F481">
        <v>5.6459461644458502</v>
      </c>
      <c r="G481" s="1">
        <v>1.6427524944957199E-8</v>
      </c>
      <c r="H481" s="1">
        <v>1.04108644165275E-7</v>
      </c>
      <c r="I481">
        <f t="shared" si="14"/>
        <v>6.9825132094191193</v>
      </c>
    </row>
    <row r="482" spans="1:9" x14ac:dyDescent="0.2">
      <c r="A482" t="s">
        <v>302</v>
      </c>
      <c r="B482">
        <v>29097.716408407199</v>
      </c>
      <c r="C482">
        <f t="shared" si="15"/>
        <v>14.828618314279561</v>
      </c>
      <c r="D482">
        <v>0.89486386137818197</v>
      </c>
      <c r="E482">
        <v>0.164994931725546</v>
      </c>
      <c r="F482">
        <v>5.4235839369096901</v>
      </c>
      <c r="G482" s="1">
        <v>5.8415764915516497E-8</v>
      </c>
      <c r="H482" s="1">
        <v>3.47521725569754E-7</v>
      </c>
      <c r="I482">
        <f t="shared" si="14"/>
        <v>6.4590180399943646</v>
      </c>
    </row>
    <row r="483" spans="1:9" x14ac:dyDescent="0.2">
      <c r="A483" t="s">
        <v>748</v>
      </c>
      <c r="B483">
        <v>330.869760773422</v>
      </c>
      <c r="C483">
        <f t="shared" si="15"/>
        <v>8.3701196350192486</v>
      </c>
      <c r="D483">
        <v>0.89464927356132495</v>
      </c>
      <c r="E483">
        <v>0.16348148501444701</v>
      </c>
      <c r="F483">
        <v>5.4724807123097898</v>
      </c>
      <c r="G483" s="1">
        <v>4.4377907260003998E-8</v>
      </c>
      <c r="H483" s="1">
        <v>2.6776332807440598E-7</v>
      </c>
      <c r="I483">
        <f t="shared" si="14"/>
        <v>6.5722489026992497</v>
      </c>
    </row>
    <row r="484" spans="1:9" x14ac:dyDescent="0.2">
      <c r="A484" t="s">
        <v>181</v>
      </c>
      <c r="B484">
        <v>664.83493821134903</v>
      </c>
      <c r="C484">
        <f t="shared" si="15"/>
        <v>9.3768523899632896</v>
      </c>
      <c r="D484">
        <v>0.89428868309366605</v>
      </c>
      <c r="E484">
        <v>0.14567709870498199</v>
      </c>
      <c r="F484">
        <v>6.1388419390801996</v>
      </c>
      <c r="G484" s="1">
        <v>8.3125223953513199E-10</v>
      </c>
      <c r="H484" s="1">
        <v>6.1676331969653298E-9</v>
      </c>
      <c r="I484">
        <f t="shared" si="14"/>
        <v>8.2098814626598866</v>
      </c>
    </row>
    <row r="485" spans="1:9" x14ac:dyDescent="0.2">
      <c r="A485" t="s">
        <v>627</v>
      </c>
      <c r="B485">
        <v>291.42916769045303</v>
      </c>
      <c r="C485">
        <f t="shared" si="15"/>
        <v>8.1870014665474589</v>
      </c>
      <c r="D485">
        <v>0.89301512696708496</v>
      </c>
      <c r="E485">
        <v>0.201730161370165</v>
      </c>
      <c r="F485">
        <v>4.4267804125157504</v>
      </c>
      <c r="G485" s="1">
        <v>9.5650015162419904E-6</v>
      </c>
      <c r="H485" s="1">
        <v>4.19191497207606E-5</v>
      </c>
      <c r="I485">
        <f t="shared" si="14"/>
        <v>4.3775875350731566</v>
      </c>
    </row>
    <row r="486" spans="1:9" x14ac:dyDescent="0.2">
      <c r="A486" t="s">
        <v>342</v>
      </c>
      <c r="B486">
        <v>1276.3549452928401</v>
      </c>
      <c r="C486">
        <f t="shared" si="15"/>
        <v>10.317813872859348</v>
      </c>
      <c r="D486">
        <v>0.89282119799888304</v>
      </c>
      <c r="E486">
        <v>0.17949087804449501</v>
      </c>
      <c r="F486">
        <v>4.9741870323769604</v>
      </c>
      <c r="G486" s="1">
        <v>6.5522025870841695E-7</v>
      </c>
      <c r="H486" s="1">
        <v>3.4057183683137999E-6</v>
      </c>
      <c r="I486">
        <f t="shared" si="14"/>
        <v>5.4677912683359216</v>
      </c>
    </row>
    <row r="487" spans="1:9" x14ac:dyDescent="0.2">
      <c r="A487" t="s">
        <v>306</v>
      </c>
      <c r="B487">
        <v>537.05686967797203</v>
      </c>
      <c r="C487">
        <f t="shared" si="15"/>
        <v>9.0689310550026825</v>
      </c>
      <c r="D487">
        <v>0.89188092841046795</v>
      </c>
      <c r="E487">
        <v>0.17197093197039201</v>
      </c>
      <c r="F487">
        <v>5.1862307088271304</v>
      </c>
      <c r="G487" s="1">
        <v>2.1459294566567499E-7</v>
      </c>
      <c r="H487" s="1">
        <v>1.1887702057765799E-6</v>
      </c>
      <c r="I487">
        <f t="shared" si="14"/>
        <v>5.9249020881973733</v>
      </c>
    </row>
    <row r="488" spans="1:9" x14ac:dyDescent="0.2">
      <c r="A488" t="s">
        <v>569</v>
      </c>
      <c r="B488">
        <v>252.44332790111901</v>
      </c>
      <c r="C488">
        <f t="shared" si="15"/>
        <v>7.9798157371135465</v>
      </c>
      <c r="D488">
        <v>0.891723061137359</v>
      </c>
      <c r="E488">
        <v>0.189930090462785</v>
      </c>
      <c r="F488">
        <v>4.6950067730951899</v>
      </c>
      <c r="G488" s="1">
        <v>2.66597890534078E-6</v>
      </c>
      <c r="H488" s="1">
        <v>1.27189604723533E-5</v>
      </c>
      <c r="I488">
        <f t="shared" si="14"/>
        <v>4.8955483823644386</v>
      </c>
    </row>
    <row r="489" spans="1:9" x14ac:dyDescent="0.2">
      <c r="A489" t="s">
        <v>805</v>
      </c>
      <c r="B489">
        <v>36.214993621948103</v>
      </c>
      <c r="C489">
        <f t="shared" si="15"/>
        <v>5.1785152161064643</v>
      </c>
      <c r="D489">
        <v>0.890646955514248</v>
      </c>
      <c r="E489">
        <v>0.27384101318601001</v>
      </c>
      <c r="F489">
        <v>3.25242353273527</v>
      </c>
      <c r="G489">
        <v>1.14425379640103E-3</v>
      </c>
      <c r="H489">
        <v>3.4880782714770599E-3</v>
      </c>
      <c r="I489">
        <f t="shared" si="14"/>
        <v>2.4574137781863796</v>
      </c>
    </row>
    <row r="490" spans="1:9" x14ac:dyDescent="0.2">
      <c r="A490" t="s">
        <v>794</v>
      </c>
      <c r="B490">
        <v>84.805954161073799</v>
      </c>
      <c r="C490">
        <f t="shared" si="15"/>
        <v>6.4060936537453745</v>
      </c>
      <c r="D490">
        <v>0.89032305972082504</v>
      </c>
      <c r="E490">
        <v>0.24828565627846</v>
      </c>
      <c r="F490">
        <v>3.5858819758895</v>
      </c>
      <c r="G490">
        <v>3.3594087884598802E-4</v>
      </c>
      <c r="H490">
        <v>1.1386209195442701E-3</v>
      </c>
      <c r="I490">
        <f t="shared" si="14"/>
        <v>2.9436208412875313</v>
      </c>
    </row>
    <row r="491" spans="1:9" x14ac:dyDescent="0.2">
      <c r="A491" t="s">
        <v>189</v>
      </c>
      <c r="B491">
        <v>5106.2749497160203</v>
      </c>
      <c r="C491">
        <f t="shared" si="15"/>
        <v>12.318055507074609</v>
      </c>
      <c r="D491">
        <v>0.88941174901198505</v>
      </c>
      <c r="E491">
        <v>0.15268537601968901</v>
      </c>
      <c r="F491">
        <v>5.8251272793623396</v>
      </c>
      <c r="G491" s="1">
        <v>5.7069089117631396E-9</v>
      </c>
      <c r="H491" s="1">
        <v>3.8203164292846799E-8</v>
      </c>
      <c r="I491">
        <f t="shared" si="14"/>
        <v>7.4179006638419986</v>
      </c>
    </row>
    <row r="492" spans="1:9" x14ac:dyDescent="0.2">
      <c r="A492" t="s">
        <v>392</v>
      </c>
      <c r="B492">
        <v>2672.8503336949202</v>
      </c>
      <c r="C492">
        <f t="shared" si="15"/>
        <v>11.384163340768588</v>
      </c>
      <c r="D492">
        <v>0.88922458996292797</v>
      </c>
      <c r="E492">
        <v>0.16523237745574901</v>
      </c>
      <c r="F492">
        <v>5.38166068693815</v>
      </c>
      <c r="G492" s="1">
        <v>7.3801781586873595E-8</v>
      </c>
      <c r="H492" s="1">
        <v>4.3379846580770798E-7</v>
      </c>
      <c r="I492">
        <f t="shared" si="14"/>
        <v>6.3627119882656356</v>
      </c>
    </row>
    <row r="493" spans="1:9" x14ac:dyDescent="0.2">
      <c r="A493" t="s">
        <v>944</v>
      </c>
      <c r="B493">
        <v>20.8729152975258</v>
      </c>
      <c r="C493">
        <f t="shared" si="15"/>
        <v>4.3835602091155268</v>
      </c>
      <c r="D493">
        <v>0.88898626566194905</v>
      </c>
      <c r="E493">
        <v>0.32813151973070498</v>
      </c>
      <c r="F493">
        <v>2.7092376446844701</v>
      </c>
      <c r="G493">
        <v>6.7438016739254604E-3</v>
      </c>
      <c r="H493">
        <v>1.72667046062333E-2</v>
      </c>
      <c r="I493">
        <f t="shared" si="14"/>
        <v>1.7627905407122864</v>
      </c>
    </row>
    <row r="494" spans="1:9" x14ac:dyDescent="0.2">
      <c r="A494" t="s">
        <v>224</v>
      </c>
      <c r="B494">
        <v>14279.591660468799</v>
      </c>
      <c r="C494">
        <f t="shared" si="15"/>
        <v>13.801667104165785</v>
      </c>
      <c r="D494">
        <v>0.88840794701996095</v>
      </c>
      <c r="E494">
        <v>0.15830101865281199</v>
      </c>
      <c r="F494">
        <v>5.6121429576421704</v>
      </c>
      <c r="G494" s="1">
        <v>1.99836234606763E-8</v>
      </c>
      <c r="H494" s="1">
        <v>1.25534120105378E-7</v>
      </c>
      <c r="I494">
        <f t="shared" si="14"/>
        <v>6.9012382171349786</v>
      </c>
    </row>
    <row r="495" spans="1:9" x14ac:dyDescent="0.2">
      <c r="A495" t="s">
        <v>360</v>
      </c>
      <c r="B495">
        <v>3884.1519052927501</v>
      </c>
      <c r="C495">
        <f t="shared" si="15"/>
        <v>11.923383908881359</v>
      </c>
      <c r="D495">
        <v>0.88744043032905895</v>
      </c>
      <c r="E495">
        <v>0.15025035463600001</v>
      </c>
      <c r="F495">
        <v>5.9064115520991001</v>
      </c>
      <c r="G495" s="1">
        <v>3.4963987419412599E-9</v>
      </c>
      <c r="H495" s="1">
        <v>2.4037653923392099E-8</v>
      </c>
      <c r="I495">
        <f t="shared" si="14"/>
        <v>7.6191079217710067</v>
      </c>
    </row>
    <row r="496" spans="1:9" x14ac:dyDescent="0.2">
      <c r="A496" t="s">
        <v>64</v>
      </c>
      <c r="B496">
        <v>1107.4822173177099</v>
      </c>
      <c r="C496">
        <f t="shared" si="15"/>
        <v>10.11306781848209</v>
      </c>
      <c r="D496">
        <v>0.88733898607827899</v>
      </c>
      <c r="E496">
        <v>0.112575819682632</v>
      </c>
      <c r="F496">
        <v>7.8821454605422501</v>
      </c>
      <c r="G496" s="1">
        <v>3.2180708308532999E-15</v>
      </c>
      <c r="H496" s="1">
        <v>4.0947300375700199E-14</v>
      </c>
      <c r="I496">
        <f t="shared" si="14"/>
        <v>13.387774725663867</v>
      </c>
    </row>
    <row r="497" spans="1:9" x14ac:dyDescent="0.2">
      <c r="A497" t="s">
        <v>693</v>
      </c>
      <c r="B497">
        <v>284.04513596327598</v>
      </c>
      <c r="C497">
        <f t="shared" si="15"/>
        <v>8.1499763880131102</v>
      </c>
      <c r="D497">
        <v>0.88652378861556502</v>
      </c>
      <c r="E497">
        <v>0.192303123782357</v>
      </c>
      <c r="F497">
        <v>4.6100332182794199</v>
      </c>
      <c r="G497" s="1">
        <v>4.0260463570145101E-6</v>
      </c>
      <c r="H497" s="1">
        <v>1.8705848478825802E-5</v>
      </c>
      <c r="I497">
        <f t="shared" si="14"/>
        <v>4.7280225878499094</v>
      </c>
    </row>
    <row r="498" spans="1:9" x14ac:dyDescent="0.2">
      <c r="A498" t="s">
        <v>713</v>
      </c>
      <c r="B498">
        <v>1555.5878938078399</v>
      </c>
      <c r="C498">
        <f t="shared" si="15"/>
        <v>10.60324419697462</v>
      </c>
      <c r="D498">
        <v>0.88556947220038995</v>
      </c>
      <c r="E498">
        <v>0.15690120447056499</v>
      </c>
      <c r="F498">
        <v>5.6441215680184698</v>
      </c>
      <c r="G498" s="1">
        <v>1.6602673397989999E-8</v>
      </c>
      <c r="H498" s="1">
        <v>1.0514108703558501E-7</v>
      </c>
      <c r="I498">
        <f t="shared" si="14"/>
        <v>6.9782275371985545</v>
      </c>
    </row>
    <row r="499" spans="1:9" x14ac:dyDescent="0.2">
      <c r="A499" t="s">
        <v>212</v>
      </c>
      <c r="B499">
        <v>10071.987653457099</v>
      </c>
      <c r="C499">
        <f t="shared" si="15"/>
        <v>13.298060799221485</v>
      </c>
      <c r="D499">
        <v>0.88499823624918605</v>
      </c>
      <c r="E499">
        <v>0.15748864130593701</v>
      </c>
      <c r="F499">
        <v>5.6194416874166402</v>
      </c>
      <c r="G499" s="1">
        <v>1.9157552325922401E-8</v>
      </c>
      <c r="H499" s="1">
        <v>1.2054316337189699E-7</v>
      </c>
      <c r="I499">
        <f t="shared" si="14"/>
        <v>6.9188574156810123</v>
      </c>
    </row>
    <row r="500" spans="1:9" x14ac:dyDescent="0.2">
      <c r="A500" t="s">
        <v>880</v>
      </c>
      <c r="B500">
        <v>44.949565926018899</v>
      </c>
      <c r="C500">
        <f t="shared" si="15"/>
        <v>5.4902352787159909</v>
      </c>
      <c r="D500">
        <v>0.88497018305721897</v>
      </c>
      <c r="E500">
        <v>0.28338562083268198</v>
      </c>
      <c r="F500">
        <v>3.1228478722981099</v>
      </c>
      <c r="G500">
        <v>1.79110300074794E-3</v>
      </c>
      <c r="H500">
        <v>5.2361881532583601E-3</v>
      </c>
      <c r="I500">
        <f t="shared" si="14"/>
        <v>2.2809847562286696</v>
      </c>
    </row>
    <row r="501" spans="1:9" x14ac:dyDescent="0.2">
      <c r="A501" t="s">
        <v>395</v>
      </c>
      <c r="B501">
        <v>1421.6664082869599</v>
      </c>
      <c r="C501">
        <f t="shared" si="15"/>
        <v>10.473367263282981</v>
      </c>
      <c r="D501">
        <v>0.884649494925563</v>
      </c>
      <c r="E501">
        <v>0.173423725056332</v>
      </c>
      <c r="F501">
        <v>5.1010869166730801</v>
      </c>
      <c r="G501" s="1">
        <v>3.3770841992387599E-7</v>
      </c>
      <c r="H501" s="1">
        <v>1.8208915870636599E-6</v>
      </c>
      <c r="I501">
        <f t="shared" si="14"/>
        <v>5.7397159106255176</v>
      </c>
    </row>
    <row r="502" spans="1:9" x14ac:dyDescent="0.2">
      <c r="A502" t="s">
        <v>109</v>
      </c>
      <c r="B502">
        <v>271.082536872226</v>
      </c>
      <c r="C502">
        <f t="shared" si="15"/>
        <v>8.0825883675784649</v>
      </c>
      <c r="D502">
        <v>0.88456610159227</v>
      </c>
      <c r="E502">
        <v>0.13425374786289301</v>
      </c>
      <c r="F502">
        <v>6.5887628142466097</v>
      </c>
      <c r="G502" s="1">
        <v>4.4350663170831197E-11</v>
      </c>
      <c r="H502" s="1">
        <v>3.7803660512279899E-10</v>
      </c>
      <c r="I502">
        <f t="shared" si="14"/>
        <v>9.4224661455777294</v>
      </c>
    </row>
    <row r="503" spans="1:9" x14ac:dyDescent="0.2">
      <c r="A503" t="s">
        <v>702</v>
      </c>
      <c r="B503">
        <v>280.89871217295303</v>
      </c>
      <c r="C503">
        <f t="shared" si="15"/>
        <v>8.1339061999779005</v>
      </c>
      <c r="D503">
        <v>0.88312651274907195</v>
      </c>
      <c r="E503">
        <v>0.20660659088990499</v>
      </c>
      <c r="F503">
        <v>4.2744353359940304</v>
      </c>
      <c r="G503" s="1">
        <v>1.9162230719199399E-5</v>
      </c>
      <c r="H503" s="1">
        <v>8.0020357880612999E-5</v>
      </c>
      <c r="I503">
        <f t="shared" si="14"/>
        <v>4.0967995106272559</v>
      </c>
    </row>
    <row r="504" spans="1:9" x14ac:dyDescent="0.2">
      <c r="A504" t="s">
        <v>698</v>
      </c>
      <c r="B504">
        <v>121.34747905715901</v>
      </c>
      <c r="C504">
        <f t="shared" si="15"/>
        <v>6.9230003271923843</v>
      </c>
      <c r="D504">
        <v>0.88243434925227704</v>
      </c>
      <c r="E504">
        <v>0.25442258062574002</v>
      </c>
      <c r="F504">
        <v>3.4683806251865401</v>
      </c>
      <c r="G504">
        <v>5.2360509724126605E-4</v>
      </c>
      <c r="H504">
        <v>1.70765420212449E-3</v>
      </c>
      <c r="I504">
        <f t="shared" si="14"/>
        <v>2.7676000688423312</v>
      </c>
    </row>
    <row r="505" spans="1:9" x14ac:dyDescent="0.2">
      <c r="A505" t="s">
        <v>230</v>
      </c>
      <c r="B505">
        <v>7653.8237743182899</v>
      </c>
      <c r="C505">
        <f t="shared" si="15"/>
        <v>12.901964968678172</v>
      </c>
      <c r="D505">
        <v>0.882184843055562</v>
      </c>
      <c r="E505">
        <v>0.155073014028377</v>
      </c>
      <c r="F505">
        <v>5.6888353436796599</v>
      </c>
      <c r="G505" s="1">
        <v>1.2790872609173201E-8</v>
      </c>
      <c r="H505" s="1">
        <v>8.2167609314404597E-8</v>
      </c>
      <c r="I505">
        <f t="shared" si="14"/>
        <v>7.0852993487409437</v>
      </c>
    </row>
    <row r="506" spans="1:9" x14ac:dyDescent="0.2">
      <c r="A506" t="s">
        <v>78</v>
      </c>
      <c r="B506">
        <v>704.71124971126801</v>
      </c>
      <c r="C506">
        <f t="shared" si="15"/>
        <v>9.4608884346010829</v>
      </c>
      <c r="D506">
        <v>0.88158341246666805</v>
      </c>
      <c r="E506">
        <v>0.13114867803634001</v>
      </c>
      <c r="F506">
        <v>6.7220152400041204</v>
      </c>
      <c r="G506" s="1">
        <v>1.79228201701158E-11</v>
      </c>
      <c r="H506" s="1">
        <v>1.59206896770881E-10</v>
      </c>
      <c r="I506">
        <f t="shared" si="14"/>
        <v>9.7980381227499844</v>
      </c>
    </row>
    <row r="507" spans="1:9" x14ac:dyDescent="0.2">
      <c r="A507" t="s">
        <v>379</v>
      </c>
      <c r="B507">
        <v>1040.6662574803099</v>
      </c>
      <c r="C507">
        <f t="shared" si="15"/>
        <v>10.023291753994187</v>
      </c>
      <c r="D507">
        <v>0.88147096869241703</v>
      </c>
      <c r="E507">
        <v>0.16501520077685899</v>
      </c>
      <c r="F507">
        <v>5.3417561809010596</v>
      </c>
      <c r="G507" s="1">
        <v>9.2050411493852795E-8</v>
      </c>
      <c r="H507" s="1">
        <v>5.3420948028043396E-7</v>
      </c>
      <c r="I507">
        <f t="shared" si="14"/>
        <v>6.2722884090946041</v>
      </c>
    </row>
    <row r="508" spans="1:9" x14ac:dyDescent="0.2">
      <c r="A508" t="s">
        <v>484</v>
      </c>
      <c r="B508">
        <v>4253.5224686474003</v>
      </c>
      <c r="C508">
        <f t="shared" si="15"/>
        <v>12.054442359619092</v>
      </c>
      <c r="D508">
        <v>0.879701929205014</v>
      </c>
      <c r="E508">
        <v>0.142216477548012</v>
      </c>
      <c r="F508">
        <v>6.1856540421487498</v>
      </c>
      <c r="G508" s="1">
        <v>6.1845508290562902E-10</v>
      </c>
      <c r="H508" s="1">
        <v>4.6530350896017201E-9</v>
      </c>
      <c r="I508">
        <f t="shared" si="14"/>
        <v>8.3322636723403765</v>
      </c>
    </row>
    <row r="509" spans="1:9" x14ac:dyDescent="0.2">
      <c r="A509" t="s">
        <v>199</v>
      </c>
      <c r="B509">
        <v>10207.076905346499</v>
      </c>
      <c r="C509">
        <f t="shared" si="15"/>
        <v>13.31728214704305</v>
      </c>
      <c r="D509">
        <v>0.87948778604336597</v>
      </c>
      <c r="E509">
        <v>0.13290302844054799</v>
      </c>
      <c r="F509">
        <v>6.6175150134881102</v>
      </c>
      <c r="G509" s="1">
        <v>3.6528712913761803E-11</v>
      </c>
      <c r="H509" s="1">
        <v>3.1409026905683399E-10</v>
      </c>
      <c r="I509">
        <f t="shared" si="14"/>
        <v>9.5029455184260261</v>
      </c>
    </row>
    <row r="510" spans="1:9" x14ac:dyDescent="0.2">
      <c r="A510" t="s">
        <v>728</v>
      </c>
      <c r="B510">
        <v>12.362226443839999</v>
      </c>
      <c r="C510">
        <f t="shared" si="15"/>
        <v>3.6278666917073825</v>
      </c>
      <c r="D510">
        <v>0.87904044627055</v>
      </c>
      <c r="E510">
        <v>0.35716728801731301</v>
      </c>
      <c r="F510">
        <v>2.4611448913763301</v>
      </c>
      <c r="G510">
        <v>1.38494422742407E-2</v>
      </c>
      <c r="H510">
        <v>3.2621316707635198E-2</v>
      </c>
      <c r="I510">
        <f t="shared" si="14"/>
        <v>1.4864985133350008</v>
      </c>
    </row>
    <row r="511" spans="1:9" x14ac:dyDescent="0.2">
      <c r="A511" t="s">
        <v>177</v>
      </c>
      <c r="B511">
        <v>6717.3128678046396</v>
      </c>
      <c r="C511">
        <f t="shared" si="15"/>
        <v>12.713668510584087</v>
      </c>
      <c r="D511">
        <v>0.87839527639935999</v>
      </c>
      <c r="E511">
        <v>0.14386379452168899</v>
      </c>
      <c r="F511">
        <v>6.1057424442320896</v>
      </c>
      <c r="G511" s="1">
        <v>1.02323899874075E-9</v>
      </c>
      <c r="H511" s="1">
        <v>7.5158533679679293E-9</v>
      </c>
      <c r="I511">
        <f t="shared" si="14"/>
        <v>8.1240217014431977</v>
      </c>
    </row>
    <row r="512" spans="1:9" x14ac:dyDescent="0.2">
      <c r="A512" t="s">
        <v>234</v>
      </c>
      <c r="B512">
        <v>1477.64837897027</v>
      </c>
      <c r="C512">
        <f t="shared" si="15"/>
        <v>10.529087291448283</v>
      </c>
      <c r="D512">
        <v>0.87751494337214098</v>
      </c>
      <c r="E512">
        <v>0.14449784656297801</v>
      </c>
      <c r="F512">
        <v>6.0728582760552401</v>
      </c>
      <c r="G512" s="1">
        <v>1.2565334509083399E-9</v>
      </c>
      <c r="H512" s="1">
        <v>9.1453921306263897E-9</v>
      </c>
      <c r="I512">
        <f t="shared" si="14"/>
        <v>8.0387976683705968</v>
      </c>
    </row>
    <row r="513" spans="1:9" x14ac:dyDescent="0.2">
      <c r="A513" t="s">
        <v>303</v>
      </c>
      <c r="B513">
        <v>76697.044539322305</v>
      </c>
      <c r="C513">
        <f t="shared" si="15"/>
        <v>16.226883365222719</v>
      </c>
      <c r="D513">
        <v>0.877415497936188</v>
      </c>
      <c r="E513">
        <v>0.15097884771028899</v>
      </c>
      <c r="F513">
        <v>5.8115127466057199</v>
      </c>
      <c r="G513" s="1">
        <v>6.1910818323697101E-9</v>
      </c>
      <c r="H513" s="1">
        <v>4.1235484576527603E-8</v>
      </c>
      <c r="I513">
        <f t="shared" si="14"/>
        <v>7.3847288974831597</v>
      </c>
    </row>
    <row r="514" spans="1:9" x14ac:dyDescent="0.2">
      <c r="A514" t="s">
        <v>338</v>
      </c>
      <c r="B514">
        <v>16702.228125662401</v>
      </c>
      <c r="C514">
        <f t="shared" si="15"/>
        <v>14.027752954789008</v>
      </c>
      <c r="D514">
        <v>0.87637117143641996</v>
      </c>
      <c r="E514">
        <v>0.17146977217845399</v>
      </c>
      <c r="F514">
        <v>5.1109368158741999</v>
      </c>
      <c r="G514" s="1">
        <v>3.20565192611062E-7</v>
      </c>
      <c r="H514" s="1">
        <v>1.7333518784859899E-6</v>
      </c>
      <c r="I514">
        <f t="shared" ref="I514:I577" si="16">-LOG(H514,10)</f>
        <v>5.7611132645381051</v>
      </c>
    </row>
    <row r="515" spans="1:9" x14ac:dyDescent="0.2">
      <c r="A515" t="s">
        <v>624</v>
      </c>
      <c r="B515">
        <v>1658.3432120582299</v>
      </c>
      <c r="C515">
        <f t="shared" ref="C515:C578" si="17">LOG(B515,2)</f>
        <v>10.695526903734887</v>
      </c>
      <c r="D515">
        <v>0.87636946304924801</v>
      </c>
      <c r="E515">
        <v>0.184252250467388</v>
      </c>
      <c r="F515">
        <v>4.7563569010754696</v>
      </c>
      <c r="G515" s="1">
        <v>1.9711785075104499E-6</v>
      </c>
      <c r="H515" s="1">
        <v>9.5631652944832093E-6</v>
      </c>
      <c r="I515">
        <f t="shared" si="16"/>
        <v>5.0193983375980817</v>
      </c>
    </row>
    <row r="516" spans="1:9" x14ac:dyDescent="0.2">
      <c r="A516" t="s">
        <v>650</v>
      </c>
      <c r="B516">
        <v>191.560112125644</v>
      </c>
      <c r="C516">
        <f t="shared" si="17"/>
        <v>7.581653374912432</v>
      </c>
      <c r="D516">
        <v>0.87606679797643305</v>
      </c>
      <c r="E516">
        <v>0.190285905877913</v>
      </c>
      <c r="F516">
        <v>4.6039500084599698</v>
      </c>
      <c r="G516" s="1">
        <v>4.1455201466313898E-6</v>
      </c>
      <c r="H516" s="1">
        <v>1.92170515310905E-5</v>
      </c>
      <c r="I516">
        <f t="shared" si="16"/>
        <v>4.7163132452838195</v>
      </c>
    </row>
    <row r="517" spans="1:9" x14ac:dyDescent="0.2">
      <c r="A517" t="s">
        <v>295</v>
      </c>
      <c r="B517">
        <v>972.24801588625496</v>
      </c>
      <c r="C517">
        <f t="shared" si="17"/>
        <v>9.9251805752593754</v>
      </c>
      <c r="D517">
        <v>0.87438156550097901</v>
      </c>
      <c r="E517">
        <v>0.161079186930182</v>
      </c>
      <c r="F517">
        <v>5.4282715362846501</v>
      </c>
      <c r="G517" s="1">
        <v>5.69024236965153E-8</v>
      </c>
      <c r="H517" s="1">
        <v>3.3904689625552001E-7</v>
      </c>
      <c r="I517">
        <f t="shared" si="16"/>
        <v>6.4697402269403277</v>
      </c>
    </row>
    <row r="518" spans="1:9" x14ac:dyDescent="0.2">
      <c r="A518" t="s">
        <v>945</v>
      </c>
      <c r="B518">
        <v>20.982354115015099</v>
      </c>
      <c r="C518">
        <f t="shared" si="17"/>
        <v>4.3911046450393689</v>
      </c>
      <c r="D518">
        <v>0.87400796901306699</v>
      </c>
      <c r="E518">
        <v>0.34859353462817599</v>
      </c>
      <c r="F518">
        <v>2.5072409043538899</v>
      </c>
      <c r="G518">
        <v>1.2167775096460399E-2</v>
      </c>
      <c r="H518">
        <v>2.9038406674199699E-2</v>
      </c>
      <c r="I518">
        <f t="shared" si="16"/>
        <v>1.5370272168833325</v>
      </c>
    </row>
    <row r="519" spans="1:9" x14ac:dyDescent="0.2">
      <c r="A519" t="s">
        <v>448</v>
      </c>
      <c r="B519">
        <v>30592.007694133299</v>
      </c>
      <c r="C519">
        <f t="shared" si="17"/>
        <v>14.900867170830075</v>
      </c>
      <c r="D519">
        <v>0.87388920265257897</v>
      </c>
      <c r="E519">
        <v>0.149759594355035</v>
      </c>
      <c r="F519">
        <v>5.8352802464251496</v>
      </c>
      <c r="G519" s="1">
        <v>5.3700230423236599E-9</v>
      </c>
      <c r="H519" s="1">
        <v>3.6088570965698003E-8</v>
      </c>
      <c r="I519">
        <f t="shared" si="16"/>
        <v>7.4426303147817032</v>
      </c>
    </row>
    <row r="520" spans="1:9" x14ac:dyDescent="0.2">
      <c r="A520" t="s">
        <v>405</v>
      </c>
      <c r="B520">
        <v>479.04002618424499</v>
      </c>
      <c r="C520">
        <f t="shared" si="17"/>
        <v>8.9040023951411555</v>
      </c>
      <c r="D520">
        <v>0.87338065374208296</v>
      </c>
      <c r="E520">
        <v>0.18441413333201301</v>
      </c>
      <c r="F520">
        <v>4.7359746130177598</v>
      </c>
      <c r="G520" s="1">
        <v>2.1800487852777499E-6</v>
      </c>
      <c r="H520" s="1">
        <v>1.05141617530769E-5</v>
      </c>
      <c r="I520">
        <f t="shared" si="16"/>
        <v>4.9782253459471955</v>
      </c>
    </row>
    <row r="521" spans="1:9" x14ac:dyDescent="0.2">
      <c r="A521" t="s">
        <v>586</v>
      </c>
      <c r="B521">
        <v>108.52462386796201</v>
      </c>
      <c r="C521">
        <f t="shared" si="17"/>
        <v>6.7618786121833825</v>
      </c>
      <c r="D521">
        <v>0.87310001505982404</v>
      </c>
      <c r="E521">
        <v>0.213118834508536</v>
      </c>
      <c r="F521">
        <v>4.0967754777433996</v>
      </c>
      <c r="G521" s="1">
        <v>4.1894487260784702E-5</v>
      </c>
      <c r="H521">
        <v>1.66032027003996E-4</v>
      </c>
      <c r="I521">
        <f t="shared" si="16"/>
        <v>3.7798081299749593</v>
      </c>
    </row>
    <row r="522" spans="1:9" x14ac:dyDescent="0.2">
      <c r="A522" t="s">
        <v>456</v>
      </c>
      <c r="B522">
        <v>46.310918945398598</v>
      </c>
      <c r="C522">
        <f t="shared" si="17"/>
        <v>5.5332804795432171</v>
      </c>
      <c r="D522">
        <v>0.87219251416522003</v>
      </c>
      <c r="E522">
        <v>0.25562133613161597</v>
      </c>
      <c r="F522">
        <v>3.41204896024853</v>
      </c>
      <c r="G522">
        <v>6.4476531472938703E-4</v>
      </c>
      <c r="H522">
        <v>2.0653643710149701E-3</v>
      </c>
      <c r="I522">
        <f t="shared" si="16"/>
        <v>2.6850033191351166</v>
      </c>
    </row>
    <row r="523" spans="1:9" x14ac:dyDescent="0.2">
      <c r="A523" t="s">
        <v>581</v>
      </c>
      <c r="B523">
        <v>603.40099580554102</v>
      </c>
      <c r="C523">
        <f t="shared" si="17"/>
        <v>9.2369732671717202</v>
      </c>
      <c r="D523">
        <v>0.87165435656555201</v>
      </c>
      <c r="E523">
        <v>0.15548572256152501</v>
      </c>
      <c r="F523">
        <v>5.6060089775808404</v>
      </c>
      <c r="G523" s="1">
        <v>2.0704522752977101E-8</v>
      </c>
      <c r="H523" s="1">
        <v>1.2987279393581201E-7</v>
      </c>
      <c r="I523">
        <f t="shared" si="16"/>
        <v>6.8864818164483612</v>
      </c>
    </row>
    <row r="524" spans="1:9" x14ac:dyDescent="0.2">
      <c r="A524" t="s">
        <v>269</v>
      </c>
      <c r="B524">
        <v>5912.2188277736304</v>
      </c>
      <c r="C524">
        <f t="shared" si="17"/>
        <v>12.529483953317541</v>
      </c>
      <c r="D524">
        <v>0.87081267544338903</v>
      </c>
      <c r="E524">
        <v>0.139030404305448</v>
      </c>
      <c r="F524">
        <v>6.2634693453830597</v>
      </c>
      <c r="G524" s="1">
        <v>3.7650519784286102E-10</v>
      </c>
      <c r="H524" s="1">
        <v>2.9058456410203102E-9</v>
      </c>
      <c r="I524">
        <f t="shared" si="16"/>
        <v>8.536727459216797</v>
      </c>
    </row>
    <row r="525" spans="1:9" x14ac:dyDescent="0.2">
      <c r="A525" t="s">
        <v>946</v>
      </c>
      <c r="B525">
        <v>48.310247769591498</v>
      </c>
      <c r="C525">
        <f t="shared" si="17"/>
        <v>5.5942573468509824</v>
      </c>
      <c r="D525">
        <v>0.87048688422331799</v>
      </c>
      <c r="E525">
        <v>0.29752670347293803</v>
      </c>
      <c r="F525">
        <v>2.9257437200170302</v>
      </c>
      <c r="G525">
        <v>3.43633891844375E-3</v>
      </c>
      <c r="H525">
        <v>9.4306552702287504E-3</v>
      </c>
      <c r="I525">
        <f t="shared" si="16"/>
        <v>2.025458130130378</v>
      </c>
    </row>
    <row r="526" spans="1:9" x14ac:dyDescent="0.2">
      <c r="A526" t="s">
        <v>314</v>
      </c>
      <c r="B526">
        <v>64.600899011756695</v>
      </c>
      <c r="C526">
        <f t="shared" si="17"/>
        <v>6.0134823370631922</v>
      </c>
      <c r="D526">
        <v>0.86982307114261004</v>
      </c>
      <c r="E526">
        <v>0.24124244001064701</v>
      </c>
      <c r="F526">
        <v>3.6055972203904898</v>
      </c>
      <c r="G526">
        <v>3.1143586713440702E-4</v>
      </c>
      <c r="H526">
        <v>1.06090077130294E-3</v>
      </c>
      <c r="I526">
        <f t="shared" si="16"/>
        <v>2.9743252348459577</v>
      </c>
    </row>
    <row r="527" spans="1:9" x14ac:dyDescent="0.2">
      <c r="A527" t="s">
        <v>947</v>
      </c>
      <c r="B527">
        <v>29.028948817602501</v>
      </c>
      <c r="C527">
        <f t="shared" si="17"/>
        <v>4.8594204256156424</v>
      </c>
      <c r="D527">
        <v>0.86946136238886695</v>
      </c>
      <c r="E527">
        <v>0.28439097148095199</v>
      </c>
      <c r="F527">
        <v>3.0572748419585598</v>
      </c>
      <c r="G527">
        <v>2.2335937425225598E-3</v>
      </c>
      <c r="H527">
        <v>6.3964420596354498E-3</v>
      </c>
      <c r="I527">
        <f t="shared" si="16"/>
        <v>2.1940615296934447</v>
      </c>
    </row>
    <row r="528" spans="1:9" x14ac:dyDescent="0.2">
      <c r="A528" t="s">
        <v>765</v>
      </c>
      <c r="B528">
        <v>161.244083299219</v>
      </c>
      <c r="C528">
        <f t="shared" si="17"/>
        <v>7.3331024129370759</v>
      </c>
      <c r="D528">
        <v>0.86871276563770605</v>
      </c>
      <c r="E528">
        <v>0.22145948145164501</v>
      </c>
      <c r="F528">
        <v>3.92267136156637</v>
      </c>
      <c r="G528" s="1">
        <v>8.7572566013914199E-5</v>
      </c>
      <c r="H528">
        <v>3.2753226126523E-4</v>
      </c>
      <c r="I528">
        <f t="shared" si="16"/>
        <v>3.4847459164373156</v>
      </c>
    </row>
    <row r="529" spans="1:9" x14ac:dyDescent="0.2">
      <c r="A529" t="s">
        <v>238</v>
      </c>
      <c r="B529">
        <v>5197.4084533773002</v>
      </c>
      <c r="C529">
        <f t="shared" si="17"/>
        <v>12.343576726486138</v>
      </c>
      <c r="D529">
        <v>0.86796575072621296</v>
      </c>
      <c r="E529">
        <v>0.155160893840953</v>
      </c>
      <c r="F529">
        <v>5.5939723550182503</v>
      </c>
      <c r="G529" s="1">
        <v>2.21932307405114E-8</v>
      </c>
      <c r="H529" s="1">
        <v>1.38755130814971E-7</v>
      </c>
      <c r="I529">
        <f t="shared" si="16"/>
        <v>6.8577509487931705</v>
      </c>
    </row>
    <row r="530" spans="1:9" x14ac:dyDescent="0.2">
      <c r="A530" t="s">
        <v>467</v>
      </c>
      <c r="B530">
        <v>436.578596586392</v>
      </c>
      <c r="C530">
        <f t="shared" si="17"/>
        <v>8.7700975932239622</v>
      </c>
      <c r="D530">
        <v>0.86393457407498797</v>
      </c>
      <c r="E530">
        <v>0.19774690347891999</v>
      </c>
      <c r="F530">
        <v>4.3688905306528998</v>
      </c>
      <c r="G530" s="1">
        <v>1.2487934076626599E-5</v>
      </c>
      <c r="H530" s="1">
        <v>5.3775882514158803E-5</v>
      </c>
      <c r="I530">
        <f t="shared" si="16"/>
        <v>4.2694124536902072</v>
      </c>
    </row>
    <row r="531" spans="1:9" x14ac:dyDescent="0.2">
      <c r="A531" t="s">
        <v>210</v>
      </c>
      <c r="B531">
        <v>7743.1852684925698</v>
      </c>
      <c r="C531">
        <f t="shared" si="17"/>
        <v>12.918711446089027</v>
      </c>
      <c r="D531">
        <v>0.86346969195930301</v>
      </c>
      <c r="E531">
        <v>0.15623954771593401</v>
      </c>
      <c r="F531">
        <v>5.5265757267117497</v>
      </c>
      <c r="G531" s="1">
        <v>3.2654134928394802E-8</v>
      </c>
      <c r="H531" s="1">
        <v>2.00295789616112E-7</v>
      </c>
      <c r="I531">
        <f t="shared" si="16"/>
        <v>6.6983281798412602</v>
      </c>
    </row>
    <row r="532" spans="1:9" x14ac:dyDescent="0.2">
      <c r="A532" t="s">
        <v>423</v>
      </c>
      <c r="B532">
        <v>605.07235513143803</v>
      </c>
      <c r="C532">
        <f t="shared" si="17"/>
        <v>9.240963861331787</v>
      </c>
      <c r="D532">
        <v>0.86319082962860205</v>
      </c>
      <c r="E532">
        <v>0.175237046841238</v>
      </c>
      <c r="F532">
        <v>4.9258467041540701</v>
      </c>
      <c r="G532" s="1">
        <v>8.3995831637733697E-7</v>
      </c>
      <c r="H532" s="1">
        <v>4.2977054365425502E-6</v>
      </c>
      <c r="I532">
        <f t="shared" si="16"/>
        <v>5.3667633542396631</v>
      </c>
    </row>
    <row r="533" spans="1:9" x14ac:dyDescent="0.2">
      <c r="A533" t="s">
        <v>527</v>
      </c>
      <c r="B533">
        <v>711.74330658021995</v>
      </c>
      <c r="C533">
        <f t="shared" si="17"/>
        <v>9.4752132103254354</v>
      </c>
      <c r="D533">
        <v>0.86281613400123303</v>
      </c>
      <c r="E533">
        <v>0.17574723889851701</v>
      </c>
      <c r="F533">
        <v>4.9094150178908604</v>
      </c>
      <c r="G533" s="1">
        <v>9.1348474506348602E-7</v>
      </c>
      <c r="H533" s="1">
        <v>4.6564523418889001E-6</v>
      </c>
      <c r="I533">
        <f t="shared" si="16"/>
        <v>5.3319448376270424</v>
      </c>
    </row>
    <row r="534" spans="1:9" x14ac:dyDescent="0.2">
      <c r="A534" t="s">
        <v>389</v>
      </c>
      <c r="B534">
        <v>165663.03825298001</v>
      </c>
      <c r="C534">
        <f t="shared" si="17"/>
        <v>17.337892227404076</v>
      </c>
      <c r="D534">
        <v>0.86277266618756998</v>
      </c>
      <c r="E534">
        <v>0.15210835215717</v>
      </c>
      <c r="F534">
        <v>5.6720926494298496</v>
      </c>
      <c r="G534" s="1">
        <v>1.41063646456265E-8</v>
      </c>
      <c r="H534" s="1">
        <v>9.0070921233514494E-8</v>
      </c>
      <c r="I534">
        <f t="shared" si="16"/>
        <v>7.0454153953267893</v>
      </c>
    </row>
    <row r="535" spans="1:9" x14ac:dyDescent="0.2">
      <c r="A535" t="s">
        <v>244</v>
      </c>
      <c r="B535">
        <v>5266.6482477321297</v>
      </c>
      <c r="C535">
        <f t="shared" si="17"/>
        <v>12.362669391733458</v>
      </c>
      <c r="D535">
        <v>0.86214134607542303</v>
      </c>
      <c r="E535">
        <v>0.14202008566413099</v>
      </c>
      <c r="F535">
        <v>6.0705592595848401</v>
      </c>
      <c r="G535" s="1">
        <v>1.2746556945134501E-9</v>
      </c>
      <c r="H535" s="1">
        <v>9.2733630205415197E-9</v>
      </c>
      <c r="I535">
        <f t="shared" si="16"/>
        <v>8.0327627387361655</v>
      </c>
    </row>
    <row r="536" spans="1:9" x14ac:dyDescent="0.2">
      <c r="A536" t="s">
        <v>458</v>
      </c>
      <c r="B536">
        <v>1676.4048589612601</v>
      </c>
      <c r="C536">
        <f t="shared" si="17"/>
        <v>10.711154892816362</v>
      </c>
      <c r="D536">
        <v>0.86109930212032704</v>
      </c>
      <c r="E536">
        <v>0.16825470905578499</v>
      </c>
      <c r="F536">
        <v>5.1178318095978499</v>
      </c>
      <c r="G536" s="1">
        <v>3.0906801949502301E-7</v>
      </c>
      <c r="H536" s="1">
        <v>1.67566646064126E-6</v>
      </c>
      <c r="I536">
        <f t="shared" si="16"/>
        <v>5.7758124228886638</v>
      </c>
    </row>
    <row r="537" spans="1:9" x14ac:dyDescent="0.2">
      <c r="A537" t="s">
        <v>840</v>
      </c>
      <c r="B537">
        <v>29.993756882066499</v>
      </c>
      <c r="C537">
        <f t="shared" si="17"/>
        <v>4.9065903338551982</v>
      </c>
      <c r="D537">
        <v>0.86095770017009599</v>
      </c>
      <c r="E537">
        <v>0.318765122606193</v>
      </c>
      <c r="F537">
        <v>2.70091562442901</v>
      </c>
      <c r="G537">
        <v>6.9148878531017904E-3</v>
      </c>
      <c r="H537">
        <v>1.7656082149732698E-2</v>
      </c>
      <c r="I537">
        <f t="shared" si="16"/>
        <v>1.7531056591682974</v>
      </c>
    </row>
    <row r="538" spans="1:9" x14ac:dyDescent="0.2">
      <c r="A538" t="s">
        <v>545</v>
      </c>
      <c r="B538">
        <v>86.538783222398806</v>
      </c>
      <c r="C538">
        <f t="shared" si="17"/>
        <v>6.4352749307921613</v>
      </c>
      <c r="D538">
        <v>0.86071649904087899</v>
      </c>
      <c r="E538">
        <v>0.26585926255429898</v>
      </c>
      <c r="F538">
        <v>3.2374892293439901</v>
      </c>
      <c r="G538">
        <v>1.2058649139927401E-3</v>
      </c>
      <c r="H538">
        <v>3.6575029003708898E-3</v>
      </c>
      <c r="I538">
        <f t="shared" si="16"/>
        <v>2.4368153208104233</v>
      </c>
    </row>
    <row r="539" spans="1:9" x14ac:dyDescent="0.2">
      <c r="A539" t="s">
        <v>767</v>
      </c>
      <c r="B539">
        <v>47.522743120978099</v>
      </c>
      <c r="C539">
        <f t="shared" si="17"/>
        <v>5.570546209073429</v>
      </c>
      <c r="D539">
        <v>0.85995234130874199</v>
      </c>
      <c r="E539">
        <v>0.261076137486347</v>
      </c>
      <c r="F539">
        <v>3.2938756854165301</v>
      </c>
      <c r="G539">
        <v>9.88161911628388E-4</v>
      </c>
      <c r="H539">
        <v>3.0513161346670701E-3</v>
      </c>
      <c r="I539">
        <f t="shared" si="16"/>
        <v>2.515512794511352</v>
      </c>
    </row>
    <row r="540" spans="1:9" x14ac:dyDescent="0.2">
      <c r="A540" t="s">
        <v>845</v>
      </c>
      <c r="B540">
        <v>45.390120141259203</v>
      </c>
      <c r="C540">
        <f t="shared" si="17"/>
        <v>5.5043064017789316</v>
      </c>
      <c r="D540">
        <v>0.85994439556147895</v>
      </c>
      <c r="E540">
        <v>0.21745745429683599</v>
      </c>
      <c r="F540">
        <v>3.9545408932619401</v>
      </c>
      <c r="G540" s="1">
        <v>7.6681756110265605E-5</v>
      </c>
      <c r="H540">
        <v>2.8922284833160798E-4</v>
      </c>
      <c r="I540">
        <f t="shared" si="16"/>
        <v>3.5387674011687316</v>
      </c>
    </row>
    <row r="541" spans="1:9" x14ac:dyDescent="0.2">
      <c r="A541" t="s">
        <v>788</v>
      </c>
      <c r="B541">
        <v>264.33374214943001</v>
      </c>
      <c r="C541">
        <f t="shared" si="17"/>
        <v>8.0462167862432228</v>
      </c>
      <c r="D541">
        <v>0.85943138300990796</v>
      </c>
      <c r="E541">
        <v>0.199310055660532</v>
      </c>
      <c r="F541">
        <v>4.3120322261798298</v>
      </c>
      <c r="G541" s="1">
        <v>1.6176084956418601E-5</v>
      </c>
      <c r="H541" s="1">
        <v>6.8389677424307295E-5</v>
      </c>
      <c r="I541">
        <f t="shared" si="16"/>
        <v>4.1650094447122648</v>
      </c>
    </row>
    <row r="542" spans="1:9" x14ac:dyDescent="0.2">
      <c r="A542" t="s">
        <v>386</v>
      </c>
      <c r="B542">
        <v>228.745062613416</v>
      </c>
      <c r="C542">
        <f t="shared" si="17"/>
        <v>7.8375967934117794</v>
      </c>
      <c r="D542">
        <v>0.85752763535014198</v>
      </c>
      <c r="E542">
        <v>0.17569330211393899</v>
      </c>
      <c r="F542">
        <v>4.8808214373136902</v>
      </c>
      <c r="G542" s="1">
        <v>1.0564486656277901E-6</v>
      </c>
      <c r="H542" s="1">
        <v>5.3339250389740001E-6</v>
      </c>
      <c r="I542">
        <f t="shared" si="16"/>
        <v>5.2729530920186036</v>
      </c>
    </row>
    <row r="543" spans="1:9" x14ac:dyDescent="0.2">
      <c r="A543" t="s">
        <v>411</v>
      </c>
      <c r="B543">
        <v>108.940245609077</v>
      </c>
      <c r="C543">
        <f t="shared" si="17"/>
        <v>6.767393214668969</v>
      </c>
      <c r="D543">
        <v>0.85681309897228697</v>
      </c>
      <c r="E543">
        <v>0.189583367498664</v>
      </c>
      <c r="F543">
        <v>4.5194528944018604</v>
      </c>
      <c r="G543" s="1">
        <v>6.1999639971520904E-6</v>
      </c>
      <c r="H543" s="1">
        <v>2.8036889822910902E-5</v>
      </c>
      <c r="I543">
        <f t="shared" si="16"/>
        <v>4.5522701650158002</v>
      </c>
    </row>
    <row r="544" spans="1:9" x14ac:dyDescent="0.2">
      <c r="A544" t="s">
        <v>771</v>
      </c>
      <c r="B544">
        <v>89.871748895804302</v>
      </c>
      <c r="C544">
        <f t="shared" si="17"/>
        <v>6.4897957719916093</v>
      </c>
      <c r="D544">
        <v>0.85606578170359304</v>
      </c>
      <c r="E544">
        <v>0.223603107742612</v>
      </c>
      <c r="F544">
        <v>3.8285057410248799</v>
      </c>
      <c r="G544">
        <v>1.28923624258282E-4</v>
      </c>
      <c r="H544">
        <v>4.6832756775273701E-4</v>
      </c>
      <c r="I544">
        <f t="shared" si="16"/>
        <v>3.3294502770449359</v>
      </c>
    </row>
    <row r="545" spans="1:9" x14ac:dyDescent="0.2">
      <c r="A545" t="s">
        <v>533</v>
      </c>
      <c r="B545">
        <v>857.29678819780599</v>
      </c>
      <c r="C545">
        <f t="shared" si="17"/>
        <v>9.7436509282286394</v>
      </c>
      <c r="D545">
        <v>0.85505028593880406</v>
      </c>
      <c r="E545">
        <v>0.18394160263537801</v>
      </c>
      <c r="F545">
        <v>4.6484877465906704</v>
      </c>
      <c r="G545" s="1">
        <v>3.3437748133780902E-6</v>
      </c>
      <c r="H545" s="1">
        <v>1.5714324187908901E-5</v>
      </c>
      <c r="I545">
        <f t="shared" si="16"/>
        <v>4.8037042915648263</v>
      </c>
    </row>
    <row r="546" spans="1:9" x14ac:dyDescent="0.2">
      <c r="A546" t="s">
        <v>451</v>
      </c>
      <c r="B546">
        <v>2214.70235429272</v>
      </c>
      <c r="C546">
        <f t="shared" si="17"/>
        <v>11.112897104959298</v>
      </c>
      <c r="D546">
        <v>0.85463917404325096</v>
      </c>
      <c r="E546">
        <v>0.18316009004228101</v>
      </c>
      <c r="F546">
        <v>4.6660774945347798</v>
      </c>
      <c r="G546" s="1">
        <v>3.07003955098731E-6</v>
      </c>
      <c r="H546" s="1">
        <v>1.4519223876930801E-5</v>
      </c>
      <c r="I546">
        <f t="shared" si="16"/>
        <v>4.8380565981658821</v>
      </c>
    </row>
    <row r="547" spans="1:9" x14ac:dyDescent="0.2">
      <c r="A547" t="s">
        <v>522</v>
      </c>
      <c r="B547">
        <v>262.55539588990501</v>
      </c>
      <c r="C547">
        <f t="shared" si="17"/>
        <v>8.0364780351975469</v>
      </c>
      <c r="D547">
        <v>0.85339890276782104</v>
      </c>
      <c r="E547">
        <v>0.182229050335599</v>
      </c>
      <c r="F547">
        <v>4.6831111790143902</v>
      </c>
      <c r="G547" s="1">
        <v>2.8255315597015399E-6</v>
      </c>
      <c r="H547" s="1">
        <v>1.3431240476324E-5</v>
      </c>
      <c r="I547">
        <f t="shared" si="16"/>
        <v>4.871883875109118</v>
      </c>
    </row>
    <row r="548" spans="1:9" x14ac:dyDescent="0.2">
      <c r="A548" t="s">
        <v>169</v>
      </c>
      <c r="B548">
        <v>277.21830559356198</v>
      </c>
      <c r="C548">
        <f t="shared" si="17"/>
        <v>8.1148787160705069</v>
      </c>
      <c r="D548">
        <v>0.85334576211118596</v>
      </c>
      <c r="E548">
        <v>0.107082846763948</v>
      </c>
      <c r="F548">
        <v>7.96902387169711</v>
      </c>
      <c r="G548" s="1">
        <v>1.5993256710149899E-15</v>
      </c>
      <c r="H548" s="1">
        <v>2.0836097293951199E-14</v>
      </c>
      <c r="I548">
        <f t="shared" si="16"/>
        <v>13.681183623300797</v>
      </c>
    </row>
    <row r="549" spans="1:9" x14ac:dyDescent="0.2">
      <c r="A549" t="s">
        <v>349</v>
      </c>
      <c r="B549">
        <v>8309.9006120720805</v>
      </c>
      <c r="C549">
        <f t="shared" si="17"/>
        <v>13.020615506864905</v>
      </c>
      <c r="D549">
        <v>0.85324500816764404</v>
      </c>
      <c r="E549">
        <v>0.17215398319016001</v>
      </c>
      <c r="F549">
        <v>4.9562896678676198</v>
      </c>
      <c r="G549" s="1">
        <v>7.18520706527852E-7</v>
      </c>
      <c r="H549" s="1">
        <v>3.7056001863669302E-6</v>
      </c>
      <c r="I549">
        <f t="shared" si="16"/>
        <v>5.4311414404465648</v>
      </c>
    </row>
    <row r="550" spans="1:9" x14ac:dyDescent="0.2">
      <c r="A550" t="s">
        <v>336</v>
      </c>
      <c r="B550">
        <v>16453.1124869536</v>
      </c>
      <c r="C550">
        <f t="shared" si="17"/>
        <v>14.006072908478803</v>
      </c>
      <c r="D550">
        <v>0.85285497682400302</v>
      </c>
      <c r="E550">
        <v>0.15234256883125699</v>
      </c>
      <c r="F550">
        <v>5.59827094532372</v>
      </c>
      <c r="G550" s="1">
        <v>2.1650020625887999E-8</v>
      </c>
      <c r="H550" s="1">
        <v>1.3555618671352201E-7</v>
      </c>
      <c r="I550">
        <f t="shared" si="16"/>
        <v>6.8678806566579729</v>
      </c>
    </row>
    <row r="551" spans="1:9" x14ac:dyDescent="0.2">
      <c r="A551" t="s">
        <v>498</v>
      </c>
      <c r="B551">
        <v>511.36841954392202</v>
      </c>
      <c r="C551">
        <f t="shared" si="17"/>
        <v>8.9982192569358421</v>
      </c>
      <c r="D551">
        <v>0.852632996611421</v>
      </c>
      <c r="E551">
        <v>0.16846615330838399</v>
      </c>
      <c r="F551">
        <v>5.0611531151343003</v>
      </c>
      <c r="G551" s="1">
        <v>4.1672837277477598E-7</v>
      </c>
      <c r="H551" s="1">
        <v>2.2253139707152699E-6</v>
      </c>
      <c r="I551">
        <f t="shared" si="16"/>
        <v>5.652608705523761</v>
      </c>
    </row>
    <row r="552" spans="1:9" x14ac:dyDescent="0.2">
      <c r="A552" t="s">
        <v>148</v>
      </c>
      <c r="B552">
        <v>207.54644087342001</v>
      </c>
      <c r="C552">
        <f t="shared" si="17"/>
        <v>7.6972903817581964</v>
      </c>
      <c r="D552">
        <v>0.85155133050741005</v>
      </c>
      <c r="E552">
        <v>0.17052997415524601</v>
      </c>
      <c r="F552">
        <v>4.9935580810689704</v>
      </c>
      <c r="G552" s="1">
        <v>5.9276948188483804E-7</v>
      </c>
      <c r="H552" s="1">
        <v>3.1022234739482399E-6</v>
      </c>
      <c r="I552">
        <f t="shared" si="16"/>
        <v>5.5083269202533032</v>
      </c>
    </row>
    <row r="553" spans="1:9" x14ac:dyDescent="0.2">
      <c r="A553" t="s">
        <v>275</v>
      </c>
      <c r="B553">
        <v>3131.0115858959002</v>
      </c>
      <c r="C553">
        <f t="shared" si="17"/>
        <v>11.61241313165149</v>
      </c>
      <c r="D553">
        <v>0.85152429408852803</v>
      </c>
      <c r="E553">
        <v>0.176922215720167</v>
      </c>
      <c r="F553">
        <v>4.8129868293949096</v>
      </c>
      <c r="G553" s="1">
        <v>1.48691092092852E-6</v>
      </c>
      <c r="H553" s="1">
        <v>7.3591812399872499E-6</v>
      </c>
      <c r="I553">
        <f t="shared" si="16"/>
        <v>5.1331705012515423</v>
      </c>
    </row>
    <row r="554" spans="1:9" x14ac:dyDescent="0.2">
      <c r="A554" t="s">
        <v>614</v>
      </c>
      <c r="B554">
        <v>316.44484471060099</v>
      </c>
      <c r="C554">
        <f t="shared" si="17"/>
        <v>8.3058102543677315</v>
      </c>
      <c r="D554">
        <v>0.851187985068111</v>
      </c>
      <c r="E554">
        <v>0.19739086368955</v>
      </c>
      <c r="F554">
        <v>4.3121954540248204</v>
      </c>
      <c r="G554" s="1">
        <v>1.6164144311644801E-5</v>
      </c>
      <c r="H554" s="1">
        <v>6.8347602325616305E-5</v>
      </c>
      <c r="I554">
        <f t="shared" si="16"/>
        <v>4.1652767161366659</v>
      </c>
    </row>
    <row r="555" spans="1:9" x14ac:dyDescent="0.2">
      <c r="A555" t="s">
        <v>361</v>
      </c>
      <c r="B555">
        <v>68518.926010970899</v>
      </c>
      <c r="C555">
        <f t="shared" si="17"/>
        <v>16.06421491785418</v>
      </c>
      <c r="D555">
        <v>0.85079066449083995</v>
      </c>
      <c r="E555">
        <v>0.15726588079961401</v>
      </c>
      <c r="F555">
        <v>5.4098871297767701</v>
      </c>
      <c r="G555" s="1">
        <v>6.3064483271777502E-8</v>
      </c>
      <c r="H555" s="1">
        <v>3.7375412331168297E-7</v>
      </c>
      <c r="I555">
        <f t="shared" si="16"/>
        <v>6.4274140074390633</v>
      </c>
    </row>
    <row r="556" spans="1:9" x14ac:dyDescent="0.2">
      <c r="A556" t="s">
        <v>426</v>
      </c>
      <c r="B556">
        <v>74.045905486276496</v>
      </c>
      <c r="C556">
        <f t="shared" si="17"/>
        <v>6.2103480559522746</v>
      </c>
      <c r="D556">
        <v>0.84994446357546505</v>
      </c>
      <c r="E556">
        <v>0.21759474067763801</v>
      </c>
      <c r="F556">
        <v>3.9060891863863598</v>
      </c>
      <c r="G556" s="1">
        <v>9.3801902847164399E-5</v>
      </c>
      <c r="H556">
        <v>3.4881884841499102E-4</v>
      </c>
      <c r="I556">
        <f t="shared" si="16"/>
        <v>3.4574000560173928</v>
      </c>
    </row>
    <row r="557" spans="1:9" x14ac:dyDescent="0.2">
      <c r="A557" t="s">
        <v>424</v>
      </c>
      <c r="B557">
        <v>885.87565570506297</v>
      </c>
      <c r="C557">
        <f t="shared" si="17"/>
        <v>9.7909604015493592</v>
      </c>
      <c r="D557">
        <v>0.84988732394055899</v>
      </c>
      <c r="E557">
        <v>0.16827314569786</v>
      </c>
      <c r="F557">
        <v>5.0506414461791698</v>
      </c>
      <c r="G557" s="1">
        <v>4.4032891289133398E-7</v>
      </c>
      <c r="H557" s="1">
        <v>2.3451455258405998E-6</v>
      </c>
      <c r="I557">
        <f t="shared" si="16"/>
        <v>5.6298302023695523</v>
      </c>
    </row>
    <row r="558" spans="1:9" x14ac:dyDescent="0.2">
      <c r="A558" t="s">
        <v>948</v>
      </c>
      <c r="B558">
        <v>28.7809215810788</v>
      </c>
      <c r="C558">
        <f t="shared" si="17"/>
        <v>4.8470408836009211</v>
      </c>
      <c r="D558">
        <v>0.84936718505610298</v>
      </c>
      <c r="E558">
        <v>0.24627015966944399</v>
      </c>
      <c r="F558">
        <v>3.4489244908768799</v>
      </c>
      <c r="G558">
        <v>5.62824063793928E-4</v>
      </c>
      <c r="H558">
        <v>1.8237919502611501E-3</v>
      </c>
      <c r="I558">
        <f t="shared" si="16"/>
        <v>2.7390247054851131</v>
      </c>
    </row>
    <row r="559" spans="1:9" x14ac:dyDescent="0.2">
      <c r="A559" t="s">
        <v>429</v>
      </c>
      <c r="B559">
        <v>40151.556098159497</v>
      </c>
      <c r="C559">
        <f t="shared" si="17"/>
        <v>15.293168280905853</v>
      </c>
      <c r="D559">
        <v>0.84911497227246802</v>
      </c>
      <c r="E559">
        <v>0.14333733660105299</v>
      </c>
      <c r="F559">
        <v>5.92389249310376</v>
      </c>
      <c r="G559" s="1">
        <v>3.14409042704824E-9</v>
      </c>
      <c r="H559" s="1">
        <v>2.1763564913755101E-8</v>
      </c>
      <c r="I559">
        <f t="shared" si="16"/>
        <v>7.6622699648762245</v>
      </c>
    </row>
    <row r="560" spans="1:9" x14ac:dyDescent="0.2">
      <c r="A560" t="s">
        <v>686</v>
      </c>
      <c r="B560">
        <v>99.881403305399004</v>
      </c>
      <c r="C560">
        <f t="shared" si="17"/>
        <v>6.6421441857521843</v>
      </c>
      <c r="D560">
        <v>0.84877859643480102</v>
      </c>
      <c r="E560">
        <v>0.26972525416048299</v>
      </c>
      <c r="F560">
        <v>3.1468265701578999</v>
      </c>
      <c r="G560">
        <v>1.6505282989041101E-3</v>
      </c>
      <c r="H560">
        <v>4.8653706644425998E-3</v>
      </c>
      <c r="I560">
        <f t="shared" si="16"/>
        <v>2.3128840677512446</v>
      </c>
    </row>
    <row r="561" spans="1:9" x14ac:dyDescent="0.2">
      <c r="A561" t="s">
        <v>337</v>
      </c>
      <c r="B561">
        <v>1502.5905032236899</v>
      </c>
      <c r="C561">
        <f t="shared" si="17"/>
        <v>10.553236173847969</v>
      </c>
      <c r="D561">
        <v>0.84854094858820905</v>
      </c>
      <c r="E561">
        <v>0.17310086140122699</v>
      </c>
      <c r="F561">
        <v>4.9020030386873197</v>
      </c>
      <c r="G561" s="1">
        <v>9.4864368671860696E-7</v>
      </c>
      <c r="H561" s="1">
        <v>4.8222136111736601E-6</v>
      </c>
      <c r="I561">
        <f t="shared" si="16"/>
        <v>5.3167535554477334</v>
      </c>
    </row>
    <row r="562" spans="1:9" x14ac:dyDescent="0.2">
      <c r="A562" t="s">
        <v>291</v>
      </c>
      <c r="B562">
        <v>96546.447696033196</v>
      </c>
      <c r="C562">
        <f t="shared" si="17"/>
        <v>16.558935557569523</v>
      </c>
      <c r="D562">
        <v>0.84834138451642904</v>
      </c>
      <c r="E562">
        <v>0.14934460306319999</v>
      </c>
      <c r="F562">
        <v>5.6804288010155002</v>
      </c>
      <c r="G562" s="1">
        <v>1.34357473413469E-8</v>
      </c>
      <c r="H562" s="1">
        <v>8.6084967305632006E-8</v>
      </c>
      <c r="I562">
        <f t="shared" si="16"/>
        <v>7.0650726811388287</v>
      </c>
    </row>
    <row r="563" spans="1:9" x14ac:dyDescent="0.2">
      <c r="A563" t="s">
        <v>714</v>
      </c>
      <c r="B563">
        <v>76.990106123491103</v>
      </c>
      <c r="C563">
        <f t="shared" si="17"/>
        <v>6.2666011541534736</v>
      </c>
      <c r="D563">
        <v>0.84826399582025003</v>
      </c>
      <c r="E563">
        <v>0.257980777001796</v>
      </c>
      <c r="F563">
        <v>3.2880899332059301</v>
      </c>
      <c r="G563">
        <v>1.00869611785911E-3</v>
      </c>
      <c r="H563">
        <v>3.1105310164721198E-3</v>
      </c>
      <c r="I563">
        <f t="shared" si="16"/>
        <v>2.5071654637585303</v>
      </c>
    </row>
    <row r="564" spans="1:9" x14ac:dyDescent="0.2">
      <c r="A564" t="s">
        <v>311</v>
      </c>
      <c r="B564">
        <v>18618.9272959724</v>
      </c>
      <c r="C564">
        <f t="shared" si="17"/>
        <v>14.184482335939117</v>
      </c>
      <c r="D564">
        <v>0.84803834248225796</v>
      </c>
      <c r="E564">
        <v>0.14541388324961901</v>
      </c>
      <c r="F564">
        <v>5.8318939260188003</v>
      </c>
      <c r="G564" s="1">
        <v>5.4801754604511902E-9</v>
      </c>
      <c r="H564" s="1">
        <v>3.6771313983753703E-8</v>
      </c>
      <c r="I564">
        <f t="shared" si="16"/>
        <v>7.4344908508029475</v>
      </c>
    </row>
    <row r="565" spans="1:9" x14ac:dyDescent="0.2">
      <c r="A565" t="s">
        <v>619</v>
      </c>
      <c r="B565">
        <v>110.194075397239</v>
      </c>
      <c r="C565">
        <f t="shared" si="17"/>
        <v>6.7839028490304889</v>
      </c>
      <c r="D565">
        <v>0.84789136741043902</v>
      </c>
      <c r="E565">
        <v>0.16256737668971399</v>
      </c>
      <c r="F565">
        <v>5.2156304953408599</v>
      </c>
      <c r="G565" s="1">
        <v>1.83193036419709E-7</v>
      </c>
      <c r="H565" s="1">
        <v>1.02390279324647E-6</v>
      </c>
      <c r="I565">
        <f t="shared" si="16"/>
        <v>5.9897412722279171</v>
      </c>
    </row>
    <row r="566" spans="1:9" x14ac:dyDescent="0.2">
      <c r="A566" t="s">
        <v>346</v>
      </c>
      <c r="B566">
        <v>1792.5196429325799</v>
      </c>
      <c r="C566">
        <f t="shared" si="17"/>
        <v>10.807773213132446</v>
      </c>
      <c r="D566">
        <v>0.84559214491296497</v>
      </c>
      <c r="E566">
        <v>0.177077932069305</v>
      </c>
      <c r="F566">
        <v>4.7752542342883002</v>
      </c>
      <c r="G566" s="1">
        <v>1.79480363019993E-6</v>
      </c>
      <c r="H566" s="1">
        <v>8.7482358761468294E-6</v>
      </c>
      <c r="I566">
        <f t="shared" si="16"/>
        <v>5.0580795157203688</v>
      </c>
    </row>
    <row r="567" spans="1:9" x14ac:dyDescent="0.2">
      <c r="A567" t="s">
        <v>553</v>
      </c>
      <c r="B567">
        <v>5914.7039949280597</v>
      </c>
      <c r="C567">
        <f t="shared" si="17"/>
        <v>12.530090254455374</v>
      </c>
      <c r="D567">
        <v>0.84554103989285301</v>
      </c>
      <c r="E567">
        <v>0.202421423414682</v>
      </c>
      <c r="F567">
        <v>4.1771321712359999</v>
      </c>
      <c r="G567" s="1">
        <v>2.9520750438161101E-5</v>
      </c>
      <c r="H567">
        <v>1.1985459551786401E-4</v>
      </c>
      <c r="I567">
        <f t="shared" si="16"/>
        <v>3.9213453094001456</v>
      </c>
    </row>
    <row r="568" spans="1:9" x14ac:dyDescent="0.2">
      <c r="A568" t="s">
        <v>833</v>
      </c>
      <c r="B568">
        <v>65.474609597131206</v>
      </c>
      <c r="C568">
        <f t="shared" si="17"/>
        <v>6.0328636471881376</v>
      </c>
      <c r="D568">
        <v>0.84550114919907404</v>
      </c>
      <c r="E568">
        <v>0.27838849084422801</v>
      </c>
      <c r="F568">
        <v>3.03712681021779</v>
      </c>
      <c r="G568">
        <v>2.3884495218294498E-3</v>
      </c>
      <c r="H568">
        <v>6.7997211038961702E-3</v>
      </c>
      <c r="I568">
        <f t="shared" si="16"/>
        <v>2.1675088998706551</v>
      </c>
    </row>
    <row r="569" spans="1:9" x14ac:dyDescent="0.2">
      <c r="A569" t="s">
        <v>282</v>
      </c>
      <c r="B569">
        <v>1346.7899587893601</v>
      </c>
      <c r="C569">
        <f t="shared" si="17"/>
        <v>10.395309154733871</v>
      </c>
      <c r="D569">
        <v>0.84513003632251205</v>
      </c>
      <c r="E569">
        <v>0.13423210669822899</v>
      </c>
      <c r="F569">
        <v>6.2960349584803401</v>
      </c>
      <c r="G569" s="1">
        <v>3.0535553538656102E-10</v>
      </c>
      <c r="H569" s="1">
        <v>2.3780781872117199E-9</v>
      </c>
      <c r="I569">
        <f t="shared" si="16"/>
        <v>8.6237738706103517</v>
      </c>
    </row>
    <row r="570" spans="1:9" x14ac:dyDescent="0.2">
      <c r="A570" t="s">
        <v>370</v>
      </c>
      <c r="B570">
        <v>4838.1380083551403</v>
      </c>
      <c r="C570">
        <f t="shared" si="17"/>
        <v>12.240236207582614</v>
      </c>
      <c r="D570">
        <v>0.84433589525513897</v>
      </c>
      <c r="E570">
        <v>0.17340483152796299</v>
      </c>
      <c r="F570">
        <v>4.86916014862586</v>
      </c>
      <c r="G570" s="1">
        <v>1.1207355267574601E-6</v>
      </c>
      <c r="H570" s="1">
        <v>5.6411011399532103E-6</v>
      </c>
      <c r="I570">
        <f t="shared" si="16"/>
        <v>5.248636113688927</v>
      </c>
    </row>
    <row r="571" spans="1:9" x14ac:dyDescent="0.2">
      <c r="A571" t="s">
        <v>327</v>
      </c>
      <c r="B571">
        <v>2656.5225408056499</v>
      </c>
      <c r="C571">
        <f t="shared" si="17"/>
        <v>11.3753232389075</v>
      </c>
      <c r="D571">
        <v>0.84320700728773001</v>
      </c>
      <c r="E571">
        <v>0.152234465888169</v>
      </c>
      <c r="F571">
        <v>5.5388705991660601</v>
      </c>
      <c r="G571" s="1">
        <v>3.0442846809843999E-8</v>
      </c>
      <c r="H571" s="1">
        <v>1.8743456810475E-7</v>
      </c>
      <c r="I571">
        <f t="shared" si="16"/>
        <v>6.7271503101788896</v>
      </c>
    </row>
    <row r="572" spans="1:9" x14ac:dyDescent="0.2">
      <c r="A572" t="s">
        <v>729</v>
      </c>
      <c r="B572">
        <v>103.03036523879599</v>
      </c>
      <c r="C572">
        <f t="shared" si="17"/>
        <v>6.6869257827487543</v>
      </c>
      <c r="D572">
        <v>0.84315831306727995</v>
      </c>
      <c r="E572">
        <v>0.17125632118957901</v>
      </c>
      <c r="F572">
        <v>4.92337046136773</v>
      </c>
      <c r="G572" s="1">
        <v>8.5066194390305102E-7</v>
      </c>
      <c r="H572" s="1">
        <v>4.3498809236810103E-6</v>
      </c>
      <c r="I572">
        <f t="shared" si="16"/>
        <v>5.3615226315272206</v>
      </c>
    </row>
    <row r="573" spans="1:9" x14ac:dyDescent="0.2">
      <c r="A573" t="s">
        <v>632</v>
      </c>
      <c r="B573">
        <v>52.416920563942803</v>
      </c>
      <c r="C573">
        <f t="shared" si="17"/>
        <v>5.7119606943066996</v>
      </c>
      <c r="D573">
        <v>0.84308249196500695</v>
      </c>
      <c r="E573">
        <v>0.241980525841411</v>
      </c>
      <c r="F573">
        <v>3.4840923212041601</v>
      </c>
      <c r="G573">
        <v>4.9380912195169896E-4</v>
      </c>
      <c r="H573">
        <v>1.6201653368244401E-3</v>
      </c>
      <c r="I573">
        <f t="shared" si="16"/>
        <v>2.7904406637249211</v>
      </c>
    </row>
    <row r="574" spans="1:9" x14ac:dyDescent="0.2">
      <c r="A574" t="s">
        <v>161</v>
      </c>
      <c r="B574">
        <v>9118.8346655547193</v>
      </c>
      <c r="C574">
        <f t="shared" si="17"/>
        <v>13.154633752731288</v>
      </c>
      <c r="D574">
        <v>0.84047162629273198</v>
      </c>
      <c r="E574">
        <v>0.13062618623729499</v>
      </c>
      <c r="F574">
        <v>6.4341741154865897</v>
      </c>
      <c r="G574" s="1">
        <v>1.2414648500437799E-10</v>
      </c>
      <c r="H574" s="1">
        <v>1.0091453161377599E-9</v>
      </c>
      <c r="I574">
        <f t="shared" si="16"/>
        <v>8.9960462911935668</v>
      </c>
    </row>
    <row r="575" spans="1:9" x14ac:dyDescent="0.2">
      <c r="A575" t="s">
        <v>949</v>
      </c>
      <c r="B575">
        <v>48.6559375345443</v>
      </c>
      <c r="C575">
        <f t="shared" si="17"/>
        <v>5.6045439642094497</v>
      </c>
      <c r="D575">
        <v>0.83980416791788004</v>
      </c>
      <c r="E575">
        <v>0.267718641122135</v>
      </c>
      <c r="F575">
        <v>3.1368908955979502</v>
      </c>
      <c r="G575">
        <v>1.7074965456436999E-3</v>
      </c>
      <c r="H575">
        <v>5.0160903735945502E-3</v>
      </c>
      <c r="I575">
        <f t="shared" si="16"/>
        <v>2.2996346475362208</v>
      </c>
    </row>
    <row r="576" spans="1:9" x14ac:dyDescent="0.2">
      <c r="A576" t="s">
        <v>334</v>
      </c>
      <c r="B576">
        <v>34762.347619003202</v>
      </c>
      <c r="C576">
        <f t="shared" si="17"/>
        <v>15.085237895071351</v>
      </c>
      <c r="D576">
        <v>0.83944059219005795</v>
      </c>
      <c r="E576">
        <v>0.130760939905882</v>
      </c>
      <c r="F576">
        <v>6.4196585983112504</v>
      </c>
      <c r="G576" s="1">
        <v>1.3658029780626899E-10</v>
      </c>
      <c r="H576" s="1">
        <v>1.10524880504023E-9</v>
      </c>
      <c r="I576">
        <f t="shared" si="16"/>
        <v>8.9565399459671813</v>
      </c>
    </row>
    <row r="577" spans="1:9" x14ac:dyDescent="0.2">
      <c r="A577" t="s">
        <v>455</v>
      </c>
      <c r="B577">
        <v>419.23033150603698</v>
      </c>
      <c r="C577">
        <f t="shared" si="17"/>
        <v>8.711599290071625</v>
      </c>
      <c r="D577">
        <v>0.83927529223501296</v>
      </c>
      <c r="E577">
        <v>0.18289189367254399</v>
      </c>
      <c r="F577">
        <v>4.5889146609071902</v>
      </c>
      <c r="G577" s="1">
        <v>4.4555651959982302E-6</v>
      </c>
      <c r="H577" s="1">
        <v>2.0568014057228601E-5</v>
      </c>
      <c r="I577">
        <f t="shared" si="16"/>
        <v>4.6868076395461209</v>
      </c>
    </row>
    <row r="578" spans="1:9" x14ac:dyDescent="0.2">
      <c r="A578" t="s">
        <v>760</v>
      </c>
      <c r="B578">
        <v>363.82638088784802</v>
      </c>
      <c r="C578">
        <f t="shared" si="17"/>
        <v>8.5071063457278342</v>
      </c>
      <c r="D578">
        <v>0.838875603655719</v>
      </c>
      <c r="E578">
        <v>0.21896069327182599</v>
      </c>
      <c r="F578">
        <v>3.8311698374753802</v>
      </c>
      <c r="G578">
        <v>1.2753542948420001E-4</v>
      </c>
      <c r="H578">
        <v>4.6351591498324098E-4</v>
      </c>
      <c r="I578">
        <f t="shared" ref="I578:I641" si="18">-LOG(H578,10)</f>
        <v>3.3339353496085011</v>
      </c>
    </row>
    <row r="579" spans="1:9" x14ac:dyDescent="0.2">
      <c r="A579" t="s">
        <v>496</v>
      </c>
      <c r="B579">
        <v>826.40721773613905</v>
      </c>
      <c r="C579">
        <f t="shared" ref="C579:C642" si="19">LOG(B579,2)</f>
        <v>9.6907090443487789</v>
      </c>
      <c r="D579">
        <v>0.83871508236393599</v>
      </c>
      <c r="E579">
        <v>0.18097354072574501</v>
      </c>
      <c r="F579">
        <v>4.6344624689360598</v>
      </c>
      <c r="G579" s="1">
        <v>3.57866150507748E-6</v>
      </c>
      <c r="H579" s="1">
        <v>1.6751762272746199E-5</v>
      </c>
      <c r="I579">
        <f t="shared" si="18"/>
        <v>4.7759394987721508</v>
      </c>
    </row>
    <row r="580" spans="1:9" x14ac:dyDescent="0.2">
      <c r="A580" t="s">
        <v>419</v>
      </c>
      <c r="B580">
        <v>159.066124706712</v>
      </c>
      <c r="C580">
        <f t="shared" si="19"/>
        <v>7.3134828166365562</v>
      </c>
      <c r="D580">
        <v>0.83864709039361895</v>
      </c>
      <c r="E580">
        <v>0.18475231030386499</v>
      </c>
      <c r="F580">
        <v>4.5393050241931201</v>
      </c>
      <c r="G580" s="1">
        <v>5.6439941515295203E-6</v>
      </c>
      <c r="H580" s="1">
        <v>2.5671359317068099E-5</v>
      </c>
      <c r="I580">
        <f t="shared" si="18"/>
        <v>4.5905511345123511</v>
      </c>
    </row>
    <row r="581" spans="1:9" x14ac:dyDescent="0.2">
      <c r="A581" t="s">
        <v>356</v>
      </c>
      <c r="B581">
        <v>24647.3922602983</v>
      </c>
      <c r="C581">
        <f t="shared" si="19"/>
        <v>14.589147394422373</v>
      </c>
      <c r="D581">
        <v>0.837992619804942</v>
      </c>
      <c r="E581">
        <v>0.14640836057411399</v>
      </c>
      <c r="F581">
        <v>5.7236664389854699</v>
      </c>
      <c r="G581" s="1">
        <v>1.04249337057182E-8</v>
      </c>
      <c r="H581" s="1">
        <v>6.7575277555285399E-8</v>
      </c>
      <c r="I581">
        <f t="shared" si="18"/>
        <v>7.1702121618263304</v>
      </c>
    </row>
    <row r="582" spans="1:9" x14ac:dyDescent="0.2">
      <c r="A582" t="s">
        <v>460</v>
      </c>
      <c r="B582">
        <v>12443.084479897299</v>
      </c>
      <c r="C582">
        <f t="shared" si="19"/>
        <v>13.603056534813922</v>
      </c>
      <c r="D582">
        <v>0.83783551321268401</v>
      </c>
      <c r="E582">
        <v>0.168013693898103</v>
      </c>
      <c r="F582">
        <v>4.9867096768958303</v>
      </c>
      <c r="G582" s="1">
        <v>6.1416247631642803E-7</v>
      </c>
      <c r="H582" s="1">
        <v>3.2083198033201101E-6</v>
      </c>
      <c r="I582">
        <f t="shared" si="18"/>
        <v>5.4937223480266475</v>
      </c>
    </row>
    <row r="583" spans="1:9" x14ac:dyDescent="0.2">
      <c r="A583" t="s">
        <v>497</v>
      </c>
      <c r="B583">
        <v>203.351909682506</v>
      </c>
      <c r="C583">
        <f t="shared" si="19"/>
        <v>7.6678347290210187</v>
      </c>
      <c r="D583">
        <v>0.83782351630705498</v>
      </c>
      <c r="E583">
        <v>0.19236791841366599</v>
      </c>
      <c r="F583">
        <v>4.3553183047154898</v>
      </c>
      <c r="G583" s="1">
        <v>1.3287369363852301E-5</v>
      </c>
      <c r="H583" s="1">
        <v>5.6940188316318899E-5</v>
      </c>
      <c r="I583">
        <f t="shared" si="18"/>
        <v>4.2445811008595422</v>
      </c>
    </row>
    <row r="584" spans="1:9" x14ac:dyDescent="0.2">
      <c r="A584" t="s">
        <v>950</v>
      </c>
      <c r="B584">
        <v>118.520473310583</v>
      </c>
      <c r="C584">
        <f t="shared" si="19"/>
        <v>6.8889924825894227</v>
      </c>
      <c r="D584">
        <v>0.83741339043135499</v>
      </c>
      <c r="E584">
        <v>0.18979164156905901</v>
      </c>
      <c r="F584">
        <v>4.4122775034149697</v>
      </c>
      <c r="G584" s="1">
        <v>1.0228889054705301E-5</v>
      </c>
      <c r="H584" s="1">
        <v>4.4561599573090499E-5</v>
      </c>
      <c r="I584">
        <f t="shared" si="18"/>
        <v>4.3510392282181174</v>
      </c>
    </row>
    <row r="585" spans="1:9" x14ac:dyDescent="0.2">
      <c r="A585" t="s">
        <v>232</v>
      </c>
      <c r="B585">
        <v>2270.3679375147799</v>
      </c>
      <c r="C585">
        <f t="shared" si="19"/>
        <v>11.14871040535578</v>
      </c>
      <c r="D585">
        <v>0.83496370767357697</v>
      </c>
      <c r="E585">
        <v>0.141621986938716</v>
      </c>
      <c r="F585">
        <v>5.89572089561835</v>
      </c>
      <c r="G585" s="1">
        <v>3.7304907860788599E-9</v>
      </c>
      <c r="H585" s="1">
        <v>2.5555014418169801E-8</v>
      </c>
      <c r="I585">
        <f t="shared" si="18"/>
        <v>7.5925238696792059</v>
      </c>
    </row>
    <row r="586" spans="1:9" x14ac:dyDescent="0.2">
      <c r="A586" t="s">
        <v>471</v>
      </c>
      <c r="B586">
        <v>381.28207968446401</v>
      </c>
      <c r="C586">
        <f t="shared" si="19"/>
        <v>8.5747149155465792</v>
      </c>
      <c r="D586">
        <v>0.83452461113504395</v>
      </c>
      <c r="E586">
        <v>0.19462283117919801</v>
      </c>
      <c r="F586">
        <v>4.2879070563240296</v>
      </c>
      <c r="G586" s="1">
        <v>1.8036452832875199E-5</v>
      </c>
      <c r="H586" s="1">
        <v>7.5557875543668404E-5</v>
      </c>
      <c r="I586">
        <f t="shared" si="18"/>
        <v>4.1217202616108795</v>
      </c>
    </row>
    <row r="587" spans="1:9" x14ac:dyDescent="0.2">
      <c r="A587" t="s">
        <v>367</v>
      </c>
      <c r="B587">
        <v>1089.6998072961901</v>
      </c>
      <c r="C587">
        <f t="shared" si="19"/>
        <v>10.089715037853834</v>
      </c>
      <c r="D587">
        <v>0.83378733520975601</v>
      </c>
      <c r="E587">
        <v>0.17258482591561</v>
      </c>
      <c r="F587">
        <v>4.83117406635425</v>
      </c>
      <c r="G587" s="1">
        <v>1.35730272384942E-6</v>
      </c>
      <c r="H587" s="1">
        <v>6.7536962521003198E-6</v>
      </c>
      <c r="I587">
        <f t="shared" si="18"/>
        <v>5.1704584756821204</v>
      </c>
    </row>
    <row r="588" spans="1:9" x14ac:dyDescent="0.2">
      <c r="A588" t="s">
        <v>142</v>
      </c>
      <c r="B588">
        <v>13398.693363235199</v>
      </c>
      <c r="C588">
        <f t="shared" si="19"/>
        <v>13.7098046958822</v>
      </c>
      <c r="D588">
        <v>0.83077831017903003</v>
      </c>
      <c r="E588">
        <v>0.12315781543835599</v>
      </c>
      <c r="F588">
        <v>6.7456401952408802</v>
      </c>
      <c r="G588" s="1">
        <v>1.5235374385783401E-11</v>
      </c>
      <c r="H588" s="1">
        <v>1.3639211953389E-10</v>
      </c>
      <c r="I588">
        <f t="shared" si="18"/>
        <v>9.8652107216283333</v>
      </c>
    </row>
    <row r="589" spans="1:9" x14ac:dyDescent="0.2">
      <c r="A589" t="s">
        <v>325</v>
      </c>
      <c r="B589">
        <v>2375.44739451952</v>
      </c>
      <c r="C589">
        <f t="shared" si="19"/>
        <v>11.213983542555379</v>
      </c>
      <c r="D589">
        <v>0.83073068509944104</v>
      </c>
      <c r="E589">
        <v>0.159745477281625</v>
      </c>
      <c r="F589">
        <v>5.2003393099817998</v>
      </c>
      <c r="G589" s="1">
        <v>1.98925036551755E-7</v>
      </c>
      <c r="H589" s="1">
        <v>1.1066130877647601E-6</v>
      </c>
      <c r="I589">
        <f t="shared" si="18"/>
        <v>5.9560041977488281</v>
      </c>
    </row>
    <row r="590" spans="1:9" x14ac:dyDescent="0.2">
      <c r="A590" t="s">
        <v>951</v>
      </c>
      <c r="B590">
        <v>27.732864872077201</v>
      </c>
      <c r="C590">
        <f t="shared" si="19"/>
        <v>4.7935247528532754</v>
      </c>
      <c r="D590">
        <v>0.82935331563362202</v>
      </c>
      <c r="E590">
        <v>0.31484621151460301</v>
      </c>
      <c r="F590">
        <v>2.6341537083896398</v>
      </c>
      <c r="G590">
        <v>8.4347294238020093E-3</v>
      </c>
      <c r="H590">
        <v>2.1038158127384202E-2</v>
      </c>
      <c r="I590">
        <f t="shared" si="18"/>
        <v>1.6769922849616601</v>
      </c>
    </row>
    <row r="591" spans="1:9" x14ac:dyDescent="0.2">
      <c r="A591" t="s">
        <v>474</v>
      </c>
      <c r="B591">
        <v>1770.7114838428199</v>
      </c>
      <c r="C591">
        <f t="shared" si="19"/>
        <v>10.790113446081074</v>
      </c>
      <c r="D591">
        <v>0.82911828075014804</v>
      </c>
      <c r="E591">
        <v>0.16698065707061499</v>
      </c>
      <c r="F591">
        <v>4.9653552411134596</v>
      </c>
      <c r="G591" s="1">
        <v>6.8575427969691395E-7</v>
      </c>
      <c r="H591" s="1">
        <v>3.5477951354242902E-6</v>
      </c>
      <c r="I591">
        <f t="shared" si="18"/>
        <v>5.4500414661017293</v>
      </c>
    </row>
    <row r="592" spans="1:9" x14ac:dyDescent="0.2">
      <c r="A592" t="s">
        <v>374</v>
      </c>
      <c r="B592">
        <v>18582.048049471701</v>
      </c>
      <c r="C592">
        <f t="shared" si="19"/>
        <v>14.181621898922401</v>
      </c>
      <c r="D592">
        <v>0.82797918386624803</v>
      </c>
      <c r="E592">
        <v>0.150573648965455</v>
      </c>
      <c r="F592">
        <v>5.4988318975799402</v>
      </c>
      <c r="G592" s="1">
        <v>3.82315384850798E-8</v>
      </c>
      <c r="H592" s="1">
        <v>2.3292705453912799E-7</v>
      </c>
      <c r="I592">
        <f t="shared" si="18"/>
        <v>6.6327800651163891</v>
      </c>
    </row>
    <row r="593" spans="1:9" x14ac:dyDescent="0.2">
      <c r="A593" t="s">
        <v>483</v>
      </c>
      <c r="B593">
        <v>2515.48750081853</v>
      </c>
      <c r="C593">
        <f t="shared" si="19"/>
        <v>11.296622305709901</v>
      </c>
      <c r="D593">
        <v>0.82786400198193599</v>
      </c>
      <c r="E593">
        <v>0.19035266957290101</v>
      </c>
      <c r="F593">
        <v>4.3491063395088503</v>
      </c>
      <c r="G593" s="1">
        <v>1.36693421282712E-5</v>
      </c>
      <c r="H593" s="1">
        <v>5.8424070422139598E-5</v>
      </c>
      <c r="I593">
        <f t="shared" si="18"/>
        <v>4.2334081888843347</v>
      </c>
    </row>
    <row r="594" spans="1:9" x14ac:dyDescent="0.2">
      <c r="A594" t="s">
        <v>721</v>
      </c>
      <c r="B594">
        <v>140.27185525642099</v>
      </c>
      <c r="C594">
        <f t="shared" si="19"/>
        <v>7.1320817592797621</v>
      </c>
      <c r="D594">
        <v>0.82717147052439799</v>
      </c>
      <c r="E594">
        <v>0.191091969093206</v>
      </c>
      <c r="F594">
        <v>4.3286563765583503</v>
      </c>
      <c r="G594" s="1">
        <v>1.50021792819972E-5</v>
      </c>
      <c r="H594" s="1">
        <v>6.3779675601642705E-5</v>
      </c>
      <c r="I594">
        <f t="shared" si="18"/>
        <v>4.1953176940108206</v>
      </c>
    </row>
    <row r="595" spans="1:9" x14ac:dyDescent="0.2">
      <c r="A595" t="s">
        <v>259</v>
      </c>
      <c r="B595">
        <v>501.238878919211</v>
      </c>
      <c r="C595">
        <f t="shared" si="19"/>
        <v>8.9693545123525737</v>
      </c>
      <c r="D595">
        <v>0.82542751601382502</v>
      </c>
      <c r="E595">
        <v>0.122688308665538</v>
      </c>
      <c r="F595">
        <v>6.7278416744991603</v>
      </c>
      <c r="G595" s="1">
        <v>1.7219813644874402E-11</v>
      </c>
      <c r="H595" s="1">
        <v>1.5331879672203199E-10</v>
      </c>
      <c r="I595">
        <f t="shared" si="18"/>
        <v>9.8144045978381929</v>
      </c>
    </row>
    <row r="596" spans="1:9" x14ac:dyDescent="0.2">
      <c r="A596" t="s">
        <v>952</v>
      </c>
      <c r="B596">
        <v>61.846411670836702</v>
      </c>
      <c r="C596">
        <f t="shared" si="19"/>
        <v>5.9506179873425742</v>
      </c>
      <c r="D596">
        <v>0.82523609582864499</v>
      </c>
      <c r="E596">
        <v>0.30822734906925298</v>
      </c>
      <c r="F596">
        <v>2.67736168876834</v>
      </c>
      <c r="G596">
        <v>7.4204482617603196E-3</v>
      </c>
      <c r="H596">
        <v>1.87864431572876E-2</v>
      </c>
      <c r="I596">
        <f t="shared" si="18"/>
        <v>1.726155437216379</v>
      </c>
    </row>
    <row r="597" spans="1:9" x14ac:dyDescent="0.2">
      <c r="A597" t="s">
        <v>621</v>
      </c>
      <c r="B597">
        <v>101.258381565805</v>
      </c>
      <c r="C597">
        <f t="shared" si="19"/>
        <v>6.6618975204184485</v>
      </c>
      <c r="D597">
        <v>0.82472507946028795</v>
      </c>
      <c r="E597">
        <v>0.2042640516757</v>
      </c>
      <c r="F597">
        <v>4.0375439177602397</v>
      </c>
      <c r="G597" s="1">
        <v>5.40137351600915E-5</v>
      </c>
      <c r="H597">
        <v>2.09189097361058E-4</v>
      </c>
      <c r="I597">
        <f t="shared" si="18"/>
        <v>3.679460954027125</v>
      </c>
    </row>
    <row r="598" spans="1:9" x14ac:dyDescent="0.2">
      <c r="A598" t="s">
        <v>558</v>
      </c>
      <c r="B598">
        <v>510.18697067005002</v>
      </c>
      <c r="C598">
        <f t="shared" si="19"/>
        <v>8.9948822451444919</v>
      </c>
      <c r="D598">
        <v>0.82468537026137601</v>
      </c>
      <c r="E598">
        <v>0.18910644698762599</v>
      </c>
      <c r="F598">
        <v>4.36095851515491</v>
      </c>
      <c r="G598" s="1">
        <v>1.29493918953413E-5</v>
      </c>
      <c r="H598" s="1">
        <v>5.5581953373184599E-5</v>
      </c>
      <c r="I598">
        <f t="shared" si="18"/>
        <v>4.2550661944372363</v>
      </c>
    </row>
    <row r="599" spans="1:9" x14ac:dyDescent="0.2">
      <c r="A599" t="s">
        <v>717</v>
      </c>
      <c r="B599">
        <v>102.06856139043499</v>
      </c>
      <c r="C599">
        <f t="shared" si="19"/>
        <v>6.6733947532421469</v>
      </c>
      <c r="D599">
        <v>0.82429535130653198</v>
      </c>
      <c r="E599">
        <v>0.218050324113639</v>
      </c>
      <c r="F599">
        <v>3.7802986748918599</v>
      </c>
      <c r="G599">
        <v>1.5664033749003401E-4</v>
      </c>
      <c r="H599">
        <v>5.6077240821432201E-4</v>
      </c>
      <c r="I599">
        <f t="shared" si="18"/>
        <v>3.2512133631852294</v>
      </c>
    </row>
    <row r="600" spans="1:9" x14ac:dyDescent="0.2">
      <c r="A600" t="s">
        <v>499</v>
      </c>
      <c r="B600">
        <v>235.74248364971501</v>
      </c>
      <c r="C600">
        <f t="shared" si="19"/>
        <v>7.8810679629056359</v>
      </c>
      <c r="D600">
        <v>0.82398734700049003</v>
      </c>
      <c r="E600">
        <v>0.18615560266730599</v>
      </c>
      <c r="F600">
        <v>4.4263365442355598</v>
      </c>
      <c r="G600" s="1">
        <v>9.5846948846476308E-6</v>
      </c>
      <c r="H600" s="1">
        <v>4.2000101210706297E-5</v>
      </c>
      <c r="I600">
        <f t="shared" si="18"/>
        <v>4.3767496630497593</v>
      </c>
    </row>
    <row r="601" spans="1:9" x14ac:dyDescent="0.2">
      <c r="A601" t="s">
        <v>79</v>
      </c>
      <c r="B601">
        <v>1109.6779892837601</v>
      </c>
      <c r="C601">
        <f t="shared" si="19"/>
        <v>10.11592537505611</v>
      </c>
      <c r="D601">
        <v>0.82188385107731599</v>
      </c>
      <c r="E601">
        <v>0.12374472840432001</v>
      </c>
      <c r="F601">
        <v>6.6417685963309703</v>
      </c>
      <c r="G601" s="1">
        <v>3.09941305819136E-11</v>
      </c>
      <c r="H601" s="1">
        <v>2.6878785764299898E-10</v>
      </c>
      <c r="I601">
        <f t="shared" si="18"/>
        <v>9.5705903542110384</v>
      </c>
    </row>
    <row r="602" spans="1:9" x14ac:dyDescent="0.2">
      <c r="A602" t="s">
        <v>584</v>
      </c>
      <c r="B602">
        <v>227.05897120974899</v>
      </c>
      <c r="C602">
        <f t="shared" si="19"/>
        <v>7.8269232292417756</v>
      </c>
      <c r="D602">
        <v>0.82176965874383101</v>
      </c>
      <c r="E602">
        <v>0.208792441649398</v>
      </c>
      <c r="F602">
        <v>3.9358209150297498</v>
      </c>
      <c r="G602" s="1">
        <v>8.2912786447273903E-5</v>
      </c>
      <c r="H602">
        <v>3.1113089915010502E-4</v>
      </c>
      <c r="I602">
        <f t="shared" si="18"/>
        <v>3.5070568559307973</v>
      </c>
    </row>
    <row r="603" spans="1:9" x14ac:dyDescent="0.2">
      <c r="A603" t="s">
        <v>465</v>
      </c>
      <c r="B603">
        <v>4699.34920390562</v>
      </c>
      <c r="C603">
        <f t="shared" si="19"/>
        <v>12.198245261599709</v>
      </c>
      <c r="D603">
        <v>0.82119948540184196</v>
      </c>
      <c r="E603">
        <v>0.18013971093543499</v>
      </c>
      <c r="F603">
        <v>4.5586810433828902</v>
      </c>
      <c r="G603" s="1">
        <v>5.1475879192415301E-6</v>
      </c>
      <c r="H603" s="1">
        <v>2.3538092284259299E-5</v>
      </c>
      <c r="I603">
        <f t="shared" si="18"/>
        <v>4.6282287387735046</v>
      </c>
    </row>
    <row r="604" spans="1:9" x14ac:dyDescent="0.2">
      <c r="A604" t="s">
        <v>875</v>
      </c>
      <c r="B604">
        <v>46.477845038855797</v>
      </c>
      <c r="C604">
        <f t="shared" si="19"/>
        <v>5.5384712741326281</v>
      </c>
      <c r="D604">
        <v>0.82069712701811404</v>
      </c>
      <c r="E604">
        <v>0.23076637871199501</v>
      </c>
      <c r="F604">
        <v>3.55639817030008</v>
      </c>
      <c r="G604">
        <v>3.7597411495882702E-4</v>
      </c>
      <c r="H604">
        <v>1.2632200980452601E-3</v>
      </c>
      <c r="I604">
        <f t="shared" si="18"/>
        <v>2.8985209732461859</v>
      </c>
    </row>
    <row r="605" spans="1:9" x14ac:dyDescent="0.2">
      <c r="A605" t="s">
        <v>532</v>
      </c>
      <c r="B605">
        <v>297.14182234229099</v>
      </c>
      <c r="C605">
        <f t="shared" si="19"/>
        <v>8.215007866773874</v>
      </c>
      <c r="D605">
        <v>0.82068371133101703</v>
      </c>
      <c r="E605">
        <v>0.17901065874550701</v>
      </c>
      <c r="F605">
        <v>4.5845522109259198</v>
      </c>
      <c r="G605" s="1">
        <v>4.5496039628341396E-6</v>
      </c>
      <c r="H605" s="1">
        <v>2.0976762677043699E-5</v>
      </c>
      <c r="I605">
        <f t="shared" si="18"/>
        <v>4.6782615352072856</v>
      </c>
    </row>
    <row r="606" spans="1:9" x14ac:dyDescent="0.2">
      <c r="A606" t="s">
        <v>520</v>
      </c>
      <c r="B606">
        <v>464.81015431984702</v>
      </c>
      <c r="C606">
        <f t="shared" si="19"/>
        <v>8.8604977762169668</v>
      </c>
      <c r="D606">
        <v>0.82020296198077702</v>
      </c>
      <c r="E606">
        <v>0.18905119891475999</v>
      </c>
      <c r="F606">
        <v>4.3385229328833397</v>
      </c>
      <c r="G606" s="1">
        <v>1.43443518965118E-5</v>
      </c>
      <c r="H606" s="1">
        <v>6.1157013519329899E-5</v>
      </c>
      <c r="I606">
        <f t="shared" si="18"/>
        <v>4.2135537306459714</v>
      </c>
    </row>
    <row r="607" spans="1:9" x14ac:dyDescent="0.2">
      <c r="A607" t="s">
        <v>375</v>
      </c>
      <c r="B607">
        <v>2189.1508259511702</v>
      </c>
      <c r="C607">
        <f t="shared" si="19"/>
        <v>11.096155639983033</v>
      </c>
      <c r="D607">
        <v>0.82000253030512205</v>
      </c>
      <c r="E607">
        <v>0.16148486230119299</v>
      </c>
      <c r="F607">
        <v>5.0778910086054703</v>
      </c>
      <c r="G607" s="1">
        <v>3.8164750989320302E-7</v>
      </c>
      <c r="H607" s="1">
        <v>2.0446549680451399E-6</v>
      </c>
      <c r="I607">
        <f t="shared" si="18"/>
        <v>5.6893799679091792</v>
      </c>
    </row>
    <row r="608" spans="1:9" x14ac:dyDescent="0.2">
      <c r="A608" t="s">
        <v>371</v>
      </c>
      <c r="B608">
        <v>2812.83491664335</v>
      </c>
      <c r="C608">
        <f t="shared" si="19"/>
        <v>11.457809169014414</v>
      </c>
      <c r="D608">
        <v>0.81995314581499501</v>
      </c>
      <c r="E608">
        <v>0.16034337437412099</v>
      </c>
      <c r="F608">
        <v>5.1137326317072498</v>
      </c>
      <c r="G608" s="1">
        <v>3.15854343444018E-7</v>
      </c>
      <c r="H608" s="1">
        <v>1.7094932402336999E-6</v>
      </c>
      <c r="I608">
        <f t="shared" si="18"/>
        <v>5.7671326121736204</v>
      </c>
    </row>
    <row r="609" spans="1:9" x14ac:dyDescent="0.2">
      <c r="A609" t="s">
        <v>390</v>
      </c>
      <c r="B609">
        <v>854.35121888662002</v>
      </c>
      <c r="C609">
        <f t="shared" si="19"/>
        <v>9.7386854652184152</v>
      </c>
      <c r="D609">
        <v>0.819642721798306</v>
      </c>
      <c r="E609">
        <v>0.1835800630802</v>
      </c>
      <c r="F609">
        <v>4.4647698015019701</v>
      </c>
      <c r="G609" s="1">
        <v>8.0154884779012305E-6</v>
      </c>
      <c r="H609" s="1">
        <v>3.5605054673453402E-5</v>
      </c>
      <c r="I609">
        <f t="shared" si="18"/>
        <v>4.4484883430114159</v>
      </c>
    </row>
    <row r="610" spans="1:9" x14ac:dyDescent="0.2">
      <c r="A610" t="s">
        <v>512</v>
      </c>
      <c r="B610">
        <v>84.128364495383593</v>
      </c>
      <c r="C610">
        <f t="shared" si="19"/>
        <v>6.3945203926042948</v>
      </c>
      <c r="D610">
        <v>0.81959297959994903</v>
      </c>
      <c r="E610">
        <v>0.21337744467196601</v>
      </c>
      <c r="F610">
        <v>3.8410478711090801</v>
      </c>
      <c r="G610">
        <v>1.22510217772198E-4</v>
      </c>
      <c r="H610">
        <v>4.4668270362772098E-4</v>
      </c>
      <c r="I610">
        <f t="shared" si="18"/>
        <v>3.350000863880231</v>
      </c>
    </row>
    <row r="611" spans="1:9" x14ac:dyDescent="0.2">
      <c r="A611" t="s">
        <v>345</v>
      </c>
      <c r="B611">
        <v>2107.1485331345202</v>
      </c>
      <c r="C611">
        <f t="shared" si="19"/>
        <v>11.041076298135678</v>
      </c>
      <c r="D611">
        <v>0.81930121715301796</v>
      </c>
      <c r="E611">
        <v>0.17006541420357801</v>
      </c>
      <c r="F611">
        <v>4.8175651762578102</v>
      </c>
      <c r="G611" s="1">
        <v>1.4532062956271201E-6</v>
      </c>
      <c r="H611" s="1">
        <v>7.2032407458291604E-6</v>
      </c>
      <c r="I611">
        <f t="shared" si="18"/>
        <v>5.1424720700438122</v>
      </c>
    </row>
    <row r="612" spans="1:9" x14ac:dyDescent="0.2">
      <c r="A612" t="s">
        <v>186</v>
      </c>
      <c r="B612">
        <v>711.89446007484798</v>
      </c>
      <c r="C612">
        <f t="shared" si="19"/>
        <v>9.4755195640946877</v>
      </c>
      <c r="D612">
        <v>0.81919894357464496</v>
      </c>
      <c r="E612">
        <v>9.9676942342124597E-2</v>
      </c>
      <c r="F612">
        <v>8.21854005877187</v>
      </c>
      <c r="G612" s="1">
        <v>2.05995434196757E-16</v>
      </c>
      <c r="H612" s="1">
        <v>2.8790773007214901E-15</v>
      </c>
      <c r="I612">
        <f t="shared" si="18"/>
        <v>14.54074667453626</v>
      </c>
    </row>
    <row r="613" spans="1:9" x14ac:dyDescent="0.2">
      <c r="A613" t="s">
        <v>341</v>
      </c>
      <c r="B613">
        <v>2755.0737326083799</v>
      </c>
      <c r="C613">
        <f t="shared" si="19"/>
        <v>11.427875214073779</v>
      </c>
      <c r="D613">
        <v>0.819033863630939</v>
      </c>
      <c r="E613">
        <v>0.164518345111655</v>
      </c>
      <c r="F613">
        <v>4.9783740717491298</v>
      </c>
      <c r="G613" s="1">
        <v>6.4120640504538703E-7</v>
      </c>
      <c r="H613" s="1">
        <v>3.33893662554543E-6</v>
      </c>
      <c r="I613">
        <f t="shared" si="18"/>
        <v>5.476391823963632</v>
      </c>
    </row>
    <row r="614" spans="1:9" x14ac:dyDescent="0.2">
      <c r="A614" t="s">
        <v>645</v>
      </c>
      <c r="B614">
        <v>130.98390379137501</v>
      </c>
      <c r="C614">
        <f t="shared" si="19"/>
        <v>7.0332457240783892</v>
      </c>
      <c r="D614">
        <v>0.81838104674248402</v>
      </c>
      <c r="E614">
        <v>0.226769572104079</v>
      </c>
      <c r="F614">
        <v>3.6088662122927002</v>
      </c>
      <c r="G614">
        <v>3.0753815169090002E-4</v>
      </c>
      <c r="H614">
        <v>1.0484546371702099E-3</v>
      </c>
      <c r="I614">
        <f t="shared" si="18"/>
        <v>2.9794503551393592</v>
      </c>
    </row>
    <row r="615" spans="1:9" x14ac:dyDescent="0.2">
      <c r="A615" t="s">
        <v>672</v>
      </c>
      <c r="B615">
        <v>68.172253818303105</v>
      </c>
      <c r="C615">
        <f t="shared" si="19"/>
        <v>6.0911127751395542</v>
      </c>
      <c r="D615">
        <v>0.81826072947009998</v>
      </c>
      <c r="E615">
        <v>0.25677405784880702</v>
      </c>
      <c r="F615">
        <v>3.1866954797743099</v>
      </c>
      <c r="G615">
        <v>1.4390820390489899E-3</v>
      </c>
      <c r="H615">
        <v>4.2951256203244302E-3</v>
      </c>
      <c r="I615">
        <f t="shared" si="18"/>
        <v>2.3670241297568602</v>
      </c>
    </row>
    <row r="616" spans="1:9" x14ac:dyDescent="0.2">
      <c r="A616" t="s">
        <v>410</v>
      </c>
      <c r="B616">
        <v>41930.480623271498</v>
      </c>
      <c r="C616">
        <f t="shared" si="19"/>
        <v>15.355711746553126</v>
      </c>
      <c r="D616">
        <v>0.81807045263311695</v>
      </c>
      <c r="E616">
        <v>0.14456206443203501</v>
      </c>
      <c r="F616">
        <v>5.6589566277100998</v>
      </c>
      <c r="G616" s="1">
        <v>1.5229603418662499E-8</v>
      </c>
      <c r="H616" s="1">
        <v>9.6927964868998703E-8</v>
      </c>
      <c r="I616">
        <f t="shared" si="18"/>
        <v>7.0135509057548271</v>
      </c>
    </row>
    <row r="617" spans="1:9" x14ac:dyDescent="0.2">
      <c r="A617" t="s">
        <v>561</v>
      </c>
      <c r="B617">
        <v>207.38272524135701</v>
      </c>
      <c r="C617">
        <f t="shared" si="19"/>
        <v>7.696151913980855</v>
      </c>
      <c r="D617">
        <v>0.81797934114882098</v>
      </c>
      <c r="E617">
        <v>0.194501750108558</v>
      </c>
      <c r="F617">
        <v>4.2055114706797196</v>
      </c>
      <c r="G617" s="1">
        <v>2.6049237580696799E-5</v>
      </c>
      <c r="H617">
        <v>1.06667484471987E-4</v>
      </c>
      <c r="I617">
        <f t="shared" si="18"/>
        <v>3.9719679467093525</v>
      </c>
    </row>
    <row r="618" spans="1:9" x14ac:dyDescent="0.2">
      <c r="A618" t="s">
        <v>279</v>
      </c>
      <c r="B618">
        <v>7845.4846468649303</v>
      </c>
      <c r="C618">
        <f t="shared" si="19"/>
        <v>12.937646855632652</v>
      </c>
      <c r="D618">
        <v>0.81787313657217997</v>
      </c>
      <c r="E618">
        <v>0.15283719956750599</v>
      </c>
      <c r="F618">
        <v>5.3512701023479403</v>
      </c>
      <c r="G618" s="1">
        <v>8.7339044993617994E-8</v>
      </c>
      <c r="H618" s="1">
        <v>5.08584937028239E-7</v>
      </c>
      <c r="I618">
        <f t="shared" si="18"/>
        <v>6.2936365066502642</v>
      </c>
    </row>
    <row r="619" spans="1:9" x14ac:dyDescent="0.2">
      <c r="A619" t="s">
        <v>953</v>
      </c>
      <c r="B619">
        <v>58.175794926835799</v>
      </c>
      <c r="C619">
        <f t="shared" si="19"/>
        <v>5.8623471139544892</v>
      </c>
      <c r="D619">
        <v>0.817535184202278</v>
      </c>
      <c r="E619">
        <v>0.29186549789765698</v>
      </c>
      <c r="F619">
        <v>2.8010682663455801</v>
      </c>
      <c r="G619">
        <v>5.0933743103558004E-3</v>
      </c>
      <c r="H619">
        <v>1.3455998793013201E-2</v>
      </c>
      <c r="I619">
        <f t="shared" si="18"/>
        <v>1.8710840605018504</v>
      </c>
    </row>
    <row r="620" spans="1:9" x14ac:dyDescent="0.2">
      <c r="A620" t="s">
        <v>832</v>
      </c>
      <c r="B620">
        <v>69.647657135809297</v>
      </c>
      <c r="C620">
        <f t="shared" si="19"/>
        <v>6.1220029179881337</v>
      </c>
      <c r="D620">
        <v>0.81665840909790199</v>
      </c>
      <c r="E620">
        <v>0.24379458111966201</v>
      </c>
      <c r="F620">
        <v>3.3497808086926302</v>
      </c>
      <c r="G620">
        <v>8.0875532078772904E-4</v>
      </c>
      <c r="H620">
        <v>2.5425633795126898E-3</v>
      </c>
      <c r="I620">
        <f t="shared" si="18"/>
        <v>2.5947282124348905</v>
      </c>
    </row>
    <row r="621" spans="1:9" x14ac:dyDescent="0.2">
      <c r="A621" t="s">
        <v>305</v>
      </c>
      <c r="B621">
        <v>31800.4289444403</v>
      </c>
      <c r="C621">
        <f t="shared" si="19"/>
        <v>14.956758605179935</v>
      </c>
      <c r="D621">
        <v>0.81662260155758304</v>
      </c>
      <c r="E621">
        <v>0.15450154743451999</v>
      </c>
      <c r="F621">
        <v>5.2855302430137696</v>
      </c>
      <c r="G621" s="1">
        <v>1.2534116214150301E-7</v>
      </c>
      <c r="H621" s="1">
        <v>7.1461928674173498E-7</v>
      </c>
      <c r="I621">
        <f t="shared" si="18"/>
        <v>6.1459252668734647</v>
      </c>
    </row>
    <row r="622" spans="1:9" x14ac:dyDescent="0.2">
      <c r="A622" t="s">
        <v>381</v>
      </c>
      <c r="B622">
        <v>10908.9960764756</v>
      </c>
      <c r="C622">
        <f t="shared" si="19"/>
        <v>13.413230720245615</v>
      </c>
      <c r="D622">
        <v>0.81644083879287099</v>
      </c>
      <c r="E622">
        <v>0.153187998907998</v>
      </c>
      <c r="F622">
        <v>5.3296658002772697</v>
      </c>
      <c r="G622" s="1">
        <v>9.8393658405625501E-8</v>
      </c>
      <c r="H622" s="1">
        <v>5.6919596904301199E-7</v>
      </c>
      <c r="I622">
        <f t="shared" si="18"/>
        <v>6.2447381841825793</v>
      </c>
    </row>
    <row r="623" spans="1:9" x14ac:dyDescent="0.2">
      <c r="A623" t="s">
        <v>359</v>
      </c>
      <c r="B623">
        <v>38683.237044185698</v>
      </c>
      <c r="C623">
        <f t="shared" si="19"/>
        <v>15.239420905289514</v>
      </c>
      <c r="D623">
        <v>0.81628838778247803</v>
      </c>
      <c r="E623">
        <v>0.15034852702156101</v>
      </c>
      <c r="F623">
        <v>5.4293075160318596</v>
      </c>
      <c r="G623" s="1">
        <v>5.6573131499811297E-8</v>
      </c>
      <c r="H623" s="1">
        <v>3.3720176610917702E-7</v>
      </c>
      <c r="I623">
        <f t="shared" si="18"/>
        <v>6.4721101594047639</v>
      </c>
    </row>
    <row r="624" spans="1:9" x14ac:dyDescent="0.2">
      <c r="A624" t="s">
        <v>261</v>
      </c>
      <c r="B624">
        <v>7246.4493726384999</v>
      </c>
      <c r="C624">
        <f t="shared" si="19"/>
        <v>12.823058558790988</v>
      </c>
      <c r="D624">
        <v>0.81560629128661499</v>
      </c>
      <c r="E624">
        <v>0.15070333056931201</v>
      </c>
      <c r="F624">
        <v>5.4119991124648603</v>
      </c>
      <c r="G624" s="1">
        <v>6.2324998138069404E-8</v>
      </c>
      <c r="H624" s="1">
        <v>3.6969028926633899E-7</v>
      </c>
      <c r="I624">
        <f t="shared" si="18"/>
        <v>6.4321619569828359</v>
      </c>
    </row>
    <row r="625" spans="1:9" x14ac:dyDescent="0.2">
      <c r="A625" t="s">
        <v>249</v>
      </c>
      <c r="B625">
        <v>7956.0929367552399</v>
      </c>
      <c r="C625">
        <f t="shared" si="19"/>
        <v>12.957844413349179</v>
      </c>
      <c r="D625">
        <v>0.81552244981781796</v>
      </c>
      <c r="E625">
        <v>0.15109869775920301</v>
      </c>
      <c r="F625">
        <v>5.3972831130382497</v>
      </c>
      <c r="G625" s="1">
        <v>6.7657583927744194E-8</v>
      </c>
      <c r="H625" s="1">
        <v>3.9952849560630801E-7</v>
      </c>
      <c r="I625">
        <f t="shared" si="18"/>
        <v>6.3984522400214825</v>
      </c>
    </row>
    <row r="626" spans="1:9" x14ac:dyDescent="0.2">
      <c r="A626" t="s">
        <v>726</v>
      </c>
      <c r="B626">
        <v>101.544093596553</v>
      </c>
      <c r="C626">
        <f t="shared" si="19"/>
        <v>6.6659625161958163</v>
      </c>
      <c r="D626">
        <v>0.81438500965210803</v>
      </c>
      <c r="E626">
        <v>0.23254122119707801</v>
      </c>
      <c r="F626">
        <v>3.5021103160111</v>
      </c>
      <c r="G626">
        <v>4.6158845735447398E-4</v>
      </c>
      <c r="H626">
        <v>1.5240534251473299E-3</v>
      </c>
      <c r="I626">
        <f t="shared" si="18"/>
        <v>2.8169998086919543</v>
      </c>
    </row>
    <row r="627" spans="1:9" x14ac:dyDescent="0.2">
      <c r="A627" t="s">
        <v>439</v>
      </c>
      <c r="B627">
        <v>239.675397010083</v>
      </c>
      <c r="C627">
        <f t="shared" si="19"/>
        <v>7.9049380118478538</v>
      </c>
      <c r="D627">
        <v>0.81403229024948998</v>
      </c>
      <c r="E627">
        <v>0.200434945211279</v>
      </c>
      <c r="F627">
        <v>4.0613291728716003</v>
      </c>
      <c r="G627" s="1">
        <v>4.8794115461953299E-5</v>
      </c>
      <c r="H627">
        <v>1.9054154757373201E-4</v>
      </c>
      <c r="I627">
        <f t="shared" si="18"/>
        <v>3.7200103117750722</v>
      </c>
    </row>
    <row r="628" spans="1:9" x14ac:dyDescent="0.2">
      <c r="A628" t="s">
        <v>357</v>
      </c>
      <c r="B628">
        <v>13223.3145260126</v>
      </c>
      <c r="C628">
        <f t="shared" si="19"/>
        <v>13.690796224389556</v>
      </c>
      <c r="D628">
        <v>0.81391861099083396</v>
      </c>
      <c r="E628">
        <v>0.14958464665332</v>
      </c>
      <c r="F628">
        <v>5.4411908521412897</v>
      </c>
      <c r="G628" s="1">
        <v>5.2925575399804601E-8</v>
      </c>
      <c r="H628" s="1">
        <v>3.1683437995827999E-7</v>
      </c>
      <c r="I628">
        <f t="shared" si="18"/>
        <v>6.4991676988753122</v>
      </c>
    </row>
    <row r="629" spans="1:9" x14ac:dyDescent="0.2">
      <c r="A629" t="s">
        <v>377</v>
      </c>
      <c r="B629">
        <v>2196.4386933895298</v>
      </c>
      <c r="C629">
        <f t="shared" si="19"/>
        <v>11.100950516404511</v>
      </c>
      <c r="D629">
        <v>0.81379071854865603</v>
      </c>
      <c r="E629">
        <v>0.17597457456177901</v>
      </c>
      <c r="F629">
        <v>4.6244789656414902</v>
      </c>
      <c r="G629" s="1">
        <v>3.7554119028497399E-6</v>
      </c>
      <c r="H629" s="1">
        <v>1.7531376837427299E-5</v>
      </c>
      <c r="I629">
        <f t="shared" si="18"/>
        <v>4.75618397498343</v>
      </c>
    </row>
    <row r="630" spans="1:9" x14ac:dyDescent="0.2">
      <c r="A630" t="s">
        <v>418</v>
      </c>
      <c r="B630">
        <v>3011.1011202416998</v>
      </c>
      <c r="C630">
        <f t="shared" si="19"/>
        <v>11.556075442814883</v>
      </c>
      <c r="D630">
        <v>0.81272507772156799</v>
      </c>
      <c r="E630">
        <v>0.17383849301335499</v>
      </c>
      <c r="F630">
        <v>4.6751732808632296</v>
      </c>
      <c r="G630" s="1">
        <v>2.9370551990931601E-6</v>
      </c>
      <c r="H630" s="1">
        <v>1.3922856976887401E-5</v>
      </c>
      <c r="I630">
        <f t="shared" si="18"/>
        <v>4.8562716381460609</v>
      </c>
    </row>
    <row r="631" spans="1:9" x14ac:dyDescent="0.2">
      <c r="A631" t="s">
        <v>378</v>
      </c>
      <c r="B631">
        <v>250.53755123039701</v>
      </c>
      <c r="C631">
        <f t="shared" si="19"/>
        <v>7.9688830443478071</v>
      </c>
      <c r="D631">
        <v>0.81165693031587005</v>
      </c>
      <c r="E631">
        <v>0.175945937032047</v>
      </c>
      <c r="F631">
        <v>4.6131041387334504</v>
      </c>
      <c r="G631" s="1">
        <v>3.9669941646406101E-6</v>
      </c>
      <c r="H631" s="1">
        <v>1.84639295030293E-5</v>
      </c>
      <c r="I631">
        <f t="shared" si="18"/>
        <v>4.7336758666972294</v>
      </c>
    </row>
    <row r="632" spans="1:9" x14ac:dyDescent="0.2">
      <c r="A632" t="s">
        <v>488</v>
      </c>
      <c r="B632">
        <v>1779.4695873150699</v>
      </c>
      <c r="C632">
        <f t="shared" si="19"/>
        <v>10.797231560805843</v>
      </c>
      <c r="D632">
        <v>0.81109562982305705</v>
      </c>
      <c r="E632">
        <v>0.18126860419148799</v>
      </c>
      <c r="F632">
        <v>4.4745510864431504</v>
      </c>
      <c r="G632" s="1">
        <v>7.6572017882879508E-6</v>
      </c>
      <c r="H632" s="1">
        <v>3.4137074985066803E-5</v>
      </c>
      <c r="I632">
        <f t="shared" si="18"/>
        <v>4.4667736938910743</v>
      </c>
    </row>
    <row r="633" spans="1:9" x14ac:dyDescent="0.2">
      <c r="A633" t="s">
        <v>308</v>
      </c>
      <c r="B633">
        <v>3782.4818428181802</v>
      </c>
      <c r="C633">
        <f t="shared" si="19"/>
        <v>11.885117441700519</v>
      </c>
      <c r="D633">
        <v>0.81107596052613795</v>
      </c>
      <c r="E633">
        <v>0.15247375077299</v>
      </c>
      <c r="F633">
        <v>5.3194465041638797</v>
      </c>
      <c r="G633" s="1">
        <v>1.0408341128728799E-7</v>
      </c>
      <c r="H633" s="1">
        <v>5.9988614162048402E-7</v>
      </c>
      <c r="I633">
        <f t="shared" si="18"/>
        <v>6.2219311708801337</v>
      </c>
    </row>
    <row r="634" spans="1:9" x14ac:dyDescent="0.2">
      <c r="A634" t="s">
        <v>663</v>
      </c>
      <c r="B634">
        <v>505.92728960772399</v>
      </c>
      <c r="C634">
        <f t="shared" si="19"/>
        <v>8.9827862496747848</v>
      </c>
      <c r="D634">
        <v>0.81104298238971595</v>
      </c>
      <c r="E634">
        <v>0.17395821605655301</v>
      </c>
      <c r="F634">
        <v>4.6622861556941402</v>
      </c>
      <c r="G634" s="1">
        <v>3.12715957850156E-6</v>
      </c>
      <c r="H634" s="1">
        <v>1.47751196582268E-5</v>
      </c>
      <c r="I634">
        <f t="shared" si="18"/>
        <v>4.8304689932421594</v>
      </c>
    </row>
    <row r="635" spans="1:9" x14ac:dyDescent="0.2">
      <c r="A635" t="s">
        <v>615</v>
      </c>
      <c r="B635">
        <v>7050.22282881927</v>
      </c>
      <c r="C635">
        <f t="shared" si="19"/>
        <v>12.78345314060646</v>
      </c>
      <c r="D635">
        <v>0.80773927530671596</v>
      </c>
      <c r="E635">
        <v>0.20434105234970501</v>
      </c>
      <c r="F635">
        <v>3.9528976973475101</v>
      </c>
      <c r="G635" s="1">
        <v>7.7210453270642104E-5</v>
      </c>
      <c r="H635">
        <v>2.9105724010150601E-4</v>
      </c>
      <c r="I635">
        <f t="shared" si="18"/>
        <v>3.536021593090922</v>
      </c>
    </row>
    <row r="636" spans="1:9" x14ac:dyDescent="0.2">
      <c r="A636" t="s">
        <v>271</v>
      </c>
      <c r="B636">
        <v>92.206592180480399</v>
      </c>
      <c r="C636">
        <f t="shared" si="19"/>
        <v>6.526797992679823</v>
      </c>
      <c r="D636">
        <v>0.80753729732938895</v>
      </c>
      <c r="E636">
        <v>0.170421237068794</v>
      </c>
      <c r="F636">
        <v>4.7384780865274898</v>
      </c>
      <c r="G636" s="1">
        <v>2.1532930933925202E-6</v>
      </c>
      <c r="H636" s="1">
        <v>1.0392413570244901E-5</v>
      </c>
      <c r="I636">
        <f t="shared" si="18"/>
        <v>4.9832835786689254</v>
      </c>
    </row>
    <row r="637" spans="1:9" x14ac:dyDescent="0.2">
      <c r="A637" t="s">
        <v>258</v>
      </c>
      <c r="B637">
        <v>189.17506050477601</v>
      </c>
      <c r="C637">
        <f t="shared" si="19"/>
        <v>7.5635780963291088</v>
      </c>
      <c r="D637">
        <v>0.80679619101701805</v>
      </c>
      <c r="E637">
        <v>0.17234909837238399</v>
      </c>
      <c r="F637">
        <v>4.6811744223565501</v>
      </c>
      <c r="G637" s="1">
        <v>2.8523611829053601E-6</v>
      </c>
      <c r="H637" s="1">
        <v>1.35475330478291E-5</v>
      </c>
      <c r="I637">
        <f t="shared" si="18"/>
        <v>4.8681397808970575</v>
      </c>
    </row>
    <row r="638" spans="1:9" x14ac:dyDescent="0.2">
      <c r="A638" t="s">
        <v>152</v>
      </c>
      <c r="B638">
        <v>24994.1719907837</v>
      </c>
      <c r="C638">
        <f t="shared" si="19"/>
        <v>14.609304113629229</v>
      </c>
      <c r="D638">
        <v>0.80609566921540399</v>
      </c>
      <c r="E638">
        <v>9.8522593659602406E-2</v>
      </c>
      <c r="F638">
        <v>8.1818356508201706</v>
      </c>
      <c r="G638" s="1">
        <v>2.7955216380082999E-16</v>
      </c>
      <c r="H638" s="1">
        <v>3.85539677588561E-15</v>
      </c>
      <c r="I638">
        <f t="shared" si="18"/>
        <v>14.413930920152481</v>
      </c>
    </row>
    <row r="639" spans="1:9" x14ac:dyDescent="0.2">
      <c r="A639" t="s">
        <v>481</v>
      </c>
      <c r="B639">
        <v>1069.4488376182201</v>
      </c>
      <c r="C639">
        <f t="shared" si="19"/>
        <v>10.062651750353432</v>
      </c>
      <c r="D639">
        <v>0.80584824804494004</v>
      </c>
      <c r="E639">
        <v>0.17902073228834001</v>
      </c>
      <c r="F639">
        <v>4.5014241520752902</v>
      </c>
      <c r="G639" s="1">
        <v>6.74996528016302E-6</v>
      </c>
      <c r="H639" s="1">
        <v>3.03245499017834E-5</v>
      </c>
      <c r="I639">
        <f t="shared" si="18"/>
        <v>4.5182056365165408</v>
      </c>
    </row>
    <row r="640" spans="1:9" x14ac:dyDescent="0.2">
      <c r="A640" t="s">
        <v>373</v>
      </c>
      <c r="B640">
        <v>3484.8952709197602</v>
      </c>
      <c r="C640">
        <f t="shared" si="19"/>
        <v>11.766899585118766</v>
      </c>
      <c r="D640">
        <v>0.80522425412972398</v>
      </c>
      <c r="E640">
        <v>0.15377904689090099</v>
      </c>
      <c r="F640">
        <v>5.2362416753759202</v>
      </c>
      <c r="G640" s="1">
        <v>1.63879339417565E-7</v>
      </c>
      <c r="H640" s="1">
        <v>9.2195206041952597E-7</v>
      </c>
      <c r="I640">
        <f t="shared" si="18"/>
        <v>6.0352916607647549</v>
      </c>
    </row>
    <row r="641" spans="1:9" x14ac:dyDescent="0.2">
      <c r="A641" t="s">
        <v>528</v>
      </c>
      <c r="B641">
        <v>236.08951222007599</v>
      </c>
      <c r="C641">
        <f t="shared" si="19"/>
        <v>7.8831901440725165</v>
      </c>
      <c r="D641">
        <v>0.80414688571141302</v>
      </c>
      <c r="E641">
        <v>0.17919510476664399</v>
      </c>
      <c r="F641">
        <v>4.4875494046481403</v>
      </c>
      <c r="G641" s="1">
        <v>7.2047107997305699E-6</v>
      </c>
      <c r="H641" s="1">
        <v>3.2249479130651301E-5</v>
      </c>
      <c r="I641">
        <f t="shared" si="18"/>
        <v>4.4914772953701307</v>
      </c>
    </row>
    <row r="642" spans="1:9" x14ac:dyDescent="0.2">
      <c r="A642" t="s">
        <v>413</v>
      </c>
      <c r="B642">
        <v>801.75696687717698</v>
      </c>
      <c r="C642">
        <f t="shared" si="19"/>
        <v>9.6470211748126911</v>
      </c>
      <c r="D642">
        <v>0.80406864409993895</v>
      </c>
      <c r="E642">
        <v>0.17695890830406999</v>
      </c>
      <c r="F642">
        <v>4.5438155773333602</v>
      </c>
      <c r="G642" s="1">
        <v>5.5244996147487601E-6</v>
      </c>
      <c r="H642" s="1">
        <v>2.51678158483146E-5</v>
      </c>
      <c r="I642">
        <f t="shared" ref="I642:I705" si="20">-LOG(H642,10)</f>
        <v>4.5991544724207802</v>
      </c>
    </row>
    <row r="643" spans="1:9" x14ac:dyDescent="0.2">
      <c r="A643" t="s">
        <v>354</v>
      </c>
      <c r="B643">
        <v>19399.815665258699</v>
      </c>
      <c r="C643">
        <f t="shared" ref="C643:C706" si="21">LOG(B643,2)</f>
        <v>14.243755323710277</v>
      </c>
      <c r="D643">
        <v>0.80393459275497103</v>
      </c>
      <c r="E643">
        <v>0.150670385717913</v>
      </c>
      <c r="F643">
        <v>5.3357173602788004</v>
      </c>
      <c r="G643" s="1">
        <v>9.51675473096921E-8</v>
      </c>
      <c r="H643" s="1">
        <v>5.51461518452116E-7</v>
      </c>
      <c r="I643">
        <f t="shared" si="20"/>
        <v>6.2584847876788929</v>
      </c>
    </row>
    <row r="644" spans="1:9" x14ac:dyDescent="0.2">
      <c r="A644" t="s">
        <v>366</v>
      </c>
      <c r="B644">
        <v>36464.842245569402</v>
      </c>
      <c r="C644">
        <f t="shared" si="21"/>
        <v>15.15421853225436</v>
      </c>
      <c r="D644">
        <v>0.80363218786744495</v>
      </c>
      <c r="E644">
        <v>0.14907305943228999</v>
      </c>
      <c r="F644">
        <v>5.3908613060461299</v>
      </c>
      <c r="G644" s="1">
        <v>7.0120779506667503E-8</v>
      </c>
      <c r="H644" s="1">
        <v>4.13434714373846E-7</v>
      </c>
      <c r="I644">
        <f t="shared" si="20"/>
        <v>6.3835930602969224</v>
      </c>
    </row>
    <row r="645" spans="1:9" x14ac:dyDescent="0.2">
      <c r="A645" t="s">
        <v>298</v>
      </c>
      <c r="B645">
        <v>102.97108879218101</v>
      </c>
      <c r="C645">
        <f t="shared" si="21"/>
        <v>6.6860955183378987</v>
      </c>
      <c r="D645">
        <v>0.80343294453657599</v>
      </c>
      <c r="E645">
        <v>0.19035156848189699</v>
      </c>
      <c r="F645">
        <v>4.2207844723537704</v>
      </c>
      <c r="G645" s="1">
        <v>2.4345361875896898E-5</v>
      </c>
      <c r="H645">
        <v>1.00143793770296E-4</v>
      </c>
      <c r="I645">
        <f t="shared" si="20"/>
        <v>3.9993759601480514</v>
      </c>
    </row>
    <row r="646" spans="1:9" x14ac:dyDescent="0.2">
      <c r="A646" t="s">
        <v>549</v>
      </c>
      <c r="B646">
        <v>462.897325344742</v>
      </c>
      <c r="C646">
        <f t="shared" si="21"/>
        <v>8.8545484164291022</v>
      </c>
      <c r="D646">
        <v>0.80255403639652401</v>
      </c>
      <c r="E646">
        <v>0.196686246025118</v>
      </c>
      <c r="F646">
        <v>4.0803770096564502</v>
      </c>
      <c r="G646" s="1">
        <v>4.4962714918594899E-5</v>
      </c>
      <c r="H646">
        <v>1.7674466273845E-4</v>
      </c>
      <c r="I646">
        <f t="shared" si="20"/>
        <v>3.7526536919765361</v>
      </c>
    </row>
    <row r="647" spans="1:9" x14ac:dyDescent="0.2">
      <c r="A647" t="s">
        <v>493</v>
      </c>
      <c r="B647">
        <v>1179.7683821845999</v>
      </c>
      <c r="C647">
        <f t="shared" si="21"/>
        <v>10.204287935204405</v>
      </c>
      <c r="D647">
        <v>0.80242880910949799</v>
      </c>
      <c r="E647">
        <v>0.17508854414717401</v>
      </c>
      <c r="F647">
        <v>4.5829886416498002</v>
      </c>
      <c r="G647" s="1">
        <v>4.5837694773741499E-6</v>
      </c>
      <c r="H647" s="1">
        <v>2.1125786428643502E-5</v>
      </c>
      <c r="I647">
        <f t="shared" si="20"/>
        <v>4.675187115028538</v>
      </c>
    </row>
    <row r="648" spans="1:9" x14ac:dyDescent="0.2">
      <c r="A648" t="s">
        <v>380</v>
      </c>
      <c r="B648">
        <v>3919.8173895517002</v>
      </c>
      <c r="C648">
        <f t="shared" si="21"/>
        <v>11.936570730501369</v>
      </c>
      <c r="D648">
        <v>0.80237499467496098</v>
      </c>
      <c r="E648">
        <v>0.13421712902147501</v>
      </c>
      <c r="F648">
        <v>5.9781862458596997</v>
      </c>
      <c r="G648" s="1">
        <v>2.2563568339461702E-9</v>
      </c>
      <c r="H648" s="1">
        <v>1.5893927376319301E-8</v>
      </c>
      <c r="I648">
        <f t="shared" si="20"/>
        <v>7.7987687757242989</v>
      </c>
    </row>
    <row r="649" spans="1:9" x14ac:dyDescent="0.2">
      <c r="A649" t="s">
        <v>425</v>
      </c>
      <c r="B649">
        <v>151.15353718261699</v>
      </c>
      <c r="C649">
        <f t="shared" si="21"/>
        <v>7.239870930011338</v>
      </c>
      <c r="D649">
        <v>0.80207290755086103</v>
      </c>
      <c r="E649">
        <v>0.20006221942742999</v>
      </c>
      <c r="F649">
        <v>4.0091173128357802</v>
      </c>
      <c r="G649" s="1">
        <v>6.09461352045233E-5</v>
      </c>
      <c r="H649">
        <v>2.3371979186666601E-4</v>
      </c>
      <c r="I649">
        <f t="shared" si="20"/>
        <v>3.6313045091117218</v>
      </c>
    </row>
    <row r="650" spans="1:9" x14ac:dyDescent="0.2">
      <c r="A650" t="s">
        <v>382</v>
      </c>
      <c r="B650">
        <v>54250.570146591199</v>
      </c>
      <c r="C650">
        <f t="shared" si="21"/>
        <v>15.727350679195736</v>
      </c>
      <c r="D650">
        <v>0.80194060089027697</v>
      </c>
      <c r="E650">
        <v>0.14971029504107999</v>
      </c>
      <c r="F650">
        <v>5.3566162612278996</v>
      </c>
      <c r="G650" s="1">
        <v>8.4794945661093795E-8</v>
      </c>
      <c r="H650" s="1">
        <v>4.9427284472192601E-7</v>
      </c>
      <c r="I650">
        <f t="shared" si="20"/>
        <v>6.3060332489593716</v>
      </c>
    </row>
    <row r="651" spans="1:9" x14ac:dyDescent="0.2">
      <c r="A651" t="s">
        <v>284</v>
      </c>
      <c r="B651">
        <v>161.047002948325</v>
      </c>
      <c r="C651">
        <f t="shared" si="21"/>
        <v>7.3313380024866266</v>
      </c>
      <c r="D651">
        <v>0.80139801627491103</v>
      </c>
      <c r="E651">
        <v>0.211622224221448</v>
      </c>
      <c r="F651">
        <v>3.78692747996215</v>
      </c>
      <c r="G651">
        <v>1.5252159085196699E-4</v>
      </c>
      <c r="H651">
        <v>5.4733862737813401E-4</v>
      </c>
      <c r="I651">
        <f t="shared" si="20"/>
        <v>3.2617439012724314</v>
      </c>
    </row>
    <row r="652" spans="1:9" x14ac:dyDescent="0.2">
      <c r="A652" t="s">
        <v>784</v>
      </c>
      <c r="B652">
        <v>105.665721663093</v>
      </c>
      <c r="C652">
        <f t="shared" si="21"/>
        <v>6.7233636269759884</v>
      </c>
      <c r="D652">
        <v>0.80093485613511695</v>
      </c>
      <c r="E652">
        <v>0.18120572045132499</v>
      </c>
      <c r="F652">
        <v>4.4200307481477301</v>
      </c>
      <c r="G652" s="1">
        <v>9.8686858436429298E-6</v>
      </c>
      <c r="H652" s="1">
        <v>4.3140040075593997E-5</v>
      </c>
      <c r="I652">
        <f t="shared" si="20"/>
        <v>4.3651194557888457</v>
      </c>
    </row>
    <row r="653" spans="1:9" x14ac:dyDescent="0.2">
      <c r="A653" t="s">
        <v>779</v>
      </c>
      <c r="B653">
        <v>36.963459935025099</v>
      </c>
      <c r="C653">
        <f t="shared" si="21"/>
        <v>5.2080279002743524</v>
      </c>
      <c r="D653">
        <v>0.80028864093347696</v>
      </c>
      <c r="E653">
        <v>0.25044676122694598</v>
      </c>
      <c r="F653">
        <v>3.19544416151696</v>
      </c>
      <c r="G653">
        <v>1.3961579603877399E-3</v>
      </c>
      <c r="H653">
        <v>4.1748788174625498E-3</v>
      </c>
      <c r="I653">
        <f t="shared" si="20"/>
        <v>2.3793561260896317</v>
      </c>
    </row>
    <row r="654" spans="1:9" x14ac:dyDescent="0.2">
      <c r="A654" t="s">
        <v>684</v>
      </c>
      <c r="B654">
        <v>53.236518578368901</v>
      </c>
      <c r="C654">
        <f t="shared" si="21"/>
        <v>5.7343443236513068</v>
      </c>
      <c r="D654">
        <v>0.799824149876735</v>
      </c>
      <c r="E654">
        <v>0.23221315631081199</v>
      </c>
      <c r="F654">
        <v>3.44435329411822</v>
      </c>
      <c r="G654">
        <v>5.7242718925426604E-4</v>
      </c>
      <c r="H654">
        <v>1.85124472008004E-3</v>
      </c>
      <c r="I654">
        <f t="shared" si="20"/>
        <v>2.7325361671167161</v>
      </c>
    </row>
    <row r="655" spans="1:9" x14ac:dyDescent="0.2">
      <c r="A655" t="s">
        <v>255</v>
      </c>
      <c r="B655">
        <v>900.99500877650598</v>
      </c>
      <c r="C655">
        <f t="shared" si="21"/>
        <v>9.8153753037676701</v>
      </c>
      <c r="D655">
        <v>0.79970811784920703</v>
      </c>
      <c r="E655">
        <v>0.106369827777771</v>
      </c>
      <c r="F655">
        <v>7.51818569754544</v>
      </c>
      <c r="G655" s="1">
        <v>5.5541578312280102E-14</v>
      </c>
      <c r="H655" s="1">
        <v>6.2915391016362597E-13</v>
      </c>
      <c r="I655">
        <f t="shared" si="20"/>
        <v>12.201243099931087</v>
      </c>
    </row>
    <row r="656" spans="1:9" x14ac:dyDescent="0.2">
      <c r="A656" t="s">
        <v>469</v>
      </c>
      <c r="B656">
        <v>2166.8199749873502</v>
      </c>
      <c r="C656">
        <f t="shared" si="21"/>
        <v>11.081363580234033</v>
      </c>
      <c r="D656">
        <v>0.79941544203580595</v>
      </c>
      <c r="E656">
        <v>0.16133896453083199</v>
      </c>
      <c r="F656">
        <v>4.9548814470235296</v>
      </c>
      <c r="G656" s="1">
        <v>7.2374403134986802E-7</v>
      </c>
      <c r="H656" s="1">
        <v>3.7302991705807201E-6</v>
      </c>
      <c r="I656">
        <f t="shared" si="20"/>
        <v>5.4282563363087144</v>
      </c>
    </row>
    <row r="657" spans="1:9" x14ac:dyDescent="0.2">
      <c r="A657" t="s">
        <v>652</v>
      </c>
      <c r="B657">
        <v>330.60795961166701</v>
      </c>
      <c r="C657">
        <f t="shared" si="21"/>
        <v>8.3689776486882081</v>
      </c>
      <c r="D657">
        <v>0.79929274636860503</v>
      </c>
      <c r="E657">
        <v>0.20236618225122699</v>
      </c>
      <c r="F657">
        <v>3.9497347702904499</v>
      </c>
      <c r="G657" s="1">
        <v>7.8237839474198803E-5</v>
      </c>
      <c r="H657">
        <v>2.9460699759496702E-4</v>
      </c>
      <c r="I657">
        <f t="shared" si="20"/>
        <v>3.5307569418763181</v>
      </c>
    </row>
    <row r="658" spans="1:9" x14ac:dyDescent="0.2">
      <c r="A658" t="s">
        <v>596</v>
      </c>
      <c r="B658">
        <v>27.967882467407801</v>
      </c>
      <c r="C658">
        <f t="shared" si="21"/>
        <v>4.80569912205089</v>
      </c>
      <c r="D658">
        <v>0.79891011802262402</v>
      </c>
      <c r="E658">
        <v>0.32620077453794799</v>
      </c>
      <c r="F658">
        <v>2.4491361774178899</v>
      </c>
      <c r="G658">
        <v>1.43199296671976E-2</v>
      </c>
      <c r="H658">
        <v>3.3552450422842099E-2</v>
      </c>
      <c r="I658">
        <f t="shared" si="20"/>
        <v>1.474275756679583</v>
      </c>
    </row>
    <row r="659" spans="1:9" x14ac:dyDescent="0.2">
      <c r="A659" t="s">
        <v>135</v>
      </c>
      <c r="B659">
        <v>6767.0399362517101</v>
      </c>
      <c r="C659">
        <f t="shared" si="21"/>
        <v>12.724309187420042</v>
      </c>
      <c r="D659">
        <v>0.79890564063439196</v>
      </c>
      <c r="E659">
        <v>0.12580560072312899</v>
      </c>
      <c r="F659">
        <v>6.3503185553130299</v>
      </c>
      <c r="G659" s="1">
        <v>2.1486951140175E-10</v>
      </c>
      <c r="H659" s="1">
        <v>1.6972271587808201E-9</v>
      </c>
      <c r="I659">
        <f t="shared" si="20"/>
        <v>8.7702600273330216</v>
      </c>
    </row>
    <row r="660" spans="1:9" x14ac:dyDescent="0.2">
      <c r="A660" t="s">
        <v>297</v>
      </c>
      <c r="B660">
        <v>6121.2596271314296</v>
      </c>
      <c r="C660">
        <f t="shared" si="21"/>
        <v>12.579612844577767</v>
      </c>
      <c r="D660">
        <v>0.79874529516291704</v>
      </c>
      <c r="E660">
        <v>0.14687087130037499</v>
      </c>
      <c r="F660">
        <v>5.4384187149632304</v>
      </c>
      <c r="G660" s="1">
        <v>5.3755524326473797E-8</v>
      </c>
      <c r="H660" s="1">
        <v>3.2141090119211099E-7</v>
      </c>
      <c r="I660">
        <f t="shared" si="20"/>
        <v>6.492939397493978</v>
      </c>
    </row>
    <row r="661" spans="1:9" x14ac:dyDescent="0.2">
      <c r="A661" t="s">
        <v>422</v>
      </c>
      <c r="B661">
        <v>993.60816091645302</v>
      </c>
      <c r="C661">
        <f t="shared" si="21"/>
        <v>9.9565332128352768</v>
      </c>
      <c r="D661">
        <v>0.79847366144071097</v>
      </c>
      <c r="E661">
        <v>0.158729316790062</v>
      </c>
      <c r="F661">
        <v>5.0304107494949104</v>
      </c>
      <c r="G661" s="1">
        <v>4.8943017795069497E-7</v>
      </c>
      <c r="H661" s="1">
        <v>2.5925919167400602E-6</v>
      </c>
      <c r="I661">
        <f t="shared" si="20"/>
        <v>5.5862658373592264</v>
      </c>
    </row>
    <row r="662" spans="1:9" x14ac:dyDescent="0.2">
      <c r="A662" t="s">
        <v>866</v>
      </c>
      <c r="B662">
        <v>66.965081690594204</v>
      </c>
      <c r="C662">
        <f t="shared" si="21"/>
        <v>6.0653371068204383</v>
      </c>
      <c r="D662">
        <v>0.79784242754636603</v>
      </c>
      <c r="E662">
        <v>0.23738067046011299</v>
      </c>
      <c r="F662">
        <v>3.36102525112898</v>
      </c>
      <c r="G662">
        <v>7.7653725884807296E-4</v>
      </c>
      <c r="H662">
        <v>2.4491174187474098E-3</v>
      </c>
      <c r="I662">
        <f t="shared" si="20"/>
        <v>2.6109903928697182</v>
      </c>
    </row>
    <row r="663" spans="1:9" x14ac:dyDescent="0.2">
      <c r="A663" t="s">
        <v>697</v>
      </c>
      <c r="B663">
        <v>2191.7705340704902</v>
      </c>
      <c r="C663">
        <f t="shared" si="21"/>
        <v>11.097881048887787</v>
      </c>
      <c r="D663">
        <v>0.79771449952786699</v>
      </c>
      <c r="E663">
        <v>0.21262291357893101</v>
      </c>
      <c r="F663">
        <v>3.7517804929887499</v>
      </c>
      <c r="G663">
        <v>1.75583165154018E-4</v>
      </c>
      <c r="H663">
        <v>6.2339279132368698E-4</v>
      </c>
      <c r="I663">
        <f t="shared" si="20"/>
        <v>3.2052382240457775</v>
      </c>
    </row>
    <row r="664" spans="1:9" x14ac:dyDescent="0.2">
      <c r="A664" t="s">
        <v>322</v>
      </c>
      <c r="B664">
        <v>3286.32432555177</v>
      </c>
      <c r="C664">
        <f t="shared" si="21"/>
        <v>11.682259150761356</v>
      </c>
      <c r="D664">
        <v>0.79762166731838402</v>
      </c>
      <c r="E664">
        <v>0.157654099231329</v>
      </c>
      <c r="F664">
        <v>5.0593144815601496</v>
      </c>
      <c r="G664" s="1">
        <v>4.2076642437019398E-7</v>
      </c>
      <c r="H664" s="1">
        <v>2.2451328167605699E-6</v>
      </c>
      <c r="I664">
        <f t="shared" si="20"/>
        <v>5.6487579620637609</v>
      </c>
    </row>
    <row r="665" spans="1:9" x14ac:dyDescent="0.2">
      <c r="A665" t="s">
        <v>294</v>
      </c>
      <c r="B665">
        <v>5443.2519307765997</v>
      </c>
      <c r="C665">
        <f t="shared" si="21"/>
        <v>12.410253094723055</v>
      </c>
      <c r="D665">
        <v>0.79707288729825299</v>
      </c>
      <c r="E665">
        <v>0.14535051215924799</v>
      </c>
      <c r="F665">
        <v>5.48379827120917</v>
      </c>
      <c r="G665" s="1">
        <v>4.1628945540301797E-8</v>
      </c>
      <c r="H665" s="1">
        <v>2.5223970386620101E-7</v>
      </c>
      <c r="I665">
        <f t="shared" si="20"/>
        <v>6.5981865521291265</v>
      </c>
    </row>
    <row r="666" spans="1:9" x14ac:dyDescent="0.2">
      <c r="A666" t="s">
        <v>401</v>
      </c>
      <c r="B666">
        <v>280.53649168667499</v>
      </c>
      <c r="C666">
        <f t="shared" si="21"/>
        <v>8.1320446360140615</v>
      </c>
      <c r="D666">
        <v>0.79652631521880701</v>
      </c>
      <c r="E666">
        <v>0.19060486883938199</v>
      </c>
      <c r="F666">
        <v>4.1789400242971801</v>
      </c>
      <c r="G666" s="1">
        <v>2.92870900762012E-5</v>
      </c>
      <c r="H666">
        <v>1.19004340475158E-4</v>
      </c>
      <c r="I666">
        <f t="shared" si="20"/>
        <v>3.9244371981870261</v>
      </c>
    </row>
    <row r="667" spans="1:9" x14ac:dyDescent="0.2">
      <c r="A667" t="s">
        <v>204</v>
      </c>
      <c r="B667">
        <v>213.053708290294</v>
      </c>
      <c r="C667">
        <f t="shared" si="21"/>
        <v>7.7350733522294082</v>
      </c>
      <c r="D667">
        <v>0.79580351440361796</v>
      </c>
      <c r="E667">
        <v>0.14068905730996301</v>
      </c>
      <c r="F667">
        <v>5.65647058569966</v>
      </c>
      <c r="G667" s="1">
        <v>1.5451744511612499E-8</v>
      </c>
      <c r="H667" s="1">
        <v>9.8232622155956006E-8</v>
      </c>
      <c r="I667">
        <f t="shared" si="20"/>
        <v>7.0077442630318885</v>
      </c>
    </row>
    <row r="668" spans="1:9" x14ac:dyDescent="0.2">
      <c r="A668" t="s">
        <v>954</v>
      </c>
      <c r="B668">
        <v>72.833872570869502</v>
      </c>
      <c r="C668">
        <f t="shared" si="21"/>
        <v>6.1865376500486331</v>
      </c>
      <c r="D668">
        <v>0.79568772327325599</v>
      </c>
      <c r="E668">
        <v>0.29989056207285297</v>
      </c>
      <c r="F668">
        <v>2.6532603019362702</v>
      </c>
      <c r="G668">
        <v>7.9718367844966598E-3</v>
      </c>
      <c r="H668">
        <v>2.00000305417995E-2</v>
      </c>
      <c r="I668">
        <f t="shared" si="20"/>
        <v>1.6989693411297755</v>
      </c>
    </row>
    <row r="669" spans="1:9" x14ac:dyDescent="0.2">
      <c r="A669" t="s">
        <v>459</v>
      </c>
      <c r="B669">
        <v>1706.8801575556799</v>
      </c>
      <c r="C669">
        <f t="shared" si="21"/>
        <v>10.737146052945954</v>
      </c>
      <c r="D669">
        <v>0.79565006840977204</v>
      </c>
      <c r="E669">
        <v>0.158299524732366</v>
      </c>
      <c r="F669">
        <v>5.0262315680035297</v>
      </c>
      <c r="G669" s="1">
        <v>5.0021182618933104E-7</v>
      </c>
      <c r="H669" s="1">
        <v>2.6456263531047902E-6</v>
      </c>
      <c r="I669">
        <f t="shared" si="20"/>
        <v>5.5774714920620774</v>
      </c>
    </row>
    <row r="670" spans="1:9" x14ac:dyDescent="0.2">
      <c r="A670" t="s">
        <v>746</v>
      </c>
      <c r="B670">
        <v>91.364194843884107</v>
      </c>
      <c r="C670">
        <f t="shared" si="21"/>
        <v>6.5135569861916158</v>
      </c>
      <c r="D670">
        <v>0.795511648308035</v>
      </c>
      <c r="E670">
        <v>0.17254881010630099</v>
      </c>
      <c r="F670">
        <v>4.6103571958447702</v>
      </c>
      <c r="G670" s="1">
        <v>4.0197769087045304E-6</v>
      </c>
      <c r="H670" s="1">
        <v>1.86893523807302E-5</v>
      </c>
      <c r="I670">
        <f t="shared" si="20"/>
        <v>4.7284057474359464</v>
      </c>
    </row>
    <row r="671" spans="1:9" x14ac:dyDescent="0.2">
      <c r="A671" t="s">
        <v>492</v>
      </c>
      <c r="B671">
        <v>1879.196990762</v>
      </c>
      <c r="C671">
        <f t="shared" si="21"/>
        <v>10.875900592877807</v>
      </c>
      <c r="D671">
        <v>0.79532138393139196</v>
      </c>
      <c r="E671">
        <v>0.17707400221240399</v>
      </c>
      <c r="F671">
        <v>4.4914633090937102</v>
      </c>
      <c r="G671" s="1">
        <v>7.0735487967825404E-6</v>
      </c>
      <c r="H671" s="1">
        <v>3.1695400918881699E-5</v>
      </c>
      <c r="I671">
        <f t="shared" si="20"/>
        <v>4.4990037504149019</v>
      </c>
    </row>
    <row r="672" spans="1:9" x14ac:dyDescent="0.2">
      <c r="A672" t="s">
        <v>219</v>
      </c>
      <c r="B672">
        <v>119.64065035101299</v>
      </c>
      <c r="C672">
        <f t="shared" si="21"/>
        <v>6.9025638476685254</v>
      </c>
      <c r="D672">
        <v>0.79472156090875701</v>
      </c>
      <c r="E672">
        <v>0.164592641827005</v>
      </c>
      <c r="F672">
        <v>4.8284148798343596</v>
      </c>
      <c r="G672" s="1">
        <v>1.37624137481796E-6</v>
      </c>
      <c r="H672" s="1">
        <v>6.8449585484433401E-6</v>
      </c>
      <c r="I672">
        <f t="shared" si="20"/>
        <v>5.1646291775134578</v>
      </c>
    </row>
    <row r="673" spans="1:9" x14ac:dyDescent="0.2">
      <c r="A673" t="s">
        <v>955</v>
      </c>
      <c r="B673">
        <v>22.864425316098</v>
      </c>
      <c r="C673">
        <f t="shared" si="21"/>
        <v>4.5150327531953796</v>
      </c>
      <c r="D673">
        <v>0.79422000072301802</v>
      </c>
      <c r="E673">
        <v>0.34185830652700999</v>
      </c>
      <c r="F673">
        <v>2.32324324306061</v>
      </c>
      <c r="G673">
        <v>2.01660889290638E-2</v>
      </c>
      <c r="H673">
        <v>4.5485866267248501E-2</v>
      </c>
      <c r="I673">
        <f t="shared" si="20"/>
        <v>1.3421235298417795</v>
      </c>
    </row>
    <row r="674" spans="1:9" x14ac:dyDescent="0.2">
      <c r="A674" t="s">
        <v>400</v>
      </c>
      <c r="B674">
        <v>4355.8938993689098</v>
      </c>
      <c r="C674">
        <f t="shared" si="21"/>
        <v>12.088753098056085</v>
      </c>
      <c r="D674">
        <v>0.79312721925771501</v>
      </c>
      <c r="E674">
        <v>0.16942487641593901</v>
      </c>
      <c r="F674">
        <v>4.6812914138451598</v>
      </c>
      <c r="G674" s="1">
        <v>2.8507336028114201E-6</v>
      </c>
      <c r="H674" s="1">
        <v>1.35416741480889E-5</v>
      </c>
      <c r="I674">
        <f t="shared" si="20"/>
        <v>4.8683276407962763</v>
      </c>
    </row>
    <row r="675" spans="1:9" x14ac:dyDescent="0.2">
      <c r="A675" t="s">
        <v>292</v>
      </c>
      <c r="B675">
        <v>982.16266344291</v>
      </c>
      <c r="C675">
        <f t="shared" si="21"/>
        <v>9.9398181698221197</v>
      </c>
      <c r="D675">
        <v>0.79284007230611897</v>
      </c>
      <c r="E675">
        <v>0.14134802288894499</v>
      </c>
      <c r="F675">
        <v>5.6091345043364598</v>
      </c>
      <c r="G675" s="1">
        <v>2.0334094679483099E-8</v>
      </c>
      <c r="H675" s="1">
        <v>1.27642404738717E-7</v>
      </c>
      <c r="I675">
        <f t="shared" si="20"/>
        <v>6.8940050224437615</v>
      </c>
    </row>
    <row r="676" spans="1:9" x14ac:dyDescent="0.2">
      <c r="A676" t="s">
        <v>136</v>
      </c>
      <c r="B676">
        <v>236.83273780806601</v>
      </c>
      <c r="C676">
        <f t="shared" si="21"/>
        <v>7.8877247108125594</v>
      </c>
      <c r="D676">
        <v>0.79257780217895102</v>
      </c>
      <c r="E676">
        <v>0.13800012417017801</v>
      </c>
      <c r="F676">
        <v>5.7433122393539602</v>
      </c>
      <c r="G676" s="1">
        <v>9.2842300642924108E-9</v>
      </c>
      <c r="H676" s="1">
        <v>6.05695555902812E-8</v>
      </c>
      <c r="I676">
        <f t="shared" si="20"/>
        <v>7.2177456128217008</v>
      </c>
    </row>
    <row r="677" spans="1:9" x14ac:dyDescent="0.2">
      <c r="A677" t="s">
        <v>391</v>
      </c>
      <c r="B677">
        <v>16280.5793182368</v>
      </c>
      <c r="C677">
        <f t="shared" si="21"/>
        <v>13.990864416050245</v>
      </c>
      <c r="D677">
        <v>0.79176590715186101</v>
      </c>
      <c r="E677">
        <v>0.15143238656577701</v>
      </c>
      <c r="F677">
        <v>5.2285110543902196</v>
      </c>
      <c r="G677" s="1">
        <v>1.7088061857834001E-7</v>
      </c>
      <c r="H677" s="1">
        <v>9.5898515664604494E-7</v>
      </c>
      <c r="I677">
        <f t="shared" si="20"/>
        <v>6.0181881148695915</v>
      </c>
    </row>
    <row r="678" spans="1:9" x14ac:dyDescent="0.2">
      <c r="A678" t="s">
        <v>782</v>
      </c>
      <c r="B678">
        <v>53.393884649870799</v>
      </c>
      <c r="C678">
        <f t="shared" si="21"/>
        <v>5.7386026103859029</v>
      </c>
      <c r="D678">
        <v>0.79166371672468006</v>
      </c>
      <c r="E678">
        <v>0.311401395785048</v>
      </c>
      <c r="F678">
        <v>2.5422612982478201</v>
      </c>
      <c r="G678">
        <v>1.10137801798423E-2</v>
      </c>
      <c r="H678">
        <v>2.6607732125743001E-2</v>
      </c>
      <c r="I678">
        <f t="shared" si="20"/>
        <v>1.574992140377159</v>
      </c>
    </row>
    <row r="679" spans="1:9" x14ac:dyDescent="0.2">
      <c r="A679" t="s">
        <v>517</v>
      </c>
      <c r="B679">
        <v>2964.3184690000799</v>
      </c>
      <c r="C679">
        <f t="shared" si="21"/>
        <v>11.533484735330701</v>
      </c>
      <c r="D679">
        <v>0.79163412452092496</v>
      </c>
      <c r="E679">
        <v>0.17174632590213099</v>
      </c>
      <c r="F679">
        <v>4.6093220356401297</v>
      </c>
      <c r="G679" s="1">
        <v>4.0398416812921804E-6</v>
      </c>
      <c r="H679" s="1">
        <v>1.87623349868446E-5</v>
      </c>
      <c r="I679">
        <f t="shared" si="20"/>
        <v>4.7267131143152534</v>
      </c>
    </row>
    <row r="680" spans="1:9" x14ac:dyDescent="0.2">
      <c r="A680" t="s">
        <v>215</v>
      </c>
      <c r="B680">
        <v>358.36071497127</v>
      </c>
      <c r="C680">
        <f t="shared" si="21"/>
        <v>8.4852686814599565</v>
      </c>
      <c r="D680">
        <v>0.79081603300074499</v>
      </c>
      <c r="E680">
        <v>0.13954490981654299</v>
      </c>
      <c r="F680">
        <v>5.6671077005991304</v>
      </c>
      <c r="G680" s="1">
        <v>1.45228064795992E-8</v>
      </c>
      <c r="H680" s="1">
        <v>9.2618261846514096E-8</v>
      </c>
      <c r="I680">
        <f t="shared" si="20"/>
        <v>7.0333033736071959</v>
      </c>
    </row>
    <row r="681" spans="1:9" x14ac:dyDescent="0.2">
      <c r="A681" t="s">
        <v>290</v>
      </c>
      <c r="B681">
        <v>11102.022960632799</v>
      </c>
      <c r="C681">
        <f t="shared" si="21"/>
        <v>13.438534961472339</v>
      </c>
      <c r="D681">
        <v>0.79080630034199395</v>
      </c>
      <c r="E681">
        <v>0.15106851722013601</v>
      </c>
      <c r="F681">
        <v>5.2347525142491396</v>
      </c>
      <c r="G681" s="1">
        <v>1.6520607263067101E-7</v>
      </c>
      <c r="H681" s="1">
        <v>9.2880783644215602E-7</v>
      </c>
      <c r="I681">
        <f t="shared" si="20"/>
        <v>6.0320741290691924</v>
      </c>
    </row>
    <row r="682" spans="1:9" x14ac:dyDescent="0.2">
      <c r="A682" t="s">
        <v>639</v>
      </c>
      <c r="B682">
        <v>824.96915279320501</v>
      </c>
      <c r="C682">
        <f t="shared" si="21"/>
        <v>9.6881963649582854</v>
      </c>
      <c r="D682">
        <v>0.79010929477752001</v>
      </c>
      <c r="E682">
        <v>0.182695698715271</v>
      </c>
      <c r="F682">
        <v>4.3247284984464596</v>
      </c>
      <c r="G682" s="1">
        <v>1.5271983406708801E-5</v>
      </c>
      <c r="H682" s="1">
        <v>6.4838483721033706E-5</v>
      </c>
      <c r="I682">
        <f t="shared" si="20"/>
        <v>4.1881671498890354</v>
      </c>
    </row>
    <row r="683" spans="1:9" x14ac:dyDescent="0.2">
      <c r="A683" t="s">
        <v>490</v>
      </c>
      <c r="B683">
        <v>7642.5968933568502</v>
      </c>
      <c r="C683">
        <f t="shared" si="21"/>
        <v>12.899847222474929</v>
      </c>
      <c r="D683">
        <v>0.78981216499204199</v>
      </c>
      <c r="E683">
        <v>0.13870424801497599</v>
      </c>
      <c r="F683">
        <v>5.6942175621525699</v>
      </c>
      <c r="G683" s="1">
        <v>1.2393896405366099E-8</v>
      </c>
      <c r="H683" s="1">
        <v>7.9721772723118695E-8</v>
      </c>
      <c r="I683">
        <f t="shared" si="20"/>
        <v>7.0984230527298458</v>
      </c>
    </row>
    <row r="684" spans="1:9" x14ac:dyDescent="0.2">
      <c r="A684" t="s">
        <v>725</v>
      </c>
      <c r="B684">
        <v>28.2762788565725</v>
      </c>
      <c r="C684">
        <f t="shared" si="21"/>
        <v>4.8215203696174873</v>
      </c>
      <c r="D684">
        <v>0.789280142968948</v>
      </c>
      <c r="E684">
        <v>0.28914522610086701</v>
      </c>
      <c r="F684">
        <v>2.7297014500720498</v>
      </c>
      <c r="G684">
        <v>6.3391705125123102E-3</v>
      </c>
      <c r="H684">
        <v>1.6328008107174E-2</v>
      </c>
      <c r="I684">
        <f t="shared" si="20"/>
        <v>1.7870667926562642</v>
      </c>
    </row>
    <row r="685" spans="1:9" x14ac:dyDescent="0.2">
      <c r="A685" t="s">
        <v>402</v>
      </c>
      <c r="B685">
        <v>2394.6737631085298</v>
      </c>
      <c r="C685">
        <f t="shared" si="21"/>
        <v>11.225613409348352</v>
      </c>
      <c r="D685">
        <v>0.78812016065005697</v>
      </c>
      <c r="E685">
        <v>0.16195620428886301</v>
      </c>
      <c r="F685">
        <v>4.86625482555998</v>
      </c>
      <c r="G685" s="1">
        <v>1.13732857275094E-6</v>
      </c>
      <c r="H685" s="1">
        <v>5.7187576281352104E-6</v>
      </c>
      <c r="I685">
        <f t="shared" si="20"/>
        <v>5.2426983092924582</v>
      </c>
    </row>
    <row r="686" spans="1:9" x14ac:dyDescent="0.2">
      <c r="A686" t="s">
        <v>956</v>
      </c>
      <c r="B686">
        <v>87.067519834002994</v>
      </c>
      <c r="C686">
        <f t="shared" si="21"/>
        <v>6.4440627228550778</v>
      </c>
      <c r="D686">
        <v>0.78727850158192003</v>
      </c>
      <c r="E686">
        <v>0.28228041044441199</v>
      </c>
      <c r="F686">
        <v>2.7889944624299599</v>
      </c>
      <c r="G686">
        <v>5.2871969048379E-3</v>
      </c>
      <c r="H686">
        <v>1.39124403357682E-2</v>
      </c>
      <c r="I686">
        <f t="shared" si="20"/>
        <v>1.8565966851479594</v>
      </c>
    </row>
    <row r="687" spans="1:9" x14ac:dyDescent="0.2">
      <c r="A687" t="s">
        <v>634</v>
      </c>
      <c r="B687">
        <v>2876.5158451899802</v>
      </c>
      <c r="C687">
        <f t="shared" si="21"/>
        <v>11.490106701942834</v>
      </c>
      <c r="D687">
        <v>0.78613984376929702</v>
      </c>
      <c r="E687">
        <v>0.21155755790473199</v>
      </c>
      <c r="F687">
        <v>3.7159619895182798</v>
      </c>
      <c r="G687">
        <v>2.0243201559772599E-4</v>
      </c>
      <c r="H687">
        <v>7.1100495779894204E-4</v>
      </c>
      <c r="I687">
        <f t="shared" si="20"/>
        <v>3.1481273709478481</v>
      </c>
    </row>
    <row r="688" spans="1:9" x14ac:dyDescent="0.2">
      <c r="A688" t="s">
        <v>397</v>
      </c>
      <c r="B688">
        <v>79.603471248887004</v>
      </c>
      <c r="C688">
        <f t="shared" si="21"/>
        <v>6.3147594382739136</v>
      </c>
      <c r="D688">
        <v>0.78454276118866095</v>
      </c>
      <c r="E688">
        <v>0.19361709074257</v>
      </c>
      <c r="F688">
        <v>4.05203258751457</v>
      </c>
      <c r="G688" s="1">
        <v>5.0774590771997699E-5</v>
      </c>
      <c r="H688">
        <v>1.9751229605569E-4</v>
      </c>
      <c r="I688">
        <f t="shared" si="20"/>
        <v>3.7044058623519076</v>
      </c>
    </row>
    <row r="689" spans="1:9" x14ac:dyDescent="0.2">
      <c r="A689" t="s">
        <v>296</v>
      </c>
      <c r="B689">
        <v>5268.3567476591597</v>
      </c>
      <c r="C689">
        <f t="shared" si="21"/>
        <v>12.36313732590051</v>
      </c>
      <c r="D689">
        <v>0.78382081289091798</v>
      </c>
      <c r="E689">
        <v>0.15128506812533499</v>
      </c>
      <c r="F689">
        <v>5.1810851037958896</v>
      </c>
      <c r="G689" s="1">
        <v>2.20598808067822E-7</v>
      </c>
      <c r="H689" s="1">
        <v>1.2185052773505201E-6</v>
      </c>
      <c r="I689">
        <f t="shared" si="20"/>
        <v>5.9141725855442981</v>
      </c>
    </row>
    <row r="690" spans="1:9" x14ac:dyDescent="0.2">
      <c r="A690" t="s">
        <v>364</v>
      </c>
      <c r="B690">
        <v>885.92154798905995</v>
      </c>
      <c r="C690">
        <f t="shared" si="21"/>
        <v>9.7910351376087839</v>
      </c>
      <c r="D690">
        <v>0.78366667722546002</v>
      </c>
      <c r="E690">
        <v>0.17370955704390301</v>
      </c>
      <c r="F690">
        <v>4.5113618994918001</v>
      </c>
      <c r="G690" s="1">
        <v>6.4412714394696297E-6</v>
      </c>
      <c r="H690" s="1">
        <v>2.9044032646509101E-5</v>
      </c>
      <c r="I690">
        <f t="shared" si="20"/>
        <v>4.5369430837523712</v>
      </c>
    </row>
    <row r="691" spans="1:9" x14ac:dyDescent="0.2">
      <c r="A691" t="s">
        <v>112</v>
      </c>
      <c r="B691">
        <v>1481.0989570636</v>
      </c>
      <c r="C691">
        <f t="shared" si="21"/>
        <v>10.5324523196815</v>
      </c>
      <c r="D691">
        <v>0.78354424806719003</v>
      </c>
      <c r="E691">
        <v>0.12427463545478799</v>
      </c>
      <c r="F691">
        <v>6.3049410300000597</v>
      </c>
      <c r="G691" s="1">
        <v>2.8830364411089999E-10</v>
      </c>
      <c r="H691" s="1">
        <v>2.2539626116477299E-9</v>
      </c>
      <c r="I691">
        <f t="shared" si="20"/>
        <v>8.647053292233899</v>
      </c>
    </row>
    <row r="692" spans="1:9" x14ac:dyDescent="0.2">
      <c r="A692" t="s">
        <v>508</v>
      </c>
      <c r="B692">
        <v>6226.4232463722001</v>
      </c>
      <c r="C692">
        <f t="shared" si="21"/>
        <v>12.604187933214799</v>
      </c>
      <c r="D692">
        <v>0.78279260289531105</v>
      </c>
      <c r="E692">
        <v>0.16792150739849601</v>
      </c>
      <c r="F692">
        <v>4.6616577889433604</v>
      </c>
      <c r="G692" s="1">
        <v>3.13672444768461E-6</v>
      </c>
      <c r="H692" s="1">
        <v>1.4810131311722E-5</v>
      </c>
      <c r="I692">
        <f t="shared" si="20"/>
        <v>4.8294410908573555</v>
      </c>
    </row>
    <row r="693" spans="1:9" x14ac:dyDescent="0.2">
      <c r="A693" t="s">
        <v>957</v>
      </c>
      <c r="B693">
        <v>23.085347664792501</v>
      </c>
      <c r="C693">
        <f t="shared" si="21"/>
        <v>4.5289055543916081</v>
      </c>
      <c r="D693">
        <v>0.78136733934454905</v>
      </c>
      <c r="E693">
        <v>0.29631967076577098</v>
      </c>
      <c r="F693">
        <v>2.63690674778789</v>
      </c>
      <c r="G693">
        <v>8.3665828045408307E-3</v>
      </c>
      <c r="H693">
        <v>2.0889409213691201E-2</v>
      </c>
      <c r="I693">
        <f t="shared" si="20"/>
        <v>1.680073842397003</v>
      </c>
    </row>
    <row r="694" spans="1:9" x14ac:dyDescent="0.2">
      <c r="A694" t="s">
        <v>740</v>
      </c>
      <c r="B694">
        <v>116.409267332662</v>
      </c>
      <c r="C694">
        <f t="shared" si="21"/>
        <v>6.8630621054321752</v>
      </c>
      <c r="D694">
        <v>0.77961123090359696</v>
      </c>
      <c r="E694">
        <v>0.26707911014079699</v>
      </c>
      <c r="F694">
        <v>2.9190273641866198</v>
      </c>
      <c r="G694">
        <v>3.51125399734747E-3</v>
      </c>
      <c r="H694">
        <v>9.6170527080680392E-3</v>
      </c>
      <c r="I694">
        <f t="shared" si="20"/>
        <v>2.0169580037146995</v>
      </c>
    </row>
    <row r="695" spans="1:9" x14ac:dyDescent="0.2">
      <c r="A695" t="s">
        <v>431</v>
      </c>
      <c r="B695">
        <v>1483.49789758975</v>
      </c>
      <c r="C695">
        <f t="shared" si="21"/>
        <v>10.534787166897193</v>
      </c>
      <c r="D695">
        <v>0.77846432358201101</v>
      </c>
      <c r="E695">
        <v>0.18436177876927601</v>
      </c>
      <c r="F695">
        <v>4.2224821694535599</v>
      </c>
      <c r="G695" s="1">
        <v>2.4162651918557101E-5</v>
      </c>
      <c r="H695" s="1">
        <v>9.9427923986706194E-5</v>
      </c>
      <c r="I695">
        <f t="shared" si="20"/>
        <v>4.0024916283769905</v>
      </c>
    </row>
    <row r="696" spans="1:9" x14ac:dyDescent="0.2">
      <c r="A696" t="s">
        <v>651</v>
      </c>
      <c r="B696">
        <v>55.379443810843497</v>
      </c>
      <c r="C696">
        <f t="shared" si="21"/>
        <v>5.7912786593295253</v>
      </c>
      <c r="D696">
        <v>0.77760921254858595</v>
      </c>
      <c r="E696">
        <v>0.20846451292816801</v>
      </c>
      <c r="F696">
        <v>3.7301754702803098</v>
      </c>
      <c r="G696">
        <v>1.91346463320048E-4</v>
      </c>
      <c r="H696">
        <v>6.74481564244454E-4</v>
      </c>
      <c r="I696">
        <f t="shared" si="20"/>
        <v>3.1710299164981177</v>
      </c>
    </row>
    <row r="697" spans="1:9" x14ac:dyDescent="0.2">
      <c r="A697" t="s">
        <v>511</v>
      </c>
      <c r="B697">
        <v>175.79051392495199</v>
      </c>
      <c r="C697">
        <f t="shared" si="21"/>
        <v>7.4577134110940726</v>
      </c>
      <c r="D697">
        <v>0.77684613667861202</v>
      </c>
      <c r="E697">
        <v>0.225565346281177</v>
      </c>
      <c r="F697">
        <v>3.4439959394748501</v>
      </c>
      <c r="G697">
        <v>5.7318431040113797E-4</v>
      </c>
      <c r="H697">
        <v>1.85351885395806E-3</v>
      </c>
      <c r="I697">
        <f t="shared" si="20"/>
        <v>2.7320029919768491</v>
      </c>
    </row>
    <row r="698" spans="1:9" x14ac:dyDescent="0.2">
      <c r="A698" t="s">
        <v>593</v>
      </c>
      <c r="B698">
        <v>62.138177330007203</v>
      </c>
      <c r="C698">
        <f t="shared" si="21"/>
        <v>5.9574080190712042</v>
      </c>
      <c r="D698">
        <v>0.77564980765759195</v>
      </c>
      <c r="E698">
        <v>0.25329092940109499</v>
      </c>
      <c r="F698">
        <v>3.0622881344058102</v>
      </c>
      <c r="G698">
        <v>2.1965190653704999E-3</v>
      </c>
      <c r="H698">
        <v>6.3018588562194803E-3</v>
      </c>
      <c r="I698">
        <f t="shared" si="20"/>
        <v>2.2005313280188075</v>
      </c>
    </row>
    <row r="699" spans="1:9" x14ac:dyDescent="0.2">
      <c r="A699" t="s">
        <v>463</v>
      </c>
      <c r="B699">
        <v>1985.6375183991099</v>
      </c>
      <c r="C699">
        <f t="shared" si="21"/>
        <v>10.955386565062176</v>
      </c>
      <c r="D699">
        <v>0.77526566765168303</v>
      </c>
      <c r="E699">
        <v>0.17811565553768899</v>
      </c>
      <c r="F699">
        <v>4.3525969983454704</v>
      </c>
      <c r="G699" s="1">
        <v>1.3453431690330301E-5</v>
      </c>
      <c r="H699" s="1">
        <v>5.7572847756602098E-5</v>
      </c>
      <c r="I699">
        <f t="shared" si="20"/>
        <v>4.2397822882730196</v>
      </c>
    </row>
    <row r="700" spans="1:9" x14ac:dyDescent="0.2">
      <c r="A700" t="s">
        <v>393</v>
      </c>
      <c r="B700">
        <v>14030.110467202299</v>
      </c>
      <c r="C700">
        <f t="shared" si="21"/>
        <v>13.776238747727326</v>
      </c>
      <c r="D700">
        <v>0.77427530164299097</v>
      </c>
      <c r="E700">
        <v>0.15494875130378399</v>
      </c>
      <c r="F700">
        <v>4.9969767108673704</v>
      </c>
      <c r="G700" s="1">
        <v>5.8236098461504402E-7</v>
      </c>
      <c r="H700" s="1">
        <v>3.0505383812299699E-6</v>
      </c>
      <c r="I700">
        <f t="shared" si="20"/>
        <v>5.5156235064357224</v>
      </c>
    </row>
    <row r="701" spans="1:9" x14ac:dyDescent="0.2">
      <c r="A701" t="s">
        <v>226</v>
      </c>
      <c r="B701">
        <v>3729.2743570401099</v>
      </c>
      <c r="C701">
        <f t="shared" si="21"/>
        <v>11.864679222556999</v>
      </c>
      <c r="D701">
        <v>0.77425929450858499</v>
      </c>
      <c r="E701">
        <v>0.13012777139234599</v>
      </c>
      <c r="F701">
        <v>5.9499927357868101</v>
      </c>
      <c r="G701" s="1">
        <v>2.6815438980125301E-9</v>
      </c>
      <c r="H701" s="1">
        <v>1.8723953816922899E-8</v>
      </c>
      <c r="I701">
        <f t="shared" si="20"/>
        <v>7.7276024387409352</v>
      </c>
    </row>
    <row r="702" spans="1:9" x14ac:dyDescent="0.2">
      <c r="A702" t="s">
        <v>462</v>
      </c>
      <c r="B702">
        <v>116.33668853288501</v>
      </c>
      <c r="C702">
        <f t="shared" si="21"/>
        <v>6.8621623340267686</v>
      </c>
      <c r="D702">
        <v>0.77272413646426596</v>
      </c>
      <c r="E702">
        <v>0.202357146620225</v>
      </c>
      <c r="F702">
        <v>3.8186154992315702</v>
      </c>
      <c r="G702">
        <v>1.3420274797210999E-4</v>
      </c>
      <c r="H702">
        <v>4.8616844548386999E-4</v>
      </c>
      <c r="I702">
        <f t="shared" si="20"/>
        <v>3.313213232240829</v>
      </c>
    </row>
    <row r="703" spans="1:9" x14ac:dyDescent="0.2">
      <c r="A703" t="s">
        <v>790</v>
      </c>
      <c r="B703">
        <v>126.917455479512</v>
      </c>
      <c r="C703">
        <f t="shared" si="21"/>
        <v>6.9877466923807949</v>
      </c>
      <c r="D703">
        <v>0.772536692172477</v>
      </c>
      <c r="E703">
        <v>0.20665616180358001</v>
      </c>
      <c r="F703">
        <v>3.7382707848157399</v>
      </c>
      <c r="G703">
        <v>1.85290317886758E-4</v>
      </c>
      <c r="H703">
        <v>6.5494781910234597E-4</v>
      </c>
      <c r="I703">
        <f t="shared" si="20"/>
        <v>3.1837932996702696</v>
      </c>
    </row>
    <row r="704" spans="1:9" x14ac:dyDescent="0.2">
      <c r="A704" t="s">
        <v>228</v>
      </c>
      <c r="B704">
        <v>605.13805290443395</v>
      </c>
      <c r="C704">
        <f t="shared" si="21"/>
        <v>9.2411204983112132</v>
      </c>
      <c r="D704">
        <v>0.77166882050392305</v>
      </c>
      <c r="E704">
        <v>0.13127736102508</v>
      </c>
      <c r="F704">
        <v>5.8781561000186402</v>
      </c>
      <c r="G704" s="1">
        <v>4.1486161502021196E-9</v>
      </c>
      <c r="H704" s="1">
        <v>2.82839991767797E-8</v>
      </c>
      <c r="I704">
        <f t="shared" si="20"/>
        <v>7.5484591840684132</v>
      </c>
    </row>
    <row r="705" spans="1:9" x14ac:dyDescent="0.2">
      <c r="A705" t="s">
        <v>540</v>
      </c>
      <c r="B705">
        <v>250.79429337372599</v>
      </c>
      <c r="C705">
        <f t="shared" si="21"/>
        <v>7.9703607109007537</v>
      </c>
      <c r="D705">
        <v>0.77141910217250198</v>
      </c>
      <c r="E705">
        <v>0.18951501899456999</v>
      </c>
      <c r="F705">
        <v>4.0704905936484401</v>
      </c>
      <c r="G705" s="1">
        <v>4.6914235497982001E-5</v>
      </c>
      <c r="H705">
        <v>1.83722475569125E-4</v>
      </c>
      <c r="I705">
        <f t="shared" si="20"/>
        <v>3.7358377113122065</v>
      </c>
    </row>
    <row r="706" spans="1:9" x14ac:dyDescent="0.2">
      <c r="A706" t="s">
        <v>242</v>
      </c>
      <c r="B706">
        <v>344.73949843603299</v>
      </c>
      <c r="C706">
        <f t="shared" si="21"/>
        <v>8.4293627943493252</v>
      </c>
      <c r="D706">
        <v>0.77077937025105203</v>
      </c>
      <c r="E706">
        <v>0.16512449980865601</v>
      </c>
      <c r="F706">
        <v>4.6678680095577496</v>
      </c>
      <c r="G706" s="1">
        <v>3.0434130246969901E-6</v>
      </c>
      <c r="H706" s="1">
        <v>1.4399231667509101E-5</v>
      </c>
      <c r="I706">
        <f t="shared" ref="I706:I769" si="22">-LOG(H706,10)</f>
        <v>4.8416606809230442</v>
      </c>
    </row>
    <row r="707" spans="1:9" x14ac:dyDescent="0.2">
      <c r="A707" t="s">
        <v>958</v>
      </c>
      <c r="B707">
        <v>67248.014385739807</v>
      </c>
      <c r="C707">
        <f t="shared" ref="C707:C770" si="23">LOG(B707,2)</f>
        <v>16.037204049774285</v>
      </c>
      <c r="D707">
        <v>0.77039538205791402</v>
      </c>
      <c r="E707">
        <v>0.182952430158597</v>
      </c>
      <c r="F707">
        <v>4.2109054325765296</v>
      </c>
      <c r="G707" s="1">
        <v>2.5434920977393999E-5</v>
      </c>
      <c r="H707">
        <v>1.04301081511881E-4</v>
      </c>
      <c r="I707">
        <f t="shared" si="22"/>
        <v>3.9817111882924823</v>
      </c>
    </row>
    <row r="708" spans="1:9" x14ac:dyDescent="0.2">
      <c r="A708" t="s">
        <v>607</v>
      </c>
      <c r="B708">
        <v>266.568662139899</v>
      </c>
      <c r="C708">
        <f t="shared" si="23"/>
        <v>8.0583633766803775</v>
      </c>
      <c r="D708">
        <v>0.76998737113288196</v>
      </c>
      <c r="E708">
        <v>0.18415263821049799</v>
      </c>
      <c r="F708">
        <v>4.1812453984652498</v>
      </c>
      <c r="G708" s="1">
        <v>2.89916759151377E-5</v>
      </c>
      <c r="H708">
        <v>1.17887590848492E-4</v>
      </c>
      <c r="I708">
        <f t="shared" si="22"/>
        <v>3.9285319074550116</v>
      </c>
    </row>
    <row r="709" spans="1:9" x14ac:dyDescent="0.2">
      <c r="A709" t="s">
        <v>278</v>
      </c>
      <c r="B709">
        <v>1187.46586000416</v>
      </c>
      <c r="C709">
        <f t="shared" si="23"/>
        <v>10.213670320791387</v>
      </c>
      <c r="D709">
        <v>0.76991515951895695</v>
      </c>
      <c r="E709">
        <v>0.12938750233343399</v>
      </c>
      <c r="F709">
        <v>5.9504600184249101</v>
      </c>
      <c r="G709" s="1">
        <v>2.6738988597499399E-9</v>
      </c>
      <c r="H709" s="1">
        <v>1.8685757627467698E-8</v>
      </c>
      <c r="I709">
        <f t="shared" si="22"/>
        <v>7.7284892886755676</v>
      </c>
    </row>
    <row r="710" spans="1:9" x14ac:dyDescent="0.2">
      <c r="A710" t="s">
        <v>525</v>
      </c>
      <c r="B710">
        <v>1442.6648718307899</v>
      </c>
      <c r="C710">
        <f t="shared" si="23"/>
        <v>10.494520488233366</v>
      </c>
      <c r="D710">
        <v>0.76982507115112397</v>
      </c>
      <c r="E710">
        <v>0.188177238442814</v>
      </c>
      <c r="F710">
        <v>4.0909574267403803</v>
      </c>
      <c r="G710" s="1">
        <v>4.2959599535502E-5</v>
      </c>
      <c r="H710">
        <v>1.69822350682785E-4</v>
      </c>
      <c r="I710">
        <f t="shared" si="22"/>
        <v>3.7700051519047428</v>
      </c>
    </row>
    <row r="711" spans="1:9" x14ac:dyDescent="0.2">
      <c r="A711" t="s">
        <v>408</v>
      </c>
      <c r="B711">
        <v>407.71745311439298</v>
      </c>
      <c r="C711">
        <f t="shared" si="23"/>
        <v>8.6714259052046838</v>
      </c>
      <c r="D711">
        <v>0.76972583124671301</v>
      </c>
      <c r="E711">
        <v>0.166967494268418</v>
      </c>
      <c r="F711">
        <v>4.6100340345845696</v>
      </c>
      <c r="G711" s="1">
        <v>4.0260305485243502E-6</v>
      </c>
      <c r="H711" s="1">
        <v>1.8705848478825802E-5</v>
      </c>
      <c r="I711">
        <f t="shared" si="22"/>
        <v>4.7280225878499094</v>
      </c>
    </row>
    <row r="712" spans="1:9" x14ac:dyDescent="0.2">
      <c r="A712" t="s">
        <v>486</v>
      </c>
      <c r="B712">
        <v>4516.0810849366599</v>
      </c>
      <c r="C712">
        <f t="shared" si="23"/>
        <v>12.14085567417996</v>
      </c>
      <c r="D712">
        <v>0.76931992478675704</v>
      </c>
      <c r="E712">
        <v>0.16571423055187001</v>
      </c>
      <c r="F712">
        <v>4.64244936735202</v>
      </c>
      <c r="G712" s="1">
        <v>3.44303028551094E-6</v>
      </c>
      <c r="H712" s="1">
        <v>1.61454584325883E-5</v>
      </c>
      <c r="I712">
        <f t="shared" si="22"/>
        <v>4.7919496191561493</v>
      </c>
    </row>
    <row r="713" spans="1:9" x14ac:dyDescent="0.2">
      <c r="A713" t="s">
        <v>328</v>
      </c>
      <c r="B713">
        <v>3532.06066048819</v>
      </c>
      <c r="C713">
        <f t="shared" si="23"/>
        <v>11.786294405064655</v>
      </c>
      <c r="D713">
        <v>0.76887722032719297</v>
      </c>
      <c r="E713">
        <v>0.16789198957365101</v>
      </c>
      <c r="F713">
        <v>4.57959443020302</v>
      </c>
      <c r="G713" s="1">
        <v>4.6587841850513902E-6</v>
      </c>
      <c r="H713" s="1">
        <v>2.1443942712421199E-5</v>
      </c>
      <c r="I713">
        <f t="shared" si="22"/>
        <v>4.6686953616646276</v>
      </c>
    </row>
    <row r="714" spans="1:9" x14ac:dyDescent="0.2">
      <c r="A714" t="s">
        <v>821</v>
      </c>
      <c r="B714">
        <v>51.3934054499382</v>
      </c>
      <c r="C714">
        <f t="shared" si="23"/>
        <v>5.6835113466210085</v>
      </c>
      <c r="D714">
        <v>0.76797477102591005</v>
      </c>
      <c r="E714">
        <v>0.31007203517146298</v>
      </c>
      <c r="F714">
        <v>2.47676244199589</v>
      </c>
      <c r="G714">
        <v>1.32580113300769E-2</v>
      </c>
      <c r="H714">
        <v>3.1376623976868398E-2</v>
      </c>
      <c r="I714">
        <f t="shared" si="22"/>
        <v>1.5033937869151928</v>
      </c>
    </row>
    <row r="715" spans="1:9" x14ac:dyDescent="0.2">
      <c r="A715" t="s">
        <v>514</v>
      </c>
      <c r="B715">
        <v>247.65464616948199</v>
      </c>
      <c r="C715">
        <f t="shared" si="23"/>
        <v>7.9521858769404457</v>
      </c>
      <c r="D715">
        <v>0.767813490695606</v>
      </c>
      <c r="E715">
        <v>0.18787443619849101</v>
      </c>
      <c r="F715">
        <v>4.0868438848402304</v>
      </c>
      <c r="G715" s="1">
        <v>4.3728114807445098E-5</v>
      </c>
      <c r="H715">
        <v>1.72503196705954E-4</v>
      </c>
      <c r="I715">
        <f t="shared" si="22"/>
        <v>3.7632028524811858</v>
      </c>
    </row>
    <row r="716" spans="1:9" x14ac:dyDescent="0.2">
      <c r="A716" t="s">
        <v>699</v>
      </c>
      <c r="B716">
        <v>26.163465239393801</v>
      </c>
      <c r="C716">
        <f t="shared" si="23"/>
        <v>4.7094817271838858</v>
      </c>
      <c r="D716">
        <v>0.76773917057741103</v>
      </c>
      <c r="E716">
        <v>0.31230289669350603</v>
      </c>
      <c r="F716">
        <v>2.4583158808509902</v>
      </c>
      <c r="G716">
        <v>1.3959033338104601E-2</v>
      </c>
      <c r="H716">
        <v>3.28411868677424E-2</v>
      </c>
      <c r="I716">
        <f t="shared" si="22"/>
        <v>1.4835811560350245</v>
      </c>
    </row>
    <row r="717" spans="1:9" x14ac:dyDescent="0.2">
      <c r="A717" t="s">
        <v>461</v>
      </c>
      <c r="B717">
        <v>365.898919826606</v>
      </c>
      <c r="C717">
        <f t="shared" si="23"/>
        <v>8.5153013464653924</v>
      </c>
      <c r="D717">
        <v>0.765514605818157</v>
      </c>
      <c r="E717">
        <v>0.18336425120875799</v>
      </c>
      <c r="F717">
        <v>4.17483015785138</v>
      </c>
      <c r="G717" s="1">
        <v>2.9820844995573901E-5</v>
      </c>
      <c r="H717">
        <v>1.21015798891E-4</v>
      </c>
      <c r="I717">
        <f t="shared" si="22"/>
        <v>3.9171579278382755</v>
      </c>
    </row>
    <row r="718" spans="1:9" x14ac:dyDescent="0.2">
      <c r="A718" t="s">
        <v>574</v>
      </c>
      <c r="B718">
        <v>331.69255942980499</v>
      </c>
      <c r="C718">
        <f t="shared" si="23"/>
        <v>8.373702839542748</v>
      </c>
      <c r="D718">
        <v>0.76531968793697303</v>
      </c>
      <c r="E718">
        <v>0.190459944318598</v>
      </c>
      <c r="F718">
        <v>4.0182710893622904</v>
      </c>
      <c r="G718" s="1">
        <v>5.8626725680527602E-5</v>
      </c>
      <c r="H718">
        <v>2.2545410184495601E-4</v>
      </c>
      <c r="I718">
        <f t="shared" si="22"/>
        <v>3.6469418588607381</v>
      </c>
    </row>
    <row r="719" spans="1:9" x14ac:dyDescent="0.2">
      <c r="A719" t="s">
        <v>479</v>
      </c>
      <c r="B719">
        <v>3980.6346462431702</v>
      </c>
      <c r="C719">
        <f t="shared" si="23"/>
        <v>11.958782747590599</v>
      </c>
      <c r="D719">
        <v>0.76436991584677705</v>
      </c>
      <c r="E719">
        <v>0.169555940254143</v>
      </c>
      <c r="F719">
        <v>4.50806922306045</v>
      </c>
      <c r="G719" s="1">
        <v>6.5420233796512298E-6</v>
      </c>
      <c r="H719" s="1">
        <v>2.94635381354808E-5</v>
      </c>
      <c r="I719">
        <f t="shared" si="22"/>
        <v>4.5307151020130476</v>
      </c>
    </row>
    <row r="720" spans="1:9" x14ac:dyDescent="0.2">
      <c r="A720" t="s">
        <v>829</v>
      </c>
      <c r="B720">
        <v>341.53677077603999</v>
      </c>
      <c r="C720">
        <f t="shared" si="23"/>
        <v>8.415897101117146</v>
      </c>
      <c r="D720">
        <v>0.76375754427235498</v>
      </c>
      <c r="E720">
        <v>0.177543520855894</v>
      </c>
      <c r="F720">
        <v>4.30180465381369</v>
      </c>
      <c r="G720" s="1">
        <v>1.69412638963834E-5</v>
      </c>
      <c r="H720" s="1">
        <v>7.1335133250539801E-5</v>
      </c>
      <c r="I720">
        <f t="shared" si="22"/>
        <v>4.1466965231800677</v>
      </c>
    </row>
    <row r="721" spans="1:9" x14ac:dyDescent="0.2">
      <c r="A721" t="s">
        <v>643</v>
      </c>
      <c r="B721">
        <v>225.23764926952401</v>
      </c>
      <c r="C721">
        <f t="shared" si="23"/>
        <v>7.8153041889272901</v>
      </c>
      <c r="D721">
        <v>0.76357122028736801</v>
      </c>
      <c r="E721">
        <v>0.183247968327336</v>
      </c>
      <c r="F721">
        <v>4.1668741392177404</v>
      </c>
      <c r="G721" s="1">
        <v>3.0880487985771301E-5</v>
      </c>
      <c r="H721">
        <v>1.2505014859137399E-4</v>
      </c>
      <c r="I721">
        <f t="shared" si="22"/>
        <v>3.9029157878808958</v>
      </c>
    </row>
    <row r="722" spans="1:9" x14ac:dyDescent="0.2">
      <c r="A722" t="s">
        <v>489</v>
      </c>
      <c r="B722">
        <v>744.75451112475298</v>
      </c>
      <c r="C722">
        <f t="shared" si="23"/>
        <v>9.5406211469639963</v>
      </c>
      <c r="D722">
        <v>0.76197180781948304</v>
      </c>
      <c r="E722">
        <v>0.18810057070358099</v>
      </c>
      <c r="F722">
        <v>4.0508745134018698</v>
      </c>
      <c r="G722" s="1">
        <v>5.1026568451108297E-5</v>
      </c>
      <c r="H722">
        <v>1.98357776781777E-4</v>
      </c>
      <c r="I722">
        <f t="shared" si="22"/>
        <v>3.7025507679793201</v>
      </c>
    </row>
    <row r="723" spans="1:9" x14ac:dyDescent="0.2">
      <c r="A723" t="s">
        <v>529</v>
      </c>
      <c r="B723">
        <v>141.52234859404001</v>
      </c>
      <c r="C723">
        <f t="shared" si="23"/>
        <v>7.1448860849512039</v>
      </c>
      <c r="D723">
        <v>0.761944197027426</v>
      </c>
      <c r="E723">
        <v>0.16242677474173101</v>
      </c>
      <c r="F723">
        <v>4.6910012110932202</v>
      </c>
      <c r="G723" s="1">
        <v>2.7187136179142701E-6</v>
      </c>
      <c r="H723" s="1">
        <v>1.29539372827503E-5</v>
      </c>
      <c r="I723">
        <f t="shared" si="22"/>
        <v>4.8875982099393278</v>
      </c>
    </row>
    <row r="724" spans="1:9" x14ac:dyDescent="0.2">
      <c r="A724" t="s">
        <v>534</v>
      </c>
      <c r="B724">
        <v>762.74406528536804</v>
      </c>
      <c r="C724">
        <f t="shared" si="23"/>
        <v>9.5750552393847155</v>
      </c>
      <c r="D724">
        <v>0.76016079141274195</v>
      </c>
      <c r="E724">
        <v>0.175226125884414</v>
      </c>
      <c r="F724">
        <v>4.3381703931192002</v>
      </c>
      <c r="G724" s="1">
        <v>1.43673750770165E-5</v>
      </c>
      <c r="H724" s="1">
        <v>6.1247574627499898E-5</v>
      </c>
      <c r="I724">
        <f t="shared" si="22"/>
        <v>4.2129111044613667</v>
      </c>
    </row>
    <row r="725" spans="1:9" x14ac:dyDescent="0.2">
      <c r="A725" t="s">
        <v>959</v>
      </c>
      <c r="B725">
        <v>24.521749689749399</v>
      </c>
      <c r="C725">
        <f t="shared" si="23"/>
        <v>4.6159900175810602</v>
      </c>
      <c r="D725">
        <v>0.76007787251269998</v>
      </c>
      <c r="E725">
        <v>0.30735734108241097</v>
      </c>
      <c r="F725">
        <v>2.4729452364337701</v>
      </c>
      <c r="G725">
        <v>1.34004675753357E-2</v>
      </c>
      <c r="H725">
        <v>3.1687578755272901E-2</v>
      </c>
      <c r="I725">
        <f t="shared" si="22"/>
        <v>1.4991109439399317</v>
      </c>
    </row>
    <row r="726" spans="1:9" x14ac:dyDescent="0.2">
      <c r="A726" t="s">
        <v>560</v>
      </c>
      <c r="B726">
        <v>68.924878304768896</v>
      </c>
      <c r="C726">
        <f t="shared" si="23"/>
        <v>6.1069529098720281</v>
      </c>
      <c r="D726">
        <v>0.75983040114496703</v>
      </c>
      <c r="E726">
        <v>0.25165510570862798</v>
      </c>
      <c r="F726">
        <v>3.0193323477597702</v>
      </c>
      <c r="G726">
        <v>2.5333245990280802E-3</v>
      </c>
      <c r="H726">
        <v>7.1741347906556499E-3</v>
      </c>
      <c r="I726">
        <f t="shared" si="22"/>
        <v>2.1442304678763842</v>
      </c>
    </row>
    <row r="727" spans="1:9" x14ac:dyDescent="0.2">
      <c r="A727" t="s">
        <v>437</v>
      </c>
      <c r="B727">
        <v>817.09124997135496</v>
      </c>
      <c r="C727">
        <f t="shared" si="23"/>
        <v>9.6743533924174088</v>
      </c>
      <c r="D727">
        <v>0.75961714937781899</v>
      </c>
      <c r="E727">
        <v>0.18146430222022999</v>
      </c>
      <c r="F727">
        <v>4.1860417728657602</v>
      </c>
      <c r="G727" s="1">
        <v>2.8386112979568801E-5</v>
      </c>
      <c r="H727">
        <v>1.1563042916698099E-4</v>
      </c>
      <c r="I727">
        <f t="shared" si="22"/>
        <v>3.9369278624526389</v>
      </c>
    </row>
    <row r="728" spans="1:9" x14ac:dyDescent="0.2">
      <c r="A728" t="s">
        <v>670</v>
      </c>
      <c r="B728">
        <v>213.062367364658</v>
      </c>
      <c r="C728">
        <f t="shared" si="23"/>
        <v>7.7351319860353538</v>
      </c>
      <c r="D728">
        <v>0.75949017907193495</v>
      </c>
      <c r="E728">
        <v>0.170034769577388</v>
      </c>
      <c r="F728">
        <v>4.4666757332021403</v>
      </c>
      <c r="G728" s="1">
        <v>7.9444406611678308E-6</v>
      </c>
      <c r="H728" s="1">
        <v>3.5307711967285203E-5</v>
      </c>
      <c r="I728">
        <f t="shared" si="22"/>
        <v>4.4521304249511555</v>
      </c>
    </row>
    <row r="729" spans="1:9" x14ac:dyDescent="0.2">
      <c r="A729" t="s">
        <v>539</v>
      </c>
      <c r="B729">
        <v>340.13599719753802</v>
      </c>
      <c r="C729">
        <f t="shared" si="23"/>
        <v>8.4099678868825123</v>
      </c>
      <c r="D729">
        <v>0.75893572102834805</v>
      </c>
      <c r="E729">
        <v>0.17052741380467101</v>
      </c>
      <c r="F729">
        <v>4.4505203245365701</v>
      </c>
      <c r="G729" s="1">
        <v>8.5662485633535993E-6</v>
      </c>
      <c r="H729" s="1">
        <v>3.7870443867421701E-5</v>
      </c>
      <c r="I729">
        <f t="shared" si="22"/>
        <v>4.421699604621919</v>
      </c>
    </row>
    <row r="730" spans="1:9" x14ac:dyDescent="0.2">
      <c r="A730" t="s">
        <v>626</v>
      </c>
      <c r="B730">
        <v>74.700934044271406</v>
      </c>
      <c r="C730">
        <f t="shared" si="23"/>
        <v>6.2230543771604232</v>
      </c>
      <c r="D730">
        <v>0.75842684126465498</v>
      </c>
      <c r="E730">
        <v>0.19145957910230901</v>
      </c>
      <c r="F730">
        <v>3.9612896091210001</v>
      </c>
      <c r="G730" s="1">
        <v>7.4546049766441796E-5</v>
      </c>
      <c r="H730">
        <v>2.8175504656032901E-4</v>
      </c>
      <c r="I730">
        <f t="shared" si="22"/>
        <v>3.5501282964933001</v>
      </c>
    </row>
    <row r="731" spans="1:9" x14ac:dyDescent="0.2">
      <c r="A731" t="s">
        <v>848</v>
      </c>
      <c r="B731">
        <v>324.523099646557</v>
      </c>
      <c r="C731">
        <f t="shared" si="23"/>
        <v>8.3421773630975604</v>
      </c>
      <c r="D731">
        <v>0.758406886660554</v>
      </c>
      <c r="E731">
        <v>0.23823368257904901</v>
      </c>
      <c r="F731">
        <v>3.1834578488241401</v>
      </c>
      <c r="G731">
        <v>1.4552729999231799E-3</v>
      </c>
      <c r="H731">
        <v>4.3381752503564904E-3</v>
      </c>
      <c r="I731">
        <f t="shared" si="22"/>
        <v>2.3626929076640493</v>
      </c>
    </row>
    <row r="732" spans="1:9" x14ac:dyDescent="0.2">
      <c r="A732" t="s">
        <v>384</v>
      </c>
      <c r="B732">
        <v>1665.2794326552701</v>
      </c>
      <c r="C732">
        <f t="shared" si="23"/>
        <v>10.701548565430793</v>
      </c>
      <c r="D732">
        <v>0.75813395186917498</v>
      </c>
      <c r="E732">
        <v>0.1736276926917</v>
      </c>
      <c r="F732">
        <v>4.3664345250233003</v>
      </c>
      <c r="G732" s="1">
        <v>1.26291121566574E-5</v>
      </c>
      <c r="H732" s="1">
        <v>5.4307240192629499E-5</v>
      </c>
      <c r="I732">
        <f t="shared" si="22"/>
        <v>4.2651422667998284</v>
      </c>
    </row>
    <row r="733" spans="1:9" x14ac:dyDescent="0.2">
      <c r="A733" t="s">
        <v>414</v>
      </c>
      <c r="B733">
        <v>239.00518854396199</v>
      </c>
      <c r="C733">
        <f t="shared" si="23"/>
        <v>7.9008981276685812</v>
      </c>
      <c r="D733">
        <v>0.75775805061611201</v>
      </c>
      <c r="E733">
        <v>0.151434934571821</v>
      </c>
      <c r="F733">
        <v>5.0038523327437998</v>
      </c>
      <c r="G733" s="1">
        <v>5.6195810830762802E-7</v>
      </c>
      <c r="H733" s="1">
        <v>2.9486070635597799E-6</v>
      </c>
      <c r="I733">
        <f t="shared" si="22"/>
        <v>5.5303830984206614</v>
      </c>
    </row>
    <row r="734" spans="1:9" x14ac:dyDescent="0.2">
      <c r="A734" t="s">
        <v>513</v>
      </c>
      <c r="B734">
        <v>1341.66499721232</v>
      </c>
      <c r="C734">
        <f t="shared" si="23"/>
        <v>10.389808772001722</v>
      </c>
      <c r="D734">
        <v>0.75765178593724003</v>
      </c>
      <c r="E734">
        <v>0.17881597751167499</v>
      </c>
      <c r="F734">
        <v>4.2370474746182696</v>
      </c>
      <c r="G734" s="1">
        <v>2.2647826276211401E-5</v>
      </c>
      <c r="H734" s="1">
        <v>9.3676795458037495E-5</v>
      </c>
      <c r="I734">
        <f t="shared" si="22"/>
        <v>4.0283679742411511</v>
      </c>
    </row>
    <row r="735" spans="1:9" x14ac:dyDescent="0.2">
      <c r="A735" t="s">
        <v>872</v>
      </c>
      <c r="B735">
        <v>41.998948664255799</v>
      </c>
      <c r="C735">
        <f t="shared" si="23"/>
        <v>5.3922813090680854</v>
      </c>
      <c r="D735">
        <v>0.75709884879775602</v>
      </c>
      <c r="E735">
        <v>0.32980485426960798</v>
      </c>
      <c r="F735">
        <v>2.29559643830726</v>
      </c>
      <c r="G735">
        <v>2.16989666127742E-2</v>
      </c>
      <c r="H735">
        <v>4.8497761887742998E-2</v>
      </c>
      <c r="I735">
        <f t="shared" si="22"/>
        <v>1.3142783030932219</v>
      </c>
    </row>
    <row r="736" spans="1:9" x14ac:dyDescent="0.2">
      <c r="A736" t="s">
        <v>598</v>
      </c>
      <c r="B736">
        <v>1977.28076669389</v>
      </c>
      <c r="C736">
        <f t="shared" si="23"/>
        <v>10.949302027735776</v>
      </c>
      <c r="D736">
        <v>0.75582389563264896</v>
      </c>
      <c r="E736">
        <v>0.176647570333448</v>
      </c>
      <c r="F736">
        <v>4.2787109622052597</v>
      </c>
      <c r="G736" s="1">
        <v>1.87978774202153E-5</v>
      </c>
      <c r="H736" s="1">
        <v>7.8623031663375693E-5</v>
      </c>
      <c r="I736">
        <f t="shared" si="22"/>
        <v>4.1044502140227932</v>
      </c>
    </row>
    <row r="737" spans="1:9" x14ac:dyDescent="0.2">
      <c r="A737" t="s">
        <v>689</v>
      </c>
      <c r="B737">
        <v>144.603992065836</v>
      </c>
      <c r="C737">
        <f t="shared" si="23"/>
        <v>7.1759635709301808</v>
      </c>
      <c r="D737">
        <v>0.75539205732024906</v>
      </c>
      <c r="E737">
        <v>0.183838600159872</v>
      </c>
      <c r="F737">
        <v>4.1089959163273404</v>
      </c>
      <c r="G737" s="1">
        <v>3.9738310208564299E-5</v>
      </c>
      <c r="H737">
        <v>1.5814338180267901E-4</v>
      </c>
      <c r="I737">
        <f t="shared" si="22"/>
        <v>3.8009489783086021</v>
      </c>
    </row>
    <row r="738" spans="1:9" x14ac:dyDescent="0.2">
      <c r="A738" t="s">
        <v>501</v>
      </c>
      <c r="B738">
        <v>1522.1458269140401</v>
      </c>
      <c r="C738">
        <f t="shared" si="23"/>
        <v>10.571890865374533</v>
      </c>
      <c r="D738">
        <v>0.75517476565098596</v>
      </c>
      <c r="E738">
        <v>0.13581406961325701</v>
      </c>
      <c r="F738">
        <v>5.5603573900805499</v>
      </c>
      <c r="G738" s="1">
        <v>2.6922276582779099E-8</v>
      </c>
      <c r="H738" s="1">
        <v>1.6671437866611699E-7</v>
      </c>
      <c r="I738">
        <f t="shared" si="22"/>
        <v>6.7780269418273322</v>
      </c>
    </row>
    <row r="739" spans="1:9" x14ac:dyDescent="0.2">
      <c r="A739" t="s">
        <v>655</v>
      </c>
      <c r="B739">
        <v>149.86692563493699</v>
      </c>
      <c r="C739">
        <f t="shared" si="23"/>
        <v>7.2275382175744838</v>
      </c>
      <c r="D739">
        <v>0.75516370014184597</v>
      </c>
      <c r="E739">
        <v>0.189362662724712</v>
      </c>
      <c r="F739">
        <v>3.9879229055818399</v>
      </c>
      <c r="G739" s="1">
        <v>6.6654315243173893E-5</v>
      </c>
      <c r="H739">
        <v>2.53938089599534E-4</v>
      </c>
      <c r="I739">
        <f t="shared" si="22"/>
        <v>3.59527215197302</v>
      </c>
    </row>
    <row r="740" spans="1:9" x14ac:dyDescent="0.2">
      <c r="A740" t="s">
        <v>343</v>
      </c>
      <c r="B740">
        <v>8661.6209804591108</v>
      </c>
      <c r="C740">
        <f t="shared" si="23"/>
        <v>13.080421328277952</v>
      </c>
      <c r="D740">
        <v>0.75456080571348205</v>
      </c>
      <c r="E740">
        <v>0.164192626253789</v>
      </c>
      <c r="F740">
        <v>4.59558277938239</v>
      </c>
      <c r="G740" s="1">
        <v>4.3154142536883203E-6</v>
      </c>
      <c r="H740" s="1">
        <v>1.99585731490728E-5</v>
      </c>
      <c r="I740">
        <f t="shared" si="22"/>
        <v>4.6998705099241027</v>
      </c>
    </row>
    <row r="741" spans="1:9" x14ac:dyDescent="0.2">
      <c r="A741" t="s">
        <v>52</v>
      </c>
      <c r="B741">
        <v>2018.9220867730301</v>
      </c>
      <c r="C741">
        <f t="shared" si="23"/>
        <v>10.97936952064347</v>
      </c>
      <c r="D741">
        <v>0.75444447049088403</v>
      </c>
      <c r="E741">
        <v>8.1221497799011E-2</v>
      </c>
      <c r="F741">
        <v>9.2887288579412406</v>
      </c>
      <c r="G741" s="1">
        <v>1.5614187355559899E-20</v>
      </c>
      <c r="H741" s="1">
        <v>2.9763083252128798E-19</v>
      </c>
      <c r="I741">
        <f t="shared" si="22"/>
        <v>18.526322080853785</v>
      </c>
    </row>
    <row r="742" spans="1:9" x14ac:dyDescent="0.2">
      <c r="A742" t="s">
        <v>688</v>
      </c>
      <c r="B742">
        <v>67.669168286102703</v>
      </c>
      <c r="C742">
        <f t="shared" si="23"/>
        <v>6.0804267515464288</v>
      </c>
      <c r="D742">
        <v>0.75274682065881704</v>
      </c>
      <c r="E742">
        <v>0.233584336361705</v>
      </c>
      <c r="F742">
        <v>3.2225911736358399</v>
      </c>
      <c r="G742">
        <v>1.27036728772096E-3</v>
      </c>
      <c r="H742">
        <v>3.8335220778289701E-3</v>
      </c>
      <c r="I742">
        <f t="shared" si="22"/>
        <v>2.4164020312334453</v>
      </c>
    </row>
    <row r="743" spans="1:9" x14ac:dyDescent="0.2">
      <c r="A743" t="s">
        <v>727</v>
      </c>
      <c r="B743">
        <v>31.228518884423298</v>
      </c>
      <c r="C743">
        <f t="shared" si="23"/>
        <v>4.9647922412945507</v>
      </c>
      <c r="D743">
        <v>0.75251962289740804</v>
      </c>
      <c r="E743">
        <v>0.27334677849899902</v>
      </c>
      <c r="F743">
        <v>2.7529851532534702</v>
      </c>
      <c r="G743">
        <v>5.9054574298573704E-3</v>
      </c>
      <c r="H743">
        <v>1.53431177010386E-2</v>
      </c>
      <c r="I743">
        <f t="shared" si="22"/>
        <v>1.8140863833608032</v>
      </c>
    </row>
    <row r="744" spans="1:9" x14ac:dyDescent="0.2">
      <c r="A744" t="s">
        <v>739</v>
      </c>
      <c r="B744">
        <v>46.9791373904254</v>
      </c>
      <c r="C744">
        <f t="shared" si="23"/>
        <v>5.5539483183698533</v>
      </c>
      <c r="D744">
        <v>0.75240346823596804</v>
      </c>
      <c r="E744">
        <v>0.27410102726200197</v>
      </c>
      <c r="F744">
        <v>2.7449859482532202</v>
      </c>
      <c r="G744">
        <v>6.0513488708826601E-3</v>
      </c>
      <c r="H744">
        <v>1.5687769328995599E-2</v>
      </c>
      <c r="I744">
        <f t="shared" si="22"/>
        <v>1.8044388051052425</v>
      </c>
    </row>
    <row r="745" spans="1:9" x14ac:dyDescent="0.2">
      <c r="A745" t="s">
        <v>844</v>
      </c>
      <c r="B745">
        <v>86.304460861470901</v>
      </c>
      <c r="C745">
        <f t="shared" si="23"/>
        <v>6.4313632255128859</v>
      </c>
      <c r="D745">
        <v>0.75209113041434605</v>
      </c>
      <c r="E745">
        <v>0.216778078406723</v>
      </c>
      <c r="F745">
        <v>3.4694058363376499</v>
      </c>
      <c r="G745">
        <v>5.21610877475946E-4</v>
      </c>
      <c r="H745">
        <v>1.70211950599063E-3</v>
      </c>
      <c r="I745">
        <f t="shared" si="22"/>
        <v>2.7690099513194317</v>
      </c>
    </row>
    <row r="746" spans="1:9" x14ac:dyDescent="0.2">
      <c r="A746" t="s">
        <v>507</v>
      </c>
      <c r="B746">
        <v>4966.9986575889097</v>
      </c>
      <c r="C746">
        <f t="shared" si="23"/>
        <v>12.278158641525806</v>
      </c>
      <c r="D746">
        <v>0.75074258250399695</v>
      </c>
      <c r="E746">
        <v>0.173431771313975</v>
      </c>
      <c r="F746">
        <v>4.3287488608121096</v>
      </c>
      <c r="G746" s="1">
        <v>1.4995881678570399E-5</v>
      </c>
      <c r="H746" s="1">
        <v>6.3760789500075097E-5</v>
      </c>
      <c r="I746">
        <f t="shared" si="22"/>
        <v>4.1954463140491569</v>
      </c>
    </row>
    <row r="747" spans="1:9" x14ac:dyDescent="0.2">
      <c r="A747" t="s">
        <v>644</v>
      </c>
      <c r="B747">
        <v>487.59176502096</v>
      </c>
      <c r="C747">
        <f t="shared" si="23"/>
        <v>8.9295299501386154</v>
      </c>
      <c r="D747">
        <v>0.75055322690511705</v>
      </c>
      <c r="E747">
        <v>0.17832088550241901</v>
      </c>
      <c r="F747">
        <v>4.2090034758992703</v>
      </c>
      <c r="G747" s="1">
        <v>2.564994433431E-5</v>
      </c>
      <c r="H747">
        <v>1.05157734329186E-4</v>
      </c>
      <c r="I747">
        <f t="shared" si="22"/>
        <v>3.9781587795353612</v>
      </c>
    </row>
    <row r="748" spans="1:9" x14ac:dyDescent="0.2">
      <c r="A748" t="s">
        <v>509</v>
      </c>
      <c r="B748">
        <v>171.593852802843</v>
      </c>
      <c r="C748">
        <f t="shared" si="23"/>
        <v>7.4228540602712432</v>
      </c>
      <c r="D748">
        <v>0.75045323168232703</v>
      </c>
      <c r="E748">
        <v>0.16115483508307199</v>
      </c>
      <c r="F748">
        <v>4.6567217874380402</v>
      </c>
      <c r="G748" s="1">
        <v>3.2128414056380501E-6</v>
      </c>
      <c r="H748" s="1">
        <v>1.51447373946397E-5</v>
      </c>
      <c r="I748">
        <f t="shared" si="22"/>
        <v>4.819738252806375</v>
      </c>
    </row>
    <row r="749" spans="1:9" x14ac:dyDescent="0.2">
      <c r="A749" t="s">
        <v>682</v>
      </c>
      <c r="B749">
        <v>130.32682151174501</v>
      </c>
      <c r="C749">
        <f t="shared" si="23"/>
        <v>7.0259902136648904</v>
      </c>
      <c r="D749">
        <v>0.75019415641250198</v>
      </c>
      <c r="E749">
        <v>0.20361546712499101</v>
      </c>
      <c r="F749">
        <v>3.6843672389189899</v>
      </c>
      <c r="G749">
        <v>2.29271486730519E-4</v>
      </c>
      <c r="H749">
        <v>7.98096065628935E-4</v>
      </c>
      <c r="I749">
        <f t="shared" si="22"/>
        <v>3.097944830126071</v>
      </c>
    </row>
    <row r="750" spans="1:9" x14ac:dyDescent="0.2">
      <c r="A750" t="s">
        <v>353</v>
      </c>
      <c r="B750">
        <v>21873.617983384702</v>
      </c>
      <c r="C750">
        <f t="shared" si="23"/>
        <v>14.416904247168569</v>
      </c>
      <c r="D750">
        <v>0.74981669472580303</v>
      </c>
      <c r="E750">
        <v>0.154112133348382</v>
      </c>
      <c r="F750">
        <v>4.8653968927338402</v>
      </c>
      <c r="G750" s="1">
        <v>1.1422734877775399E-6</v>
      </c>
      <c r="H750" s="1">
        <v>5.74278163076926E-6</v>
      </c>
      <c r="I750">
        <f t="shared" si="22"/>
        <v>5.2408776974494593</v>
      </c>
    </row>
    <row r="751" spans="1:9" x14ac:dyDescent="0.2">
      <c r="A751" t="s">
        <v>960</v>
      </c>
      <c r="B751">
        <v>62.586034018365403</v>
      </c>
      <c r="C751">
        <f t="shared" si="23"/>
        <v>5.9677688526786534</v>
      </c>
      <c r="D751">
        <v>0.74934295766596204</v>
      </c>
      <c r="E751">
        <v>0.27728939394990199</v>
      </c>
      <c r="F751">
        <v>2.70238593330888</v>
      </c>
      <c r="G751">
        <v>6.8843801708406999E-3</v>
      </c>
      <c r="H751">
        <v>1.7587332023448501E-2</v>
      </c>
      <c r="I751">
        <f t="shared" si="22"/>
        <v>1.7548000374825869</v>
      </c>
    </row>
    <row r="752" spans="1:9" x14ac:dyDescent="0.2">
      <c r="A752" t="s">
        <v>733</v>
      </c>
      <c r="B752">
        <v>302.69451243867502</v>
      </c>
      <c r="C752">
        <f t="shared" si="23"/>
        <v>8.241718710499212</v>
      </c>
      <c r="D752">
        <v>0.74827316384625198</v>
      </c>
      <c r="E752">
        <v>0.20603048844511801</v>
      </c>
      <c r="F752">
        <v>3.6318564766475201</v>
      </c>
      <c r="G752">
        <v>2.81389614681009E-4</v>
      </c>
      <c r="H752">
        <v>9.6717654539022998E-4</v>
      </c>
      <c r="I752">
        <f t="shared" si="22"/>
        <v>3.0144942439205558</v>
      </c>
    </row>
    <row r="753" spans="1:9" x14ac:dyDescent="0.2">
      <c r="A753" t="s">
        <v>669</v>
      </c>
      <c r="B753">
        <v>180.70831450243799</v>
      </c>
      <c r="C753">
        <f t="shared" si="23"/>
        <v>7.497519076804438</v>
      </c>
      <c r="D753">
        <v>0.74812001386906901</v>
      </c>
      <c r="E753">
        <v>0.18711066313093</v>
      </c>
      <c r="F753">
        <v>3.9982756800213601</v>
      </c>
      <c r="G753" s="1">
        <v>6.3805611024705106E-5</v>
      </c>
      <c r="H753">
        <v>2.4378779763169201E-4</v>
      </c>
      <c r="I753">
        <f t="shared" si="22"/>
        <v>3.6129880360180739</v>
      </c>
    </row>
    <row r="754" spans="1:9" x14ac:dyDescent="0.2">
      <c r="A754" t="s">
        <v>120</v>
      </c>
      <c r="B754">
        <v>797.86296657954199</v>
      </c>
      <c r="C754">
        <f t="shared" si="23"/>
        <v>9.6399971738006887</v>
      </c>
      <c r="D754">
        <v>0.74755929691123302</v>
      </c>
      <c r="E754">
        <v>0.122025803627668</v>
      </c>
      <c r="F754">
        <v>6.1262394894134804</v>
      </c>
      <c r="G754" s="1">
        <v>8.9980338626094205E-10</v>
      </c>
      <c r="H754" s="1">
        <v>6.6547111639802097E-9</v>
      </c>
      <c r="I754">
        <f t="shared" si="22"/>
        <v>8.1768707895674844</v>
      </c>
    </row>
    <row r="755" spans="1:9" x14ac:dyDescent="0.2">
      <c r="A755" t="s">
        <v>516</v>
      </c>
      <c r="B755">
        <v>240.265837344945</v>
      </c>
      <c r="C755">
        <f t="shared" si="23"/>
        <v>7.9084877204863746</v>
      </c>
      <c r="D755">
        <v>0.74716241250494397</v>
      </c>
      <c r="E755">
        <v>0.136273289817918</v>
      </c>
      <c r="F755">
        <v>5.48282362232003</v>
      </c>
      <c r="G755" s="1">
        <v>4.1859030396019601E-8</v>
      </c>
      <c r="H755" s="1">
        <v>2.53455101594503E-7</v>
      </c>
      <c r="I755">
        <f t="shared" si="22"/>
        <v>6.5960989627872211</v>
      </c>
    </row>
    <row r="756" spans="1:9" x14ac:dyDescent="0.2">
      <c r="A756" t="s">
        <v>785</v>
      </c>
      <c r="B756">
        <v>3006.7699464338698</v>
      </c>
      <c r="C756">
        <f t="shared" si="23"/>
        <v>11.553998773513245</v>
      </c>
      <c r="D756">
        <v>0.74713554323490206</v>
      </c>
      <c r="E756">
        <v>0.13436974849953201</v>
      </c>
      <c r="F756">
        <v>5.5602957628331504</v>
      </c>
      <c r="G756" s="1">
        <v>2.69317852858525E-8</v>
      </c>
      <c r="H756" s="1">
        <v>1.66743216844565E-7</v>
      </c>
      <c r="I756">
        <f t="shared" si="22"/>
        <v>6.7779518242593539</v>
      </c>
    </row>
    <row r="757" spans="1:9" x14ac:dyDescent="0.2">
      <c r="A757" t="s">
        <v>417</v>
      </c>
      <c r="B757">
        <v>375.50323128335799</v>
      </c>
      <c r="C757">
        <f t="shared" si="23"/>
        <v>8.5526815122583955</v>
      </c>
      <c r="D757">
        <v>0.74666689426632105</v>
      </c>
      <c r="E757">
        <v>0.18189191170041799</v>
      </c>
      <c r="F757">
        <v>4.10500328071819</v>
      </c>
      <c r="G757" s="1">
        <v>4.0430914245099803E-5</v>
      </c>
      <c r="H757">
        <v>1.6069499951146E-4</v>
      </c>
      <c r="I757">
        <f t="shared" si="22"/>
        <v>3.7939976373522026</v>
      </c>
    </row>
    <row r="758" spans="1:9" x14ac:dyDescent="0.2">
      <c r="A758" t="s">
        <v>578</v>
      </c>
      <c r="B758">
        <v>1337.6294068730999</v>
      </c>
      <c r="C758">
        <f t="shared" si="23"/>
        <v>10.385462754211794</v>
      </c>
      <c r="D758">
        <v>0.74637576557693996</v>
      </c>
      <c r="E758">
        <v>0.18132300544199301</v>
      </c>
      <c r="F758">
        <v>4.1162772686100899</v>
      </c>
      <c r="G758" s="1">
        <v>3.8504106726582002E-5</v>
      </c>
      <c r="H758">
        <v>1.5371229410839499E-4</v>
      </c>
      <c r="I758">
        <f t="shared" si="22"/>
        <v>3.8132913956758587</v>
      </c>
    </row>
    <row r="759" spans="1:9" x14ac:dyDescent="0.2">
      <c r="A759" t="s">
        <v>720</v>
      </c>
      <c r="B759">
        <v>164.500926860383</v>
      </c>
      <c r="C759">
        <f t="shared" si="23"/>
        <v>7.3619519024471627</v>
      </c>
      <c r="D759">
        <v>0.74603007862322601</v>
      </c>
      <c r="E759">
        <v>0.19484139220025401</v>
      </c>
      <c r="F759">
        <v>3.8289096079567799</v>
      </c>
      <c r="G759">
        <v>1.28712267344694E-4</v>
      </c>
      <c r="H759">
        <v>4.6760921819264599E-4</v>
      </c>
      <c r="I759">
        <f t="shared" si="22"/>
        <v>3.3301169359816716</v>
      </c>
    </row>
    <row r="760" spans="1:9" x14ac:dyDescent="0.2">
      <c r="A760" t="s">
        <v>718</v>
      </c>
      <c r="B760">
        <v>980.76284657808696</v>
      </c>
      <c r="C760">
        <f t="shared" si="23"/>
        <v>9.9377605174241417</v>
      </c>
      <c r="D760">
        <v>0.74515315521629799</v>
      </c>
      <c r="E760">
        <v>0.18615569532454199</v>
      </c>
      <c r="F760">
        <v>4.0028490877875296</v>
      </c>
      <c r="G760" s="1">
        <v>6.2584225466351395E-5</v>
      </c>
      <c r="H760">
        <v>2.39387274438237E-4</v>
      </c>
      <c r="I760">
        <f t="shared" si="22"/>
        <v>3.6208989399285438</v>
      </c>
    </row>
    <row r="761" spans="1:9" x14ac:dyDescent="0.2">
      <c r="A761" t="s">
        <v>809</v>
      </c>
      <c r="B761">
        <v>285.49079234004802</v>
      </c>
      <c r="C761">
        <f t="shared" si="23"/>
        <v>8.1573004062575389</v>
      </c>
      <c r="D761">
        <v>0.74478084093020502</v>
      </c>
      <c r="E761">
        <v>0.213533746261277</v>
      </c>
      <c r="F761">
        <v>3.4878835498858298</v>
      </c>
      <c r="G761">
        <v>4.8686007292985799E-4</v>
      </c>
      <c r="H761">
        <v>1.59980944511458E-3</v>
      </c>
      <c r="I761">
        <f t="shared" si="22"/>
        <v>2.79593174350887</v>
      </c>
    </row>
    <row r="762" spans="1:9" x14ac:dyDescent="0.2">
      <c r="A762" t="s">
        <v>961</v>
      </c>
      <c r="B762">
        <v>26.522519573997702</v>
      </c>
      <c r="C762">
        <f t="shared" si="23"/>
        <v>4.7291459293216205</v>
      </c>
      <c r="D762">
        <v>0.74437752003468705</v>
      </c>
      <c r="E762">
        <v>0.251063092076457</v>
      </c>
      <c r="F762">
        <v>2.9649022238919902</v>
      </c>
      <c r="G762">
        <v>3.0277914516392201E-3</v>
      </c>
      <c r="H762">
        <v>8.4251588219526208E-3</v>
      </c>
      <c r="I762">
        <f t="shared" si="22"/>
        <v>2.0744219035311042</v>
      </c>
    </row>
    <row r="763" spans="1:9" x14ac:dyDescent="0.2">
      <c r="A763" t="s">
        <v>962</v>
      </c>
      <c r="B763">
        <v>69.804673817115301</v>
      </c>
      <c r="C763">
        <f t="shared" si="23"/>
        <v>6.1252517311365002</v>
      </c>
      <c r="D763">
        <v>0.74414158799631502</v>
      </c>
      <c r="E763">
        <v>0.22485009729715999</v>
      </c>
      <c r="F763">
        <v>3.3095008494164202</v>
      </c>
      <c r="G763">
        <v>9.3462482462515798E-4</v>
      </c>
      <c r="H763">
        <v>2.9016428159636298E-3</v>
      </c>
      <c r="I763">
        <f t="shared" si="22"/>
        <v>2.5373560490324083</v>
      </c>
    </row>
    <row r="764" spans="1:9" x14ac:dyDescent="0.2">
      <c r="A764" t="s">
        <v>636</v>
      </c>
      <c r="B764">
        <v>381.60431270154299</v>
      </c>
      <c r="C764">
        <f t="shared" si="23"/>
        <v>8.5759336658298118</v>
      </c>
      <c r="D764">
        <v>0.74385644709543997</v>
      </c>
      <c r="E764">
        <v>0.20674436396047199</v>
      </c>
      <c r="F764">
        <v>3.5979527221243099</v>
      </c>
      <c r="G764">
        <v>3.2073190074228999E-4</v>
      </c>
      <c r="H764">
        <v>1.09040597138303E-3</v>
      </c>
      <c r="I764">
        <f t="shared" si="22"/>
        <v>2.9624117788428634</v>
      </c>
    </row>
    <row r="765" spans="1:9" x14ac:dyDescent="0.2">
      <c r="A765" t="s">
        <v>309</v>
      </c>
      <c r="B765">
        <v>73.008404461754594</v>
      </c>
      <c r="C765">
        <f t="shared" si="23"/>
        <v>6.1899906462412595</v>
      </c>
      <c r="D765">
        <v>0.74277598819444102</v>
      </c>
      <c r="E765">
        <v>0.20082868698864301</v>
      </c>
      <c r="F765">
        <v>3.69855521804236</v>
      </c>
      <c r="G765">
        <v>2.1683018285293599E-4</v>
      </c>
      <c r="H765">
        <v>7.5785820444317195E-4</v>
      </c>
      <c r="I765">
        <f t="shared" si="22"/>
        <v>3.1204120434292211</v>
      </c>
    </row>
    <row r="766" spans="1:9" x14ac:dyDescent="0.2">
      <c r="A766" t="s">
        <v>886</v>
      </c>
      <c r="B766">
        <v>72.880618496221302</v>
      </c>
      <c r="C766">
        <f t="shared" si="23"/>
        <v>6.1874632974088444</v>
      </c>
      <c r="D766">
        <v>0.74249158304196605</v>
      </c>
      <c r="E766">
        <v>0.23528319834443301</v>
      </c>
      <c r="F766">
        <v>3.15573567626799</v>
      </c>
      <c r="G766">
        <v>1.6009387048540799E-3</v>
      </c>
      <c r="H766">
        <v>4.7324411344681402E-3</v>
      </c>
      <c r="I766">
        <f t="shared" si="22"/>
        <v>2.3249147794000153</v>
      </c>
    </row>
    <row r="767" spans="1:9" x14ac:dyDescent="0.2">
      <c r="A767" t="s">
        <v>620</v>
      </c>
      <c r="B767">
        <v>1526.70175817837</v>
      </c>
      <c r="C767">
        <f t="shared" si="23"/>
        <v>10.576202543246609</v>
      </c>
      <c r="D767">
        <v>0.74237078803225998</v>
      </c>
      <c r="E767">
        <v>0.18337142781833901</v>
      </c>
      <c r="F767">
        <v>4.04845398688669</v>
      </c>
      <c r="G767" s="1">
        <v>5.1557067295685999E-5</v>
      </c>
      <c r="H767">
        <v>2.0021619082690801E-4</v>
      </c>
      <c r="I767">
        <f t="shared" si="22"/>
        <v>3.6985008054657644</v>
      </c>
    </row>
    <row r="768" spans="1:9" x14ac:dyDescent="0.2">
      <c r="A768" t="s">
        <v>573</v>
      </c>
      <c r="B768">
        <v>4549.6912016246497</v>
      </c>
      <c r="C768">
        <f t="shared" si="23"/>
        <v>12.151552914148576</v>
      </c>
      <c r="D768">
        <v>0.74201207088689702</v>
      </c>
      <c r="E768">
        <v>0.12167581468921899</v>
      </c>
      <c r="F768">
        <v>6.0982708254892</v>
      </c>
      <c r="G768" s="1">
        <v>1.0722197776798199E-9</v>
      </c>
      <c r="H768" s="1">
        <v>7.8571533729851197E-9</v>
      </c>
      <c r="I768">
        <f t="shared" si="22"/>
        <v>8.1047347692693847</v>
      </c>
    </row>
    <row r="769" spans="1:9" x14ac:dyDescent="0.2">
      <c r="A769" t="s">
        <v>421</v>
      </c>
      <c r="B769">
        <v>2163.6857766642602</v>
      </c>
      <c r="C769">
        <f t="shared" si="23"/>
        <v>11.079275282272222</v>
      </c>
      <c r="D769">
        <v>0.741789119274468</v>
      </c>
      <c r="E769">
        <v>0.12296384999886301</v>
      </c>
      <c r="F769">
        <v>6.0325788374495799</v>
      </c>
      <c r="G769" s="1">
        <v>1.6136357511691401E-9</v>
      </c>
      <c r="H769" s="1">
        <v>1.15801698676511E-8</v>
      </c>
      <c r="I769">
        <f t="shared" si="22"/>
        <v>7.9362850699658836</v>
      </c>
    </row>
    <row r="770" spans="1:9" x14ac:dyDescent="0.2">
      <c r="A770" t="s">
        <v>576</v>
      </c>
      <c r="B770">
        <v>158.58802652046799</v>
      </c>
      <c r="C770">
        <f t="shared" si="23"/>
        <v>7.3091400406928599</v>
      </c>
      <c r="D770">
        <v>0.74062457840754703</v>
      </c>
      <c r="E770">
        <v>0.177074083666003</v>
      </c>
      <c r="F770">
        <v>4.1825690302851601</v>
      </c>
      <c r="G770" s="1">
        <v>2.8823346010593599E-5</v>
      </c>
      <c r="H770">
        <v>1.17216986829024E-4</v>
      </c>
      <c r="I770">
        <f t="shared" ref="I770:I833" si="24">-LOG(H770,10)</f>
        <v>3.9310094467519354</v>
      </c>
    </row>
    <row r="771" spans="1:9" x14ac:dyDescent="0.2">
      <c r="A771" t="s">
        <v>660</v>
      </c>
      <c r="B771">
        <v>391.97393687846898</v>
      </c>
      <c r="C771">
        <f t="shared" ref="C771:C834" si="25">LOG(B771,2)</f>
        <v>8.6146139196605098</v>
      </c>
      <c r="D771">
        <v>0.74008021957125203</v>
      </c>
      <c r="E771">
        <v>0.202385052123568</v>
      </c>
      <c r="F771">
        <v>3.6567928896220501</v>
      </c>
      <c r="G771">
        <v>2.5539056473074001E-4</v>
      </c>
      <c r="H771">
        <v>8.8275801354380896E-4</v>
      </c>
      <c r="I771">
        <f t="shared" si="24"/>
        <v>3.054158331287312</v>
      </c>
    </row>
    <row r="772" spans="1:9" x14ac:dyDescent="0.2">
      <c r="A772" t="s">
        <v>466</v>
      </c>
      <c r="B772">
        <v>7022.7734538538798</v>
      </c>
      <c r="C772">
        <f t="shared" si="25"/>
        <v>12.777825180993192</v>
      </c>
      <c r="D772">
        <v>0.73967963786659097</v>
      </c>
      <c r="E772">
        <v>0.15794916449222299</v>
      </c>
      <c r="F772">
        <v>4.6830234287375001</v>
      </c>
      <c r="G772" s="1">
        <v>2.8267418972235699E-6</v>
      </c>
      <c r="H772" s="1">
        <v>1.3435135600024899E-5</v>
      </c>
      <c r="I772">
        <f t="shared" si="24"/>
        <v>4.8717579459003044</v>
      </c>
    </row>
    <row r="773" spans="1:9" x14ac:dyDescent="0.2">
      <c r="A773" t="s">
        <v>450</v>
      </c>
      <c r="B773">
        <v>2638.5298160819002</v>
      </c>
      <c r="C773">
        <f t="shared" si="25"/>
        <v>11.365518571119194</v>
      </c>
      <c r="D773">
        <v>0.73939499812362997</v>
      </c>
      <c r="E773">
        <v>0.15835639708938101</v>
      </c>
      <c r="F773">
        <v>4.6691830056369401</v>
      </c>
      <c r="G773" s="1">
        <v>3.02399912710938E-6</v>
      </c>
      <c r="H773" s="1">
        <v>1.43119002020607E-5</v>
      </c>
      <c r="I773">
        <f t="shared" si="24"/>
        <v>4.8443027007976873</v>
      </c>
    </row>
    <row r="774" spans="1:9" x14ac:dyDescent="0.2">
      <c r="A774" t="s">
        <v>665</v>
      </c>
      <c r="B774">
        <v>417.16473942483498</v>
      </c>
      <c r="C774">
        <f t="shared" si="25"/>
        <v>8.7044734099364387</v>
      </c>
      <c r="D774">
        <v>0.73691870087398903</v>
      </c>
      <c r="E774">
        <v>0.19183238284012599</v>
      </c>
      <c r="F774">
        <v>3.84147186186047</v>
      </c>
      <c r="G774">
        <v>1.22298757532112E-4</v>
      </c>
      <c r="H774">
        <v>4.4595901314203098E-4</v>
      </c>
      <c r="I774">
        <f t="shared" si="24"/>
        <v>3.3507050542569448</v>
      </c>
    </row>
    <row r="775" spans="1:9" x14ac:dyDescent="0.2">
      <c r="A775" t="s">
        <v>836</v>
      </c>
      <c r="B775">
        <v>8618.2000560729302</v>
      </c>
      <c r="C775">
        <f t="shared" si="25"/>
        <v>13.073170873079563</v>
      </c>
      <c r="D775">
        <v>0.730344867364081</v>
      </c>
      <c r="E775">
        <v>0.14061602796122299</v>
      </c>
      <c r="F775">
        <v>5.1938948777978897</v>
      </c>
      <c r="G775" s="1">
        <v>2.0593945424059E-7</v>
      </c>
      <c r="H775" s="1">
        <v>1.1443374556735001E-6</v>
      </c>
      <c r="I775">
        <f t="shared" si="24"/>
        <v>5.9414458867966538</v>
      </c>
    </row>
    <row r="776" spans="1:9" x14ac:dyDescent="0.2">
      <c r="A776" t="s">
        <v>388</v>
      </c>
      <c r="B776">
        <v>3454.13637461489</v>
      </c>
      <c r="C776">
        <f t="shared" si="25"/>
        <v>11.754109328471777</v>
      </c>
      <c r="D776">
        <v>0.73027894631073198</v>
      </c>
      <c r="E776">
        <v>0.16272885419866501</v>
      </c>
      <c r="F776">
        <v>4.4877041008301104</v>
      </c>
      <c r="G776" s="1">
        <v>7.1994827929825096E-6</v>
      </c>
      <c r="H776" s="1">
        <v>3.2230275449944403E-5</v>
      </c>
      <c r="I776">
        <f t="shared" si="24"/>
        <v>4.4917359828562748</v>
      </c>
    </row>
    <row r="777" spans="1:9" x14ac:dyDescent="0.2">
      <c r="A777" t="s">
        <v>736</v>
      </c>
      <c r="B777">
        <v>1324.90293919802</v>
      </c>
      <c r="C777">
        <f t="shared" si="25"/>
        <v>10.371670958098877</v>
      </c>
      <c r="D777">
        <v>0.72962827302442701</v>
      </c>
      <c r="E777">
        <v>0.113664182004971</v>
      </c>
      <c r="F777">
        <v>6.4191573823362997</v>
      </c>
      <c r="G777" s="1">
        <v>1.37030687199997E-10</v>
      </c>
      <c r="H777" s="1">
        <v>1.1083715362884199E-9</v>
      </c>
      <c r="I777">
        <f t="shared" si="24"/>
        <v>8.9553146357151387</v>
      </c>
    </row>
    <row r="778" spans="1:9" x14ac:dyDescent="0.2">
      <c r="A778" t="s">
        <v>690</v>
      </c>
      <c r="B778">
        <v>92.277313247728003</v>
      </c>
      <c r="C778">
        <f t="shared" si="25"/>
        <v>6.5279040939168445</v>
      </c>
      <c r="D778">
        <v>0.72857372213875604</v>
      </c>
      <c r="E778">
        <v>0.21922518931944801</v>
      </c>
      <c r="F778">
        <v>3.3234033205787399</v>
      </c>
      <c r="G778">
        <v>8.8926241240116697E-4</v>
      </c>
      <c r="H778">
        <v>2.7710735868531401E-3</v>
      </c>
      <c r="I778">
        <f t="shared" si="24"/>
        <v>2.5573519412188785</v>
      </c>
    </row>
    <row r="779" spans="1:9" x14ac:dyDescent="0.2">
      <c r="A779" t="s">
        <v>383</v>
      </c>
      <c r="B779">
        <v>23469.866536005</v>
      </c>
      <c r="C779">
        <f t="shared" si="25"/>
        <v>14.518522017388753</v>
      </c>
      <c r="D779">
        <v>0.72821979575734597</v>
      </c>
      <c r="E779">
        <v>0.151338829553085</v>
      </c>
      <c r="F779">
        <v>4.8118503222724298</v>
      </c>
      <c r="G779" s="1">
        <v>1.4953933236945E-6</v>
      </c>
      <c r="H779" s="1">
        <v>7.3947737767960302E-6</v>
      </c>
      <c r="I779">
        <f t="shared" si="24"/>
        <v>5.1310751075348309</v>
      </c>
    </row>
    <row r="780" spans="1:9" x14ac:dyDescent="0.2">
      <c r="A780" t="s">
        <v>608</v>
      </c>
      <c r="B780">
        <v>204.48956893492701</v>
      </c>
      <c r="C780">
        <f t="shared" si="25"/>
        <v>7.675883442576624</v>
      </c>
      <c r="D780">
        <v>0.72728236124547996</v>
      </c>
      <c r="E780">
        <v>0.188535224486549</v>
      </c>
      <c r="F780">
        <v>3.8575410150869098</v>
      </c>
      <c r="G780">
        <v>1.14533464667216E-4</v>
      </c>
      <c r="H780">
        <v>4.1946613713274202E-4</v>
      </c>
      <c r="I780">
        <f t="shared" si="24"/>
        <v>3.3773030933573085</v>
      </c>
    </row>
    <row r="781" spans="1:9" x14ac:dyDescent="0.2">
      <c r="A781" t="s">
        <v>277</v>
      </c>
      <c r="B781">
        <v>1430.99554542997</v>
      </c>
      <c r="C781">
        <f t="shared" si="25"/>
        <v>10.482803465744073</v>
      </c>
      <c r="D781">
        <v>0.72722282422968099</v>
      </c>
      <c r="E781">
        <v>0.157805231057465</v>
      </c>
      <c r="F781">
        <v>4.6083568925852898</v>
      </c>
      <c r="G781" s="1">
        <v>4.0586357334028297E-6</v>
      </c>
      <c r="H781" s="1">
        <v>1.8847073758355398E-5</v>
      </c>
      <c r="I781">
        <f t="shared" si="24"/>
        <v>4.7247560698216633</v>
      </c>
    </row>
    <row r="782" spans="1:9" x14ac:dyDescent="0.2">
      <c r="A782" t="s">
        <v>351</v>
      </c>
      <c r="B782">
        <v>10969.9707896867</v>
      </c>
      <c r="C782">
        <f t="shared" si="25"/>
        <v>13.42127206375635</v>
      </c>
      <c r="D782">
        <v>0.72370655945150897</v>
      </c>
      <c r="E782">
        <v>0.14749410076682501</v>
      </c>
      <c r="F782">
        <v>4.9066813905704896</v>
      </c>
      <c r="G782" s="1">
        <v>9.2630321664375599E-7</v>
      </c>
      <c r="H782" s="1">
        <v>4.7163242888315001E-6</v>
      </c>
      <c r="I782">
        <f t="shared" si="24"/>
        <v>5.3263963409798185</v>
      </c>
    </row>
    <row r="783" spans="1:9" x14ac:dyDescent="0.2">
      <c r="A783" t="s">
        <v>963</v>
      </c>
      <c r="B783">
        <v>32.136639889526997</v>
      </c>
      <c r="C783">
        <f t="shared" si="25"/>
        <v>5.0061471879285762</v>
      </c>
      <c r="D783">
        <v>0.72162289186819495</v>
      </c>
      <c r="E783">
        <v>0.290340539635637</v>
      </c>
      <c r="F783">
        <v>2.4854362149143698</v>
      </c>
      <c r="G783">
        <v>1.2939277293056699E-2</v>
      </c>
      <c r="H783">
        <v>3.0698404114853799E-2</v>
      </c>
      <c r="I783">
        <f t="shared" si="24"/>
        <v>1.5128842011393524</v>
      </c>
    </row>
    <row r="784" spans="1:9" x14ac:dyDescent="0.2">
      <c r="A784" t="s">
        <v>618</v>
      </c>
      <c r="B784">
        <v>547.14296497515397</v>
      </c>
      <c r="C784">
        <f t="shared" si="25"/>
        <v>9.095774039084672</v>
      </c>
      <c r="D784">
        <v>0.72151433866537695</v>
      </c>
      <c r="E784">
        <v>0.18421519486667701</v>
      </c>
      <c r="F784">
        <v>3.9166928612352598</v>
      </c>
      <c r="G784" s="1">
        <v>8.9772002415569203E-5</v>
      </c>
      <c r="H784">
        <v>3.3495648453135202E-4</v>
      </c>
      <c r="I784">
        <f t="shared" si="24"/>
        <v>3.4750116101435955</v>
      </c>
    </row>
    <row r="785" spans="1:9" x14ac:dyDescent="0.2">
      <c r="A785" t="s">
        <v>803</v>
      </c>
      <c r="B785">
        <v>1739.68122195263</v>
      </c>
      <c r="C785">
        <f t="shared" si="25"/>
        <v>10.764607256459451</v>
      </c>
      <c r="D785">
        <v>0.72149986134200805</v>
      </c>
      <c r="E785">
        <v>0.15182136138750099</v>
      </c>
      <c r="F785">
        <v>4.7522947676677196</v>
      </c>
      <c r="G785" s="1">
        <v>2.01120875255021E-6</v>
      </c>
      <c r="H785" s="1">
        <v>9.7422441730296797E-6</v>
      </c>
      <c r="I785">
        <f t="shared" si="24"/>
        <v>5.0113409897641956</v>
      </c>
    </row>
    <row r="786" spans="1:9" x14ac:dyDescent="0.2">
      <c r="A786" t="s">
        <v>780</v>
      </c>
      <c r="B786">
        <v>68.622547821907304</v>
      </c>
      <c r="C786">
        <f t="shared" si="25"/>
        <v>6.1006107862418855</v>
      </c>
      <c r="D786">
        <v>0.72080911230746803</v>
      </c>
      <c r="E786">
        <v>0.284947313413144</v>
      </c>
      <c r="F786">
        <v>2.52962241922376</v>
      </c>
      <c r="G786">
        <v>1.1418533266422301E-2</v>
      </c>
      <c r="H786">
        <v>2.74677784909639E-2</v>
      </c>
      <c r="I786">
        <f t="shared" si="24"/>
        <v>1.5611764635546621</v>
      </c>
    </row>
    <row r="787" spans="1:9" x14ac:dyDescent="0.2">
      <c r="A787" t="s">
        <v>964</v>
      </c>
      <c r="B787">
        <v>89.793438662498403</v>
      </c>
      <c r="C787">
        <f t="shared" si="25"/>
        <v>6.4885381238747843</v>
      </c>
      <c r="D787">
        <v>0.71892098410676897</v>
      </c>
      <c r="E787">
        <v>0.26341546514604602</v>
      </c>
      <c r="F787">
        <v>2.7292284593396099</v>
      </c>
      <c r="G787">
        <v>6.3482707001529396E-3</v>
      </c>
      <c r="H787">
        <v>1.6345322701742299E-2</v>
      </c>
      <c r="I787">
        <f t="shared" si="24"/>
        <v>1.7866065008283341</v>
      </c>
    </row>
    <row r="788" spans="1:9" x14ac:dyDescent="0.2">
      <c r="A788" t="s">
        <v>965</v>
      </c>
      <c r="B788">
        <v>241.73155726876701</v>
      </c>
      <c r="C788">
        <f t="shared" si="25"/>
        <v>7.9172620143192232</v>
      </c>
      <c r="D788">
        <v>0.71831069882933196</v>
      </c>
      <c r="E788">
        <v>0.17536402672158399</v>
      </c>
      <c r="F788">
        <v>4.0961120262695303</v>
      </c>
      <c r="G788" s="1">
        <v>4.2014667693997098E-5</v>
      </c>
      <c r="H788">
        <v>1.6646992152493601E-4</v>
      </c>
      <c r="I788">
        <f t="shared" si="24"/>
        <v>3.778664225195524</v>
      </c>
    </row>
    <row r="789" spans="1:9" x14ac:dyDescent="0.2">
      <c r="A789" t="s">
        <v>773</v>
      </c>
      <c r="B789">
        <v>128.40822673040199</v>
      </c>
      <c r="C789">
        <f t="shared" si="25"/>
        <v>7.0045938243451484</v>
      </c>
      <c r="D789">
        <v>0.71747210242466697</v>
      </c>
      <c r="E789">
        <v>0.24493948669580801</v>
      </c>
      <c r="F789">
        <v>2.92918104836115</v>
      </c>
      <c r="G789">
        <v>3.3985640444239599E-3</v>
      </c>
      <c r="H789">
        <v>9.3441479263010208E-3</v>
      </c>
      <c r="I789">
        <f t="shared" si="24"/>
        <v>2.0294602949033642</v>
      </c>
    </row>
    <row r="790" spans="1:9" x14ac:dyDescent="0.2">
      <c r="A790" t="s">
        <v>582</v>
      </c>
      <c r="B790">
        <v>389.587015764623</v>
      </c>
      <c r="C790">
        <f t="shared" si="25"/>
        <v>8.6058017855621731</v>
      </c>
      <c r="D790">
        <v>0.71628661078182798</v>
      </c>
      <c r="E790">
        <v>0.19301513743130899</v>
      </c>
      <c r="F790">
        <v>3.7110385243061299</v>
      </c>
      <c r="G790">
        <v>2.0641068467035101E-4</v>
      </c>
      <c r="H790">
        <v>7.2401739240157204E-4</v>
      </c>
      <c r="I790">
        <f t="shared" si="24"/>
        <v>3.1402510010220457</v>
      </c>
    </row>
    <row r="791" spans="1:9" x14ac:dyDescent="0.2">
      <c r="A791" t="s">
        <v>612</v>
      </c>
      <c r="B791">
        <v>842.23156938209695</v>
      </c>
      <c r="C791">
        <f t="shared" si="25"/>
        <v>9.7180731428611704</v>
      </c>
      <c r="D791">
        <v>0.71607843159446305</v>
      </c>
      <c r="E791">
        <v>0.173979519205328</v>
      </c>
      <c r="F791">
        <v>4.1158777473649497</v>
      </c>
      <c r="G791" s="1">
        <v>3.8570872057635398E-5</v>
      </c>
      <c r="H791">
        <v>1.5396094435270801E-4</v>
      </c>
      <c r="I791">
        <f t="shared" si="24"/>
        <v>3.8125894337302637</v>
      </c>
    </row>
    <row r="792" spans="1:9" x14ac:dyDescent="0.2">
      <c r="A792" t="s">
        <v>966</v>
      </c>
      <c r="B792">
        <v>65.137595556022703</v>
      </c>
      <c r="C792">
        <f t="shared" si="25"/>
        <v>6.0254185609609809</v>
      </c>
      <c r="D792">
        <v>0.71477090907886298</v>
      </c>
      <c r="E792">
        <v>0.182438549559436</v>
      </c>
      <c r="F792">
        <v>3.9178721317667602</v>
      </c>
      <c r="G792" s="1">
        <v>8.93340698180794E-5</v>
      </c>
      <c r="H792">
        <v>3.3350350983138698E-4</v>
      </c>
      <c r="I792">
        <f t="shared" si="24"/>
        <v>3.4768995911555796</v>
      </c>
    </row>
    <row r="793" spans="1:9" x14ac:dyDescent="0.2">
      <c r="A793" t="s">
        <v>293</v>
      </c>
      <c r="B793">
        <v>1488.6359766232399</v>
      </c>
      <c r="C793">
        <f t="shared" si="25"/>
        <v>10.539775292492815</v>
      </c>
      <c r="D793">
        <v>0.71288091279797605</v>
      </c>
      <c r="E793">
        <v>0.15906142942524501</v>
      </c>
      <c r="F793">
        <v>4.4817962178129003</v>
      </c>
      <c r="G793" s="1">
        <v>7.4017404812696203E-6</v>
      </c>
      <c r="H793" s="1">
        <v>3.3071115036437098E-5</v>
      </c>
      <c r="I793">
        <f t="shared" si="24"/>
        <v>4.4805511620258782</v>
      </c>
    </row>
    <row r="794" spans="1:9" x14ac:dyDescent="0.2">
      <c r="A794" t="s">
        <v>830</v>
      </c>
      <c r="B794">
        <v>49.331130662800298</v>
      </c>
      <c r="C794">
        <f t="shared" si="25"/>
        <v>5.6244264489726827</v>
      </c>
      <c r="D794">
        <v>0.71165468014371402</v>
      </c>
      <c r="E794">
        <v>0.29088802193194402</v>
      </c>
      <c r="F794">
        <v>2.44649014908634</v>
      </c>
      <c r="G794">
        <v>1.4425473940224601E-2</v>
      </c>
      <c r="H794">
        <v>3.3756021541338402E-2</v>
      </c>
      <c r="I794">
        <f t="shared" si="24"/>
        <v>1.4716487446429207</v>
      </c>
    </row>
    <row r="795" spans="1:9" x14ac:dyDescent="0.2">
      <c r="A795" t="s">
        <v>571</v>
      </c>
      <c r="B795">
        <v>279.62394803181797</v>
      </c>
      <c r="C795">
        <f t="shared" si="25"/>
        <v>8.1273441135324891</v>
      </c>
      <c r="D795">
        <v>0.71018780157100403</v>
      </c>
      <c r="E795">
        <v>0.18490589440062999</v>
      </c>
      <c r="F795">
        <v>3.84080671886134</v>
      </c>
      <c r="G795">
        <v>1.2263064325773501E-4</v>
      </c>
      <c r="H795">
        <v>4.4707435530729302E-4</v>
      </c>
      <c r="I795">
        <f t="shared" si="24"/>
        <v>3.3496202410421718</v>
      </c>
    </row>
    <row r="796" spans="1:9" x14ac:dyDescent="0.2">
      <c r="A796" t="s">
        <v>590</v>
      </c>
      <c r="B796">
        <v>214.61209480997499</v>
      </c>
      <c r="C796">
        <f t="shared" si="25"/>
        <v>7.7455875735610311</v>
      </c>
      <c r="D796">
        <v>0.70971286728707705</v>
      </c>
      <c r="E796">
        <v>0.196579944976465</v>
      </c>
      <c r="F796">
        <v>3.6103014850881401</v>
      </c>
      <c r="G796">
        <v>3.0584130420239998E-4</v>
      </c>
      <c r="H796">
        <v>1.04308365017645E-3</v>
      </c>
      <c r="I796">
        <f t="shared" si="24"/>
        <v>2.9816808618962805</v>
      </c>
    </row>
    <row r="797" spans="1:9" x14ac:dyDescent="0.2">
      <c r="A797" t="s">
        <v>589</v>
      </c>
      <c r="B797">
        <v>140.26947669932599</v>
      </c>
      <c r="C797">
        <f t="shared" si="25"/>
        <v>7.1320572956294219</v>
      </c>
      <c r="D797">
        <v>0.70906353880040096</v>
      </c>
      <c r="E797">
        <v>0.16786188765305399</v>
      </c>
      <c r="F797">
        <v>4.2240889144886298</v>
      </c>
      <c r="G797" s="1">
        <v>2.3990932639144399E-5</v>
      </c>
      <c r="H797" s="1">
        <v>9.8792280486714E-5</v>
      </c>
      <c r="I797">
        <f t="shared" si="24"/>
        <v>4.0052769893496336</v>
      </c>
    </row>
    <row r="798" spans="1:9" x14ac:dyDescent="0.2">
      <c r="A798" t="s">
        <v>319</v>
      </c>
      <c r="B798">
        <v>12767.6209808402</v>
      </c>
      <c r="C798">
        <f t="shared" si="25"/>
        <v>13.640202109062381</v>
      </c>
      <c r="D798">
        <v>0.70854386398370395</v>
      </c>
      <c r="E798">
        <v>0.146356102314526</v>
      </c>
      <c r="F798">
        <v>4.8412321234205304</v>
      </c>
      <c r="G798" s="1">
        <v>1.29036535424002E-6</v>
      </c>
      <c r="H798" s="1">
        <v>6.4430156173937003E-6</v>
      </c>
      <c r="I798">
        <f t="shared" si="24"/>
        <v>5.1909108159546484</v>
      </c>
    </row>
    <row r="799" spans="1:9" x14ac:dyDescent="0.2">
      <c r="A799" t="s">
        <v>756</v>
      </c>
      <c r="B799">
        <v>93.0983439115479</v>
      </c>
      <c r="C799">
        <f t="shared" si="25"/>
        <v>6.5406835993862815</v>
      </c>
      <c r="D799">
        <v>0.70797582633781697</v>
      </c>
      <c r="E799">
        <v>0.20728736816026899</v>
      </c>
      <c r="F799">
        <v>3.4154315944154798</v>
      </c>
      <c r="G799">
        <v>6.3681022126942295E-4</v>
      </c>
      <c r="H799">
        <v>2.0417850251504398E-3</v>
      </c>
      <c r="I799">
        <f t="shared" si="24"/>
        <v>2.6899899857092922</v>
      </c>
    </row>
    <row r="800" spans="1:9" x14ac:dyDescent="0.2">
      <c r="A800" t="s">
        <v>708</v>
      </c>
      <c r="B800">
        <v>177.44402438627</v>
      </c>
      <c r="C800">
        <f t="shared" si="25"/>
        <v>7.4712201807221694</v>
      </c>
      <c r="D800">
        <v>0.70795102379285901</v>
      </c>
      <c r="E800">
        <v>0.229941272665483</v>
      </c>
      <c r="F800">
        <v>3.0788340674393901</v>
      </c>
      <c r="G800">
        <v>2.0781239268967099E-3</v>
      </c>
      <c r="H800">
        <v>5.9967223442137698E-3</v>
      </c>
      <c r="I800">
        <f t="shared" si="24"/>
        <v>2.2220860590774096</v>
      </c>
    </row>
    <row r="801" spans="1:9" x14ac:dyDescent="0.2">
      <c r="A801" t="s">
        <v>786</v>
      </c>
      <c r="B801">
        <v>141.56810985113799</v>
      </c>
      <c r="C801">
        <f t="shared" si="25"/>
        <v>7.1453525050461639</v>
      </c>
      <c r="D801">
        <v>0.70759680003833803</v>
      </c>
      <c r="E801">
        <v>0.18681220810628699</v>
      </c>
      <c r="F801">
        <v>3.7877438911045398</v>
      </c>
      <c r="G801">
        <v>1.5202143158656099E-4</v>
      </c>
      <c r="H801">
        <v>5.4571470239888503E-4</v>
      </c>
      <c r="I801">
        <f t="shared" si="24"/>
        <v>3.2630343454935762</v>
      </c>
    </row>
    <row r="802" spans="1:9" x14ac:dyDescent="0.2">
      <c r="A802" t="s">
        <v>648</v>
      </c>
      <c r="B802">
        <v>49.345008593390297</v>
      </c>
      <c r="C802">
        <f t="shared" si="25"/>
        <v>5.6248322536975719</v>
      </c>
      <c r="D802">
        <v>0.70734382114596905</v>
      </c>
      <c r="E802">
        <v>0.270411202736832</v>
      </c>
      <c r="F802">
        <v>2.61580812476311</v>
      </c>
      <c r="G802">
        <v>8.90165645409015E-3</v>
      </c>
      <c r="H802">
        <v>2.2069840500228699E-2</v>
      </c>
      <c r="I802">
        <f t="shared" si="24"/>
        <v>1.6562008054935713</v>
      </c>
    </row>
    <row r="803" spans="1:9" x14ac:dyDescent="0.2">
      <c r="A803" t="s">
        <v>820</v>
      </c>
      <c r="B803">
        <v>48.365273750061299</v>
      </c>
      <c r="C803">
        <f t="shared" si="25"/>
        <v>5.5958996595371469</v>
      </c>
      <c r="D803">
        <v>0.70595859204562195</v>
      </c>
      <c r="E803">
        <v>0.247786138727113</v>
      </c>
      <c r="F803">
        <v>2.8490640988723501</v>
      </c>
      <c r="G803">
        <v>4.3848045402052104E-3</v>
      </c>
      <c r="H803">
        <v>1.17511667527895E-2</v>
      </c>
      <c r="I803">
        <f t="shared" si="24"/>
        <v>1.9299190109120741</v>
      </c>
    </row>
    <row r="804" spans="1:9" x14ac:dyDescent="0.2">
      <c r="A804" t="s">
        <v>967</v>
      </c>
      <c r="B804">
        <v>39.764033889711897</v>
      </c>
      <c r="C804">
        <f t="shared" si="25"/>
        <v>5.3133922144003014</v>
      </c>
      <c r="D804">
        <v>0.70543633957602603</v>
      </c>
      <c r="E804">
        <v>0.28610089344893302</v>
      </c>
      <c r="F804">
        <v>2.4656907955512599</v>
      </c>
      <c r="G804">
        <v>1.3674932421808001E-2</v>
      </c>
      <c r="H804">
        <v>3.2265555229486202E-2</v>
      </c>
      <c r="I804">
        <f t="shared" si="24"/>
        <v>1.4912608571018022</v>
      </c>
    </row>
    <row r="805" spans="1:9" x14ac:dyDescent="0.2">
      <c r="A805" t="s">
        <v>208</v>
      </c>
      <c r="B805">
        <v>546.75496111089103</v>
      </c>
      <c r="C805">
        <f t="shared" si="25"/>
        <v>9.0947505957433066</v>
      </c>
      <c r="D805">
        <v>0.70526232489884499</v>
      </c>
      <c r="E805">
        <v>0.139161920805801</v>
      </c>
      <c r="F805">
        <v>5.0679260591913602</v>
      </c>
      <c r="G805" s="1">
        <v>4.0217356217167601E-7</v>
      </c>
      <c r="H805" s="1">
        <v>2.1505991885352598E-6</v>
      </c>
      <c r="I805">
        <f t="shared" si="24"/>
        <v>5.6674405224006907</v>
      </c>
    </row>
    <row r="806" spans="1:9" x14ac:dyDescent="0.2">
      <c r="A806" t="s">
        <v>671</v>
      </c>
      <c r="B806">
        <v>382.505929023193</v>
      </c>
      <c r="C806">
        <f t="shared" si="25"/>
        <v>8.5793383002102459</v>
      </c>
      <c r="D806">
        <v>0.70439272242640705</v>
      </c>
      <c r="E806">
        <v>0.153483006365148</v>
      </c>
      <c r="F806">
        <v>4.5893857509579998</v>
      </c>
      <c r="G806" s="1">
        <v>4.4455223195509401E-6</v>
      </c>
      <c r="H806" s="1">
        <v>2.0524410408157801E-5</v>
      </c>
      <c r="I806">
        <f t="shared" si="24"/>
        <v>4.6877293097340456</v>
      </c>
    </row>
    <row r="807" spans="1:9" x14ac:dyDescent="0.2">
      <c r="A807" t="s">
        <v>817</v>
      </c>
      <c r="B807">
        <v>65.212750323155603</v>
      </c>
      <c r="C807">
        <f t="shared" si="25"/>
        <v>6.0270821610247145</v>
      </c>
      <c r="D807">
        <v>0.70389776668380899</v>
      </c>
      <c r="E807">
        <v>0.250694472552</v>
      </c>
      <c r="F807">
        <v>2.80779133069161</v>
      </c>
      <c r="G807">
        <v>4.9882537734815902E-3</v>
      </c>
      <c r="H807">
        <v>1.32100936298383E-2</v>
      </c>
      <c r="I807">
        <f t="shared" si="24"/>
        <v>1.8790941042039426</v>
      </c>
    </row>
    <row r="808" spans="1:9" x14ac:dyDescent="0.2">
      <c r="A808" t="s">
        <v>599</v>
      </c>
      <c r="B808">
        <v>218.38560603199301</v>
      </c>
      <c r="C808">
        <f t="shared" si="25"/>
        <v>7.7707339599949332</v>
      </c>
      <c r="D808">
        <v>0.70371714756665604</v>
      </c>
      <c r="E808">
        <v>0.175607564933521</v>
      </c>
      <c r="F808">
        <v>4.0073282027061898</v>
      </c>
      <c r="G808" s="1">
        <v>6.1409500046146195E-5</v>
      </c>
      <c r="H808">
        <v>2.35312933168241E-4</v>
      </c>
      <c r="I808">
        <f t="shared" si="24"/>
        <v>3.628354202661447</v>
      </c>
    </row>
    <row r="809" spans="1:9" x14ac:dyDescent="0.2">
      <c r="A809" t="s">
        <v>18</v>
      </c>
      <c r="B809">
        <v>59029.024618122603</v>
      </c>
      <c r="C809">
        <f t="shared" si="25"/>
        <v>15.849136882774479</v>
      </c>
      <c r="D809">
        <v>0.70305580108043098</v>
      </c>
      <c r="E809">
        <v>7.0309779678244394E-2</v>
      </c>
      <c r="F809">
        <v>9.9994027046848295</v>
      </c>
      <c r="G809" s="1">
        <v>1.5331900058242E-23</v>
      </c>
      <c r="H809" s="1">
        <v>3.6214896302519698E-22</v>
      </c>
      <c r="I809">
        <f t="shared" si="24"/>
        <v>21.441112754017258</v>
      </c>
    </row>
    <row r="810" spans="1:9" x14ac:dyDescent="0.2">
      <c r="A810" t="s">
        <v>706</v>
      </c>
      <c r="B810">
        <v>311.60663683887799</v>
      </c>
      <c r="C810">
        <f t="shared" si="25"/>
        <v>8.283582151135052</v>
      </c>
      <c r="D810">
        <v>0.70261081097726497</v>
      </c>
      <c r="E810">
        <v>0.19069172934258499</v>
      </c>
      <c r="F810">
        <v>3.68453741229122</v>
      </c>
      <c r="G810">
        <v>2.29118372043996E-4</v>
      </c>
      <c r="H810">
        <v>7.9764386248055497E-4</v>
      </c>
      <c r="I810">
        <f t="shared" si="24"/>
        <v>3.0981909721619236</v>
      </c>
    </row>
    <row r="811" spans="1:9" x14ac:dyDescent="0.2">
      <c r="A811" t="s">
        <v>316</v>
      </c>
      <c r="B811">
        <v>159.05792873693301</v>
      </c>
      <c r="C811">
        <f t="shared" si="25"/>
        <v>7.3134084790639644</v>
      </c>
      <c r="D811">
        <v>0.70144182033779401</v>
      </c>
      <c r="E811">
        <v>0.160665428697674</v>
      </c>
      <c r="F811">
        <v>4.3658540983182101</v>
      </c>
      <c r="G811" s="1">
        <v>1.26626985033583E-5</v>
      </c>
      <c r="H811" s="1">
        <v>5.4432973378788999E-5</v>
      </c>
      <c r="I811">
        <f t="shared" si="24"/>
        <v>4.2641379418774674</v>
      </c>
    </row>
    <row r="812" spans="1:9" x14ac:dyDescent="0.2">
      <c r="A812" t="s">
        <v>968</v>
      </c>
      <c r="B812">
        <v>28.370387315715199</v>
      </c>
      <c r="C812">
        <f t="shared" si="25"/>
        <v>4.8263139414688734</v>
      </c>
      <c r="D812">
        <v>0.70128019226195404</v>
      </c>
      <c r="E812">
        <v>0.29051652401868999</v>
      </c>
      <c r="F812">
        <v>2.4139081060216698</v>
      </c>
      <c r="G812">
        <v>1.57824422624251E-2</v>
      </c>
      <c r="H812">
        <v>3.6580184493864701E-2</v>
      </c>
      <c r="I812">
        <f t="shared" si="24"/>
        <v>1.4367541084696256</v>
      </c>
    </row>
    <row r="813" spans="1:9" x14ac:dyDescent="0.2">
      <c r="A813" t="s">
        <v>409</v>
      </c>
      <c r="B813">
        <v>834.32288025114303</v>
      </c>
      <c r="C813">
        <f t="shared" si="25"/>
        <v>9.7044619998121924</v>
      </c>
      <c r="D813">
        <v>0.70097789354100204</v>
      </c>
      <c r="E813">
        <v>0.14930306516985101</v>
      </c>
      <c r="F813">
        <v>4.6950000172036104</v>
      </c>
      <c r="G813" s="1">
        <v>2.6660670170749898E-6</v>
      </c>
      <c r="H813" s="1">
        <v>1.27189604723533E-5</v>
      </c>
      <c r="I813">
        <f t="shared" si="24"/>
        <v>4.8955483823644386</v>
      </c>
    </row>
    <row r="814" spans="1:9" x14ac:dyDescent="0.2">
      <c r="A814" t="s">
        <v>547</v>
      </c>
      <c r="B814">
        <v>1613.6723218659699</v>
      </c>
      <c r="C814">
        <f t="shared" si="25"/>
        <v>10.656131934149013</v>
      </c>
      <c r="D814">
        <v>0.69972789336734098</v>
      </c>
      <c r="E814">
        <v>0.16703371508783099</v>
      </c>
      <c r="F814">
        <v>4.1891416532249304</v>
      </c>
      <c r="G814" s="1">
        <v>2.8001157701991499E-5</v>
      </c>
      <c r="H814">
        <v>1.14102891617506E-4</v>
      </c>
      <c r="I814">
        <f t="shared" si="24"/>
        <v>3.9427033494677275</v>
      </c>
    </row>
    <row r="815" spans="1:9" x14ac:dyDescent="0.2">
      <c r="A815" t="s">
        <v>889</v>
      </c>
      <c r="B815">
        <v>87.508005026588705</v>
      </c>
      <c r="C815">
        <f t="shared" si="25"/>
        <v>6.451343092219946</v>
      </c>
      <c r="D815">
        <v>0.69951714950969701</v>
      </c>
      <c r="E815">
        <v>0.19427826763192599</v>
      </c>
      <c r="F815">
        <v>3.6005939214723801</v>
      </c>
      <c r="G815">
        <v>3.17491113451868E-4</v>
      </c>
      <c r="H815">
        <v>1.0801360707893299E-3</v>
      </c>
      <c r="I815">
        <f t="shared" si="24"/>
        <v>2.9665215305588402</v>
      </c>
    </row>
    <row r="816" spans="1:9" x14ac:dyDescent="0.2">
      <c r="A816" t="s">
        <v>679</v>
      </c>
      <c r="B816">
        <v>232.57497162533201</v>
      </c>
      <c r="C816">
        <f t="shared" si="25"/>
        <v>7.8615520404343977</v>
      </c>
      <c r="D816">
        <v>0.69827590684831198</v>
      </c>
      <c r="E816">
        <v>0.19970872434282699</v>
      </c>
      <c r="F816">
        <v>3.4964717197313102</v>
      </c>
      <c r="G816">
        <v>4.7145446380984801E-4</v>
      </c>
      <c r="H816">
        <v>1.55230379500066E-3</v>
      </c>
      <c r="I816">
        <f t="shared" si="24"/>
        <v>2.8090232807703561</v>
      </c>
    </row>
    <row r="817" spans="1:9" x14ac:dyDescent="0.2">
      <c r="A817" t="s">
        <v>617</v>
      </c>
      <c r="B817">
        <v>330.82431875939602</v>
      </c>
      <c r="C817">
        <f t="shared" si="25"/>
        <v>8.3699214801001887</v>
      </c>
      <c r="D817">
        <v>0.69823029614264798</v>
      </c>
      <c r="E817">
        <v>0.18187429501487301</v>
      </c>
      <c r="F817">
        <v>3.8390818014472599</v>
      </c>
      <c r="G817">
        <v>1.23495284024588E-4</v>
      </c>
      <c r="H817">
        <v>4.49940201564407E-4</v>
      </c>
      <c r="I817">
        <f t="shared" si="24"/>
        <v>3.3468452014608405</v>
      </c>
    </row>
    <row r="818" spans="1:9" x14ac:dyDescent="0.2">
      <c r="A818" t="s">
        <v>640</v>
      </c>
      <c r="B818">
        <v>333.58112654722203</v>
      </c>
      <c r="C818">
        <f t="shared" si="25"/>
        <v>8.3818938556346758</v>
      </c>
      <c r="D818">
        <v>0.69798879040932404</v>
      </c>
      <c r="E818">
        <v>0.186565396096143</v>
      </c>
      <c r="F818">
        <v>3.7412553721893298</v>
      </c>
      <c r="G818">
        <v>1.8310334945208399E-4</v>
      </c>
      <c r="H818">
        <v>6.4801729111000001E-4</v>
      </c>
      <c r="I818">
        <f t="shared" si="24"/>
        <v>3.1884134056518283</v>
      </c>
    </row>
    <row r="819" spans="1:9" x14ac:dyDescent="0.2">
      <c r="A819" t="s">
        <v>656</v>
      </c>
      <c r="B819">
        <v>243.282495901288</v>
      </c>
      <c r="C819">
        <f t="shared" si="25"/>
        <v>7.926488712332775</v>
      </c>
      <c r="D819">
        <v>0.69771162335361403</v>
      </c>
      <c r="E819">
        <v>0.221164838862795</v>
      </c>
      <c r="F819">
        <v>3.1547131403941502</v>
      </c>
      <c r="G819">
        <v>1.6065598166668301E-3</v>
      </c>
      <c r="H819">
        <v>4.7475707462773598E-3</v>
      </c>
      <c r="I819">
        <f t="shared" si="24"/>
        <v>2.3235285548713134</v>
      </c>
    </row>
    <row r="820" spans="1:9" x14ac:dyDescent="0.2">
      <c r="A820" t="s">
        <v>807</v>
      </c>
      <c r="B820">
        <v>107.143975474821</v>
      </c>
      <c r="C820">
        <f t="shared" si="25"/>
        <v>6.743406921758849</v>
      </c>
      <c r="D820">
        <v>0.69747322288048696</v>
      </c>
      <c r="E820">
        <v>0.23559560245120201</v>
      </c>
      <c r="F820">
        <v>2.9604679188566401</v>
      </c>
      <c r="G820">
        <v>3.07172111459964E-3</v>
      </c>
      <c r="H820">
        <v>8.5280645663268796E-3</v>
      </c>
      <c r="I820">
        <f t="shared" si="24"/>
        <v>2.0691495202437071</v>
      </c>
    </row>
    <row r="821" spans="1:9" x14ac:dyDescent="0.2">
      <c r="A821" t="s">
        <v>664</v>
      </c>
      <c r="B821">
        <v>108.72867623143</v>
      </c>
      <c r="C821">
        <f t="shared" si="25"/>
        <v>6.7645886784450955</v>
      </c>
      <c r="D821">
        <v>0.69595763225141205</v>
      </c>
      <c r="E821">
        <v>0.203493572527459</v>
      </c>
      <c r="F821">
        <v>3.4200472457551498</v>
      </c>
      <c r="G821">
        <v>6.2610260778459199E-4</v>
      </c>
      <c r="H821">
        <v>2.0097034112581398E-3</v>
      </c>
      <c r="I821">
        <f t="shared" si="24"/>
        <v>2.6968680303198438</v>
      </c>
    </row>
    <row r="822" spans="1:9" x14ac:dyDescent="0.2">
      <c r="A822" t="s">
        <v>494</v>
      </c>
      <c r="B822">
        <v>126.58549502210001</v>
      </c>
      <c r="C822">
        <f t="shared" si="25"/>
        <v>6.9839682907607958</v>
      </c>
      <c r="D822">
        <v>0.69433882587892704</v>
      </c>
      <c r="E822">
        <v>0.16172671240327399</v>
      </c>
      <c r="F822">
        <v>4.2932847367079203</v>
      </c>
      <c r="G822" s="1">
        <v>1.7604899658198999E-5</v>
      </c>
      <c r="H822" s="1">
        <v>7.3930253110090997E-5</v>
      </c>
      <c r="I822">
        <f t="shared" si="24"/>
        <v>4.1311778069348009</v>
      </c>
    </row>
    <row r="823" spans="1:9" x14ac:dyDescent="0.2">
      <c r="A823" t="s">
        <v>764</v>
      </c>
      <c r="B823">
        <v>71.759347532875793</v>
      </c>
      <c r="C823">
        <f t="shared" si="25"/>
        <v>6.165094867594874</v>
      </c>
      <c r="D823">
        <v>0.69320418737598399</v>
      </c>
      <c r="E823">
        <v>0.25736575231056302</v>
      </c>
      <c r="F823">
        <v>2.6934593323026701</v>
      </c>
      <c r="G823">
        <v>7.0714771715164899E-3</v>
      </c>
      <c r="H823">
        <v>1.8007745067477699E-2</v>
      </c>
      <c r="I823">
        <f t="shared" si="24"/>
        <v>1.7445406661956404</v>
      </c>
    </row>
    <row r="824" spans="1:9" x14ac:dyDescent="0.2">
      <c r="A824" t="s">
        <v>416</v>
      </c>
      <c r="B824">
        <v>8821.9524457277803</v>
      </c>
      <c r="C824">
        <f t="shared" si="25"/>
        <v>13.106882268341185</v>
      </c>
      <c r="D824">
        <v>0.69205219975037602</v>
      </c>
      <c r="E824">
        <v>0.14312827824793001</v>
      </c>
      <c r="F824">
        <v>4.8351884632580298</v>
      </c>
      <c r="G824" s="1">
        <v>1.3301954858981099E-6</v>
      </c>
      <c r="H824" s="1">
        <v>6.6307631367543601E-6</v>
      </c>
      <c r="I824">
        <f t="shared" si="24"/>
        <v>5.1784364856210701</v>
      </c>
    </row>
    <row r="825" spans="1:9" x14ac:dyDescent="0.2">
      <c r="A825" t="s">
        <v>969</v>
      </c>
      <c r="B825">
        <v>31.440004875473399</v>
      </c>
      <c r="C825">
        <f t="shared" si="25"/>
        <v>4.9745295362059156</v>
      </c>
      <c r="D825">
        <v>0.69024667683977203</v>
      </c>
      <c r="E825">
        <v>0.29777123175999498</v>
      </c>
      <c r="F825">
        <v>2.3180435287855898</v>
      </c>
      <c r="G825">
        <v>2.0446955489120299E-2</v>
      </c>
      <c r="H825">
        <v>4.6049866726742203E-2</v>
      </c>
      <c r="I825">
        <f t="shared" si="24"/>
        <v>1.3367716223601658</v>
      </c>
    </row>
    <row r="826" spans="1:9" x14ac:dyDescent="0.2">
      <c r="A826" t="s">
        <v>609</v>
      </c>
      <c r="B826">
        <v>66.279481654524702</v>
      </c>
      <c r="C826">
        <f t="shared" si="25"/>
        <v>6.0504904147465037</v>
      </c>
      <c r="D826">
        <v>0.68976891099366899</v>
      </c>
      <c r="E826">
        <v>0.209881700703268</v>
      </c>
      <c r="F826">
        <v>3.2864652262793999</v>
      </c>
      <c r="G826">
        <v>1.01453299261091E-3</v>
      </c>
      <c r="H826">
        <v>3.1257256736935599E-3</v>
      </c>
      <c r="I826">
        <f t="shared" si="24"/>
        <v>2.5050491400817094</v>
      </c>
    </row>
    <row r="827" spans="1:9" x14ac:dyDescent="0.2">
      <c r="A827" t="s">
        <v>583</v>
      </c>
      <c r="B827">
        <v>1906.9385098722</v>
      </c>
      <c r="C827">
        <f t="shared" si="25"/>
        <v>10.897042608683655</v>
      </c>
      <c r="D827">
        <v>0.68873547558209802</v>
      </c>
      <c r="E827">
        <v>0.167523677920871</v>
      </c>
      <c r="F827">
        <v>4.1112724131296696</v>
      </c>
      <c r="G827" s="1">
        <v>3.9348461404400598E-5</v>
      </c>
      <c r="H827">
        <v>1.5675529402416099E-4</v>
      </c>
      <c r="I827">
        <f t="shared" si="24"/>
        <v>3.8047777830225695</v>
      </c>
    </row>
    <row r="828" spans="1:9" x14ac:dyDescent="0.2">
      <c r="A828" t="s">
        <v>335</v>
      </c>
      <c r="B828">
        <v>20.686745470886201</v>
      </c>
      <c r="C828">
        <f t="shared" si="25"/>
        <v>4.3706347868549544</v>
      </c>
      <c r="D828">
        <v>0.68847026507220699</v>
      </c>
      <c r="E828">
        <v>0.29790964484032301</v>
      </c>
      <c r="F828">
        <v>2.3110036113171901</v>
      </c>
      <c r="G828">
        <v>2.08326554224357E-2</v>
      </c>
      <c r="H828">
        <v>4.6805040305829201E-2</v>
      </c>
      <c r="I828">
        <f t="shared" si="24"/>
        <v>1.3297073764313878</v>
      </c>
    </row>
    <row r="829" spans="1:9" x14ac:dyDescent="0.2">
      <c r="A829" t="s">
        <v>761</v>
      </c>
      <c r="B829">
        <v>154.24570134965299</v>
      </c>
      <c r="C829">
        <f t="shared" si="25"/>
        <v>7.2690864734576595</v>
      </c>
      <c r="D829">
        <v>0.68714209195422704</v>
      </c>
      <c r="E829">
        <v>0.22787203450188701</v>
      </c>
      <c r="F829">
        <v>3.0154735461781201</v>
      </c>
      <c r="G829">
        <v>2.5657831962888501E-3</v>
      </c>
      <c r="H829">
        <v>7.2535030755988602E-3</v>
      </c>
      <c r="I829">
        <f t="shared" si="24"/>
        <v>2.1394522004674119</v>
      </c>
    </row>
    <row r="830" spans="1:9" x14ac:dyDescent="0.2">
      <c r="A830" t="s">
        <v>565</v>
      </c>
      <c r="B830">
        <v>150.07695938055701</v>
      </c>
      <c r="C830">
        <f t="shared" si="25"/>
        <v>7.2295586934560747</v>
      </c>
      <c r="D830">
        <v>0.68465223478987403</v>
      </c>
      <c r="E830">
        <v>0.176163176603024</v>
      </c>
      <c r="F830">
        <v>3.8864662183783598</v>
      </c>
      <c r="G830">
        <v>1.01714073668493E-4</v>
      </c>
      <c r="H830">
        <v>3.76004010308568E-4</v>
      </c>
      <c r="I830">
        <f t="shared" si="24"/>
        <v>3.424807523036185</v>
      </c>
    </row>
    <row r="831" spans="1:9" x14ac:dyDescent="0.2">
      <c r="A831" t="s">
        <v>970</v>
      </c>
      <c r="B831">
        <v>24.1728119196225</v>
      </c>
      <c r="C831">
        <f t="shared" si="25"/>
        <v>4.5953134002843576</v>
      </c>
      <c r="D831">
        <v>0.68450289985252699</v>
      </c>
      <c r="E831">
        <v>0.263953497152495</v>
      </c>
      <c r="F831">
        <v>2.5932708118546599</v>
      </c>
      <c r="G831">
        <v>9.5067878933750693E-3</v>
      </c>
      <c r="H831">
        <v>2.3361167333012599E-2</v>
      </c>
      <c r="I831">
        <f t="shared" si="24"/>
        <v>1.6315054597779848</v>
      </c>
    </row>
    <row r="832" spans="1:9" x14ac:dyDescent="0.2">
      <c r="A832" t="s">
        <v>712</v>
      </c>
      <c r="B832">
        <v>67.171312767433506</v>
      </c>
      <c r="C832">
        <f t="shared" si="25"/>
        <v>6.0697733194899479</v>
      </c>
      <c r="D832">
        <v>0.68449443433165302</v>
      </c>
      <c r="E832">
        <v>0.25444959365592901</v>
      </c>
      <c r="F832">
        <v>2.6900983589592098</v>
      </c>
      <c r="G832">
        <v>7.1430962005074204E-3</v>
      </c>
      <c r="H832">
        <v>1.8169930443271299E-2</v>
      </c>
      <c r="I832">
        <f t="shared" si="24"/>
        <v>1.7406467352214798</v>
      </c>
    </row>
    <row r="833" spans="1:9" x14ac:dyDescent="0.2">
      <c r="A833" t="s">
        <v>470</v>
      </c>
      <c r="B833">
        <v>400.79008249935703</v>
      </c>
      <c r="C833">
        <f t="shared" si="25"/>
        <v>8.6467029994405351</v>
      </c>
      <c r="D833">
        <v>0.683320746156581</v>
      </c>
      <c r="E833">
        <v>0.119639048053992</v>
      </c>
      <c r="F833">
        <v>5.7115194183775397</v>
      </c>
      <c r="G833" s="1">
        <v>1.1197191775482799E-8</v>
      </c>
      <c r="H833" s="1">
        <v>7.2376356392663504E-8</v>
      </c>
      <c r="I833">
        <f t="shared" si="24"/>
        <v>7.1404032841511507</v>
      </c>
    </row>
    <row r="834" spans="1:9" x14ac:dyDescent="0.2">
      <c r="A834" t="s">
        <v>701</v>
      </c>
      <c r="B834">
        <v>112.83942193260199</v>
      </c>
      <c r="C834">
        <f t="shared" si="25"/>
        <v>6.8181273700176472</v>
      </c>
      <c r="D834">
        <v>0.68278626700535605</v>
      </c>
      <c r="E834">
        <v>0.183672463236874</v>
      </c>
      <c r="F834">
        <v>3.71741226187399</v>
      </c>
      <c r="G834">
        <v>2.01273852950642E-4</v>
      </c>
      <c r="H834">
        <v>7.0722623230831704E-4</v>
      </c>
      <c r="I834">
        <f t="shared" ref="I834:I897" si="26">-LOG(H834,10)</f>
        <v>3.1504416389233461</v>
      </c>
    </row>
    <row r="835" spans="1:9" x14ac:dyDescent="0.2">
      <c r="A835" t="s">
        <v>971</v>
      </c>
      <c r="B835">
        <v>102.31997116944</v>
      </c>
      <c r="C835">
        <f t="shared" ref="C835:C898" si="27">LOG(B835,2)</f>
        <v>6.6769439526007375</v>
      </c>
      <c r="D835">
        <v>0.68134629088760501</v>
      </c>
      <c r="E835">
        <v>0.21055751527173</v>
      </c>
      <c r="F835">
        <v>3.2359153270226901</v>
      </c>
      <c r="G835">
        <v>1.2125334621994699E-3</v>
      </c>
      <c r="H835">
        <v>3.67566693240026E-3</v>
      </c>
      <c r="I835">
        <f t="shared" si="26"/>
        <v>2.4346638487478724</v>
      </c>
    </row>
    <row r="836" spans="1:9" x14ac:dyDescent="0.2">
      <c r="A836" t="s">
        <v>603</v>
      </c>
      <c r="B836">
        <v>59.761499913911003</v>
      </c>
      <c r="C836">
        <f t="shared" si="27"/>
        <v>5.9011444527067072</v>
      </c>
      <c r="D836">
        <v>0.68125485927361695</v>
      </c>
      <c r="E836">
        <v>0.27095172716196497</v>
      </c>
      <c r="F836">
        <v>2.5143034385102299</v>
      </c>
      <c r="G836">
        <v>1.19267766628522E-2</v>
      </c>
      <c r="H836">
        <v>2.8540555657213799E-2</v>
      </c>
      <c r="I836">
        <f t="shared" si="26"/>
        <v>1.5445375758425124</v>
      </c>
    </row>
    <row r="837" spans="1:9" x14ac:dyDescent="0.2">
      <c r="A837" t="s">
        <v>972</v>
      </c>
      <c r="B837">
        <v>223.28613036628701</v>
      </c>
      <c r="C837">
        <f t="shared" si="27"/>
        <v>7.8027498293219306</v>
      </c>
      <c r="D837">
        <v>0.68078245908362001</v>
      </c>
      <c r="E837">
        <v>0.122382080688908</v>
      </c>
      <c r="F837">
        <v>5.5627625813467798</v>
      </c>
      <c r="G837" s="1">
        <v>2.6553704468076299E-8</v>
      </c>
      <c r="H837" s="1">
        <v>1.6458029128202799E-7</v>
      </c>
      <c r="I837">
        <f t="shared" si="26"/>
        <v>6.7836221733761146</v>
      </c>
    </row>
    <row r="838" spans="1:9" x14ac:dyDescent="0.2">
      <c r="A838" t="s">
        <v>616</v>
      </c>
      <c r="B838">
        <v>3011.0258935132401</v>
      </c>
      <c r="C838">
        <f t="shared" si="27"/>
        <v>11.556039399327972</v>
      </c>
      <c r="D838">
        <v>0.68050422039092295</v>
      </c>
      <c r="E838">
        <v>0.176218379136344</v>
      </c>
      <c r="F838">
        <v>3.8617096793541701</v>
      </c>
      <c r="G838">
        <v>1.12596318692184E-4</v>
      </c>
      <c r="H838">
        <v>4.1267867448941802E-4</v>
      </c>
      <c r="I838">
        <f t="shared" si="26"/>
        <v>3.3843879730679789</v>
      </c>
    </row>
    <row r="839" spans="1:9" x14ac:dyDescent="0.2">
      <c r="A839" t="s">
        <v>827</v>
      </c>
      <c r="B839">
        <v>82.397028241701406</v>
      </c>
      <c r="C839">
        <f t="shared" si="27"/>
        <v>6.3645204005206919</v>
      </c>
      <c r="D839">
        <v>0.68037476486079695</v>
      </c>
      <c r="E839">
        <v>0.25682171347806598</v>
      </c>
      <c r="F839">
        <v>2.6492104411526101</v>
      </c>
      <c r="G839">
        <v>8.0680076112025108E-3</v>
      </c>
      <c r="H839">
        <v>2.02159000861627E-2</v>
      </c>
      <c r="I839">
        <f t="shared" si="26"/>
        <v>1.694306917513519</v>
      </c>
    </row>
    <row r="840" spans="1:9" x14ac:dyDescent="0.2">
      <c r="A840" t="s">
        <v>241</v>
      </c>
      <c r="B840">
        <v>3629.1151662912598</v>
      </c>
      <c r="C840">
        <f t="shared" si="27"/>
        <v>11.825402124670559</v>
      </c>
      <c r="D840">
        <v>0.68034688766645302</v>
      </c>
      <c r="E840">
        <v>0.15432846750734799</v>
      </c>
      <c r="F840">
        <v>4.40843415771013</v>
      </c>
      <c r="G840" s="1">
        <v>1.0412066357213599E-5</v>
      </c>
      <c r="H840" s="1">
        <v>4.5325129393884602E-5</v>
      </c>
      <c r="I840">
        <f t="shared" si="26"/>
        <v>4.3436609474096217</v>
      </c>
    </row>
    <row r="841" spans="1:9" x14ac:dyDescent="0.2">
      <c r="A841" t="s">
        <v>703</v>
      </c>
      <c r="B841">
        <v>289.19185465123599</v>
      </c>
      <c r="C841">
        <f t="shared" si="27"/>
        <v>8.1758831078322238</v>
      </c>
      <c r="D841">
        <v>0.68010566282852003</v>
      </c>
      <c r="E841">
        <v>0.15203880860288799</v>
      </c>
      <c r="F841">
        <v>4.4732372548701997</v>
      </c>
      <c r="G841" s="1">
        <v>7.7044211389787801E-6</v>
      </c>
      <c r="H841" s="1">
        <v>3.4334225324743598E-5</v>
      </c>
      <c r="I841">
        <f t="shared" si="26"/>
        <v>4.4642727470460839</v>
      </c>
    </row>
    <row r="842" spans="1:9" x14ac:dyDescent="0.2">
      <c r="A842" t="s">
        <v>883</v>
      </c>
      <c r="B842">
        <v>59.961027395709998</v>
      </c>
      <c r="C842">
        <f t="shared" si="27"/>
        <v>5.9059531980863662</v>
      </c>
      <c r="D842">
        <v>0.67999286858923502</v>
      </c>
      <c r="E842">
        <v>0.251439827850722</v>
      </c>
      <c r="F842">
        <v>2.70439601554668</v>
      </c>
      <c r="G842">
        <v>6.8428683077662996E-3</v>
      </c>
      <c r="H842">
        <v>1.7490383608605699E-2</v>
      </c>
      <c r="I842">
        <f t="shared" si="26"/>
        <v>1.7572006652340917</v>
      </c>
    </row>
    <row r="843" spans="1:9" x14ac:dyDescent="0.2">
      <c r="A843" t="s">
        <v>646</v>
      </c>
      <c r="B843">
        <v>89.479382539974694</v>
      </c>
      <c r="C843">
        <f t="shared" si="27"/>
        <v>6.4834833958799463</v>
      </c>
      <c r="D843">
        <v>0.679663913258023</v>
      </c>
      <c r="E843">
        <v>0.236332931911856</v>
      </c>
      <c r="F843">
        <v>2.8758747575285701</v>
      </c>
      <c r="G843">
        <v>4.0290954372619297E-3</v>
      </c>
      <c r="H843">
        <v>1.0893010697594199E-2</v>
      </c>
      <c r="I843">
        <f t="shared" si="26"/>
        <v>1.9628520698638328</v>
      </c>
    </row>
    <row r="844" spans="1:9" x14ac:dyDescent="0.2">
      <c r="A844" t="s">
        <v>433</v>
      </c>
      <c r="B844">
        <v>207.417086067551</v>
      </c>
      <c r="C844">
        <f t="shared" si="27"/>
        <v>7.696390931416798</v>
      </c>
      <c r="D844">
        <v>0.67905031480120404</v>
      </c>
      <c r="E844">
        <v>0.14281866626268899</v>
      </c>
      <c r="F844">
        <v>4.7546327981541001</v>
      </c>
      <c r="G844" s="1">
        <v>1.98807427455282E-6</v>
      </c>
      <c r="H844" s="1">
        <v>9.63833215796746E-6</v>
      </c>
      <c r="I844">
        <f t="shared" si="26"/>
        <v>5.0159981110409628</v>
      </c>
    </row>
    <row r="845" spans="1:9" x14ac:dyDescent="0.2">
      <c r="A845" t="s">
        <v>272</v>
      </c>
      <c r="B845">
        <v>6748.2604932491304</v>
      </c>
      <c r="C845">
        <f t="shared" si="27"/>
        <v>12.720299949613166</v>
      </c>
      <c r="D845">
        <v>0.67900467947655996</v>
      </c>
      <c r="E845">
        <v>0.12652088872682099</v>
      </c>
      <c r="F845">
        <v>5.3667397242414197</v>
      </c>
      <c r="G845" s="1">
        <v>8.0172619664981301E-8</v>
      </c>
      <c r="H845" s="1">
        <v>4.6852110060297198E-7</v>
      </c>
      <c r="I845">
        <f t="shared" si="26"/>
        <v>6.3292708451837205</v>
      </c>
    </row>
    <row r="846" spans="1:9" x14ac:dyDescent="0.2">
      <c r="A846" t="s">
        <v>190</v>
      </c>
      <c r="B846">
        <v>322.74957264510198</v>
      </c>
      <c r="C846">
        <f t="shared" si="27"/>
        <v>8.3342713750261677</v>
      </c>
      <c r="D846">
        <v>0.67789586448401695</v>
      </c>
      <c r="E846">
        <v>0.12802034416666899</v>
      </c>
      <c r="F846">
        <v>5.2952198253854901</v>
      </c>
      <c r="G846" s="1">
        <v>1.18873322784977E-7</v>
      </c>
      <c r="H846" s="1">
        <v>6.7932130985601796E-7</v>
      </c>
      <c r="I846">
        <f t="shared" si="26"/>
        <v>6.1679247616675976</v>
      </c>
    </row>
    <row r="847" spans="1:9" x14ac:dyDescent="0.2">
      <c r="A847" t="s">
        <v>705</v>
      </c>
      <c r="B847">
        <v>5438.26767599908</v>
      </c>
      <c r="C847">
        <f t="shared" si="27"/>
        <v>12.408931448406584</v>
      </c>
      <c r="D847">
        <v>0.67776162601817203</v>
      </c>
      <c r="E847">
        <v>0.124725780270871</v>
      </c>
      <c r="F847">
        <v>5.4340139187444301</v>
      </c>
      <c r="G847" s="1">
        <v>5.5100280029210302E-8</v>
      </c>
      <c r="H847" s="1">
        <v>3.2893632517698398E-7</v>
      </c>
      <c r="I847">
        <f t="shared" si="26"/>
        <v>6.4828881637541755</v>
      </c>
    </row>
    <row r="848" spans="1:9" x14ac:dyDescent="0.2">
      <c r="A848" t="s">
        <v>254</v>
      </c>
      <c r="B848">
        <v>650.87930767770695</v>
      </c>
      <c r="C848">
        <f t="shared" si="27"/>
        <v>9.346246239528833</v>
      </c>
      <c r="D848">
        <v>0.67735924577055995</v>
      </c>
      <c r="E848">
        <v>0.128993063497922</v>
      </c>
      <c r="F848">
        <v>5.2511292266616403</v>
      </c>
      <c r="G848" s="1">
        <v>1.51169572997546E-7</v>
      </c>
      <c r="H848" s="1">
        <v>8.5422490706669902E-7</v>
      </c>
      <c r="I848">
        <f t="shared" si="26"/>
        <v>6.0684277697812057</v>
      </c>
    </row>
    <row r="849" spans="1:9" x14ac:dyDescent="0.2">
      <c r="A849" t="s">
        <v>973</v>
      </c>
      <c r="B849">
        <v>50.352396897110602</v>
      </c>
      <c r="C849">
        <f t="shared" si="27"/>
        <v>5.6539885505627048</v>
      </c>
      <c r="D849">
        <v>0.67724353579804697</v>
      </c>
      <c r="E849">
        <v>0.27848421516867899</v>
      </c>
      <c r="F849">
        <v>2.4318920028836701</v>
      </c>
      <c r="G849">
        <v>1.50201851173469E-2</v>
      </c>
      <c r="H849">
        <v>3.49999133577178E-2</v>
      </c>
      <c r="I849">
        <f t="shared" si="26"/>
        <v>1.4559330307443423</v>
      </c>
    </row>
    <row r="850" spans="1:9" x14ac:dyDescent="0.2">
      <c r="A850" t="s">
        <v>974</v>
      </c>
      <c r="B850">
        <v>66.933894359596096</v>
      </c>
      <c r="C850">
        <f t="shared" si="27"/>
        <v>6.0646650507687738</v>
      </c>
      <c r="D850">
        <v>0.67693080894309499</v>
      </c>
      <c r="E850">
        <v>0.23457860693840901</v>
      </c>
      <c r="F850">
        <v>2.88573121725815</v>
      </c>
      <c r="G850">
        <v>3.9050550028951999E-3</v>
      </c>
      <c r="H850">
        <v>1.05893112150467E-2</v>
      </c>
      <c r="I850">
        <f t="shared" si="26"/>
        <v>1.9751322877898616</v>
      </c>
    </row>
    <row r="851" spans="1:9" x14ac:dyDescent="0.2">
      <c r="A851" t="s">
        <v>841</v>
      </c>
      <c r="B851">
        <v>87.992444516408099</v>
      </c>
      <c r="C851">
        <f t="shared" si="27"/>
        <v>6.4593077467432947</v>
      </c>
      <c r="D851">
        <v>0.67634481226757504</v>
      </c>
      <c r="E851">
        <v>0.265725809542675</v>
      </c>
      <c r="F851">
        <v>2.5452733154961198</v>
      </c>
      <c r="G851">
        <v>1.0919223449541E-2</v>
      </c>
      <c r="H851">
        <v>2.6403424436348698E-2</v>
      </c>
      <c r="I851">
        <f t="shared" si="26"/>
        <v>1.5783397429270491</v>
      </c>
    </row>
    <row r="852" spans="1:9" x14ac:dyDescent="0.2">
      <c r="A852" t="s">
        <v>233</v>
      </c>
      <c r="B852">
        <v>7973.5993576304199</v>
      </c>
      <c r="C852">
        <f t="shared" si="27"/>
        <v>12.961015402001248</v>
      </c>
      <c r="D852">
        <v>0.67519096607139895</v>
      </c>
      <c r="E852">
        <v>0.102903203874603</v>
      </c>
      <c r="F852">
        <v>6.5614183101061103</v>
      </c>
      <c r="G852" s="1">
        <v>5.3298371410152999E-11</v>
      </c>
      <c r="H852" s="1">
        <v>4.4995294242793898E-10</v>
      </c>
      <c r="I852">
        <f t="shared" si="26"/>
        <v>9.3468329038080267</v>
      </c>
    </row>
    <row r="853" spans="1:9" x14ac:dyDescent="0.2">
      <c r="A853" t="s">
        <v>724</v>
      </c>
      <c r="B853">
        <v>250.32220265101299</v>
      </c>
      <c r="C853">
        <f t="shared" si="27"/>
        <v>7.9676424481758179</v>
      </c>
      <c r="D853">
        <v>0.67281755578883295</v>
      </c>
      <c r="E853">
        <v>0.194311818091154</v>
      </c>
      <c r="F853">
        <v>3.46256631427948</v>
      </c>
      <c r="G853">
        <v>5.3505004656685998E-4</v>
      </c>
      <c r="H853">
        <v>1.7420045472157899E-3</v>
      </c>
      <c r="I853">
        <f t="shared" si="26"/>
        <v>2.758950715672702</v>
      </c>
    </row>
    <row r="854" spans="1:9" x14ac:dyDescent="0.2">
      <c r="A854" t="s">
        <v>770</v>
      </c>
      <c r="B854">
        <v>173.01818416850901</v>
      </c>
      <c r="C854">
        <f t="shared" si="27"/>
        <v>7.4347798624984467</v>
      </c>
      <c r="D854">
        <v>0.67274800864289497</v>
      </c>
      <c r="E854">
        <v>0.20733844102230001</v>
      </c>
      <c r="F854">
        <v>3.2446853816680301</v>
      </c>
      <c r="G854">
        <v>1.1758045510834401E-3</v>
      </c>
      <c r="H854">
        <v>3.5770603533359E-3</v>
      </c>
      <c r="I854">
        <f t="shared" si="26"/>
        <v>2.4464737322302241</v>
      </c>
    </row>
    <row r="855" spans="1:9" x14ac:dyDescent="0.2">
      <c r="A855" t="s">
        <v>709</v>
      </c>
      <c r="B855">
        <v>274.68863471498901</v>
      </c>
      <c r="C855">
        <f t="shared" si="27"/>
        <v>8.1016534096914938</v>
      </c>
      <c r="D855">
        <v>0.67233190162186596</v>
      </c>
      <c r="E855">
        <v>0.214309873569349</v>
      </c>
      <c r="F855">
        <v>3.13719517642431</v>
      </c>
      <c r="G855">
        <v>1.7057253758609801E-3</v>
      </c>
      <c r="H855">
        <v>5.0117440127887504E-3</v>
      </c>
      <c r="I855">
        <f t="shared" si="26"/>
        <v>2.3000111197753483</v>
      </c>
    </row>
    <row r="856" spans="1:9" x14ac:dyDescent="0.2">
      <c r="A856" t="s">
        <v>587</v>
      </c>
      <c r="B856">
        <v>6585.7349926985898</v>
      </c>
      <c r="C856">
        <f t="shared" si="27"/>
        <v>12.685128744300822</v>
      </c>
      <c r="D856">
        <v>0.67134813971877905</v>
      </c>
      <c r="E856">
        <v>0.16322888121976001</v>
      </c>
      <c r="F856">
        <v>4.1129249597375104</v>
      </c>
      <c r="G856" s="1">
        <v>3.9067740568516E-5</v>
      </c>
      <c r="H856">
        <v>1.5579950195622599E-4</v>
      </c>
      <c r="I856">
        <f t="shared" si="26"/>
        <v>3.8074339349690285</v>
      </c>
    </row>
    <row r="857" spans="1:9" x14ac:dyDescent="0.2">
      <c r="A857" t="s">
        <v>554</v>
      </c>
      <c r="B857">
        <v>224.87978750166999</v>
      </c>
      <c r="C857">
        <f t="shared" si="27"/>
        <v>7.8130101853432929</v>
      </c>
      <c r="D857">
        <v>0.66966852047510095</v>
      </c>
      <c r="E857">
        <v>0.22666572409999899</v>
      </c>
      <c r="F857">
        <v>2.95443222893135</v>
      </c>
      <c r="G857">
        <v>3.1324494490230399E-3</v>
      </c>
      <c r="H857">
        <v>8.6812372118396895E-3</v>
      </c>
      <c r="I857">
        <f t="shared" si="26"/>
        <v>2.0614183766685232</v>
      </c>
    </row>
    <row r="858" spans="1:9" x14ac:dyDescent="0.2">
      <c r="A858" t="s">
        <v>692</v>
      </c>
      <c r="B858">
        <v>463.42593653066302</v>
      </c>
      <c r="C858">
        <f t="shared" si="27"/>
        <v>8.8561949794609429</v>
      </c>
      <c r="D858">
        <v>0.66955234488403603</v>
      </c>
      <c r="E858">
        <v>0.21335754280475999</v>
      </c>
      <c r="F858">
        <v>3.1381704911025001</v>
      </c>
      <c r="G858">
        <v>1.7000596082774799E-3</v>
      </c>
      <c r="H858">
        <v>4.9980879912130301E-3</v>
      </c>
      <c r="I858">
        <f t="shared" si="26"/>
        <v>2.3011961023988654</v>
      </c>
    </row>
    <row r="859" spans="1:9" x14ac:dyDescent="0.2">
      <c r="A859" t="s">
        <v>623</v>
      </c>
      <c r="B859">
        <v>253.45343828605601</v>
      </c>
      <c r="C859">
        <f t="shared" si="27"/>
        <v>7.985576925075546</v>
      </c>
      <c r="D859">
        <v>0.66892423655121303</v>
      </c>
      <c r="E859">
        <v>0.17595459609810701</v>
      </c>
      <c r="F859">
        <v>3.80168663612652</v>
      </c>
      <c r="G859">
        <v>1.43714421070539E-4</v>
      </c>
      <c r="H859">
        <v>5.1849435475039495E-4</v>
      </c>
      <c r="I859">
        <f t="shared" si="26"/>
        <v>3.2852559677495767</v>
      </c>
    </row>
    <row r="860" spans="1:9" x14ac:dyDescent="0.2">
      <c r="A860" t="s">
        <v>642</v>
      </c>
      <c r="B860">
        <v>1305.27310363331</v>
      </c>
      <c r="C860">
        <f t="shared" si="27"/>
        <v>10.350135979607046</v>
      </c>
      <c r="D860">
        <v>0.66806288263644797</v>
      </c>
      <c r="E860">
        <v>0.172492904801889</v>
      </c>
      <c r="F860">
        <v>3.8729876072510399</v>
      </c>
      <c r="G860">
        <v>1.07509296357204E-4</v>
      </c>
      <c r="H860">
        <v>3.9559737657434698E-4</v>
      </c>
      <c r="I860">
        <f t="shared" si="26"/>
        <v>3.4027465971129329</v>
      </c>
    </row>
    <row r="861" spans="1:9" x14ac:dyDescent="0.2">
      <c r="A861" t="s">
        <v>579</v>
      </c>
      <c r="B861">
        <v>702.44095814432796</v>
      </c>
      <c r="C861">
        <f t="shared" si="27"/>
        <v>9.4562331582085744</v>
      </c>
      <c r="D861">
        <v>0.66413947084346403</v>
      </c>
      <c r="E861">
        <v>0.15428754365977401</v>
      </c>
      <c r="F861">
        <v>4.3045566420318799</v>
      </c>
      <c r="G861" s="1">
        <v>1.6732048039374699E-5</v>
      </c>
      <c r="H861" s="1">
        <v>7.0549261074374906E-5</v>
      </c>
      <c r="I861">
        <f t="shared" si="26"/>
        <v>4.1515075306410587</v>
      </c>
    </row>
    <row r="862" spans="1:9" x14ac:dyDescent="0.2">
      <c r="A862" t="s">
        <v>564</v>
      </c>
      <c r="B862">
        <v>592.30917169381598</v>
      </c>
      <c r="C862">
        <f t="shared" si="27"/>
        <v>9.2102066156927762</v>
      </c>
      <c r="D862">
        <v>0.66398539931952205</v>
      </c>
      <c r="E862">
        <v>0.15345704498151</v>
      </c>
      <c r="F862">
        <v>4.3268485940122696</v>
      </c>
      <c r="G862" s="1">
        <v>1.5125785619022001E-5</v>
      </c>
      <c r="H862" s="1">
        <v>6.4281315710961704E-5</v>
      </c>
      <c r="I862">
        <f t="shared" si="26"/>
        <v>4.1919152426715645</v>
      </c>
    </row>
    <row r="863" spans="1:9" x14ac:dyDescent="0.2">
      <c r="A863" t="s">
        <v>536</v>
      </c>
      <c r="B863">
        <v>227.43727056923899</v>
      </c>
      <c r="C863">
        <f t="shared" si="27"/>
        <v>7.8293248805021207</v>
      </c>
      <c r="D863">
        <v>0.66391236069727599</v>
      </c>
      <c r="E863">
        <v>0.16536575365526399</v>
      </c>
      <c r="F863">
        <v>4.0148116887691598</v>
      </c>
      <c r="G863" s="1">
        <v>5.9493275602738501E-5</v>
      </c>
      <c r="H863">
        <v>2.2853078081087701E-4</v>
      </c>
      <c r="I863">
        <f t="shared" si="26"/>
        <v>3.6410552965306371</v>
      </c>
    </row>
    <row r="864" spans="1:9" x14ac:dyDescent="0.2">
      <c r="A864" t="s">
        <v>518</v>
      </c>
      <c r="B864">
        <v>2249.9564268989202</v>
      </c>
      <c r="C864">
        <f t="shared" si="27"/>
        <v>11.13568134685749</v>
      </c>
      <c r="D864">
        <v>0.66301630860931904</v>
      </c>
      <c r="E864">
        <v>0.16601858291563501</v>
      </c>
      <c r="F864">
        <v>3.9936270805674901</v>
      </c>
      <c r="G864" s="1">
        <v>6.5070177894005596E-5</v>
      </c>
      <c r="H864">
        <v>2.4837093223691498E-4</v>
      </c>
      <c r="I864">
        <f t="shared" si="26"/>
        <v>3.6048992326009119</v>
      </c>
    </row>
    <row r="865" spans="1:9" x14ac:dyDescent="0.2">
      <c r="A865" t="s">
        <v>825</v>
      </c>
      <c r="B865">
        <v>80.445652810608294</v>
      </c>
      <c r="C865">
        <f t="shared" si="27"/>
        <v>6.3299425563826217</v>
      </c>
      <c r="D865">
        <v>0.66197398559111698</v>
      </c>
      <c r="E865">
        <v>0.24190378461827999</v>
      </c>
      <c r="F865">
        <v>2.7365176887815199</v>
      </c>
      <c r="G865">
        <v>6.2093256590557699E-3</v>
      </c>
      <c r="H865">
        <v>1.6040446801745999E-2</v>
      </c>
      <c r="I865">
        <f t="shared" si="26"/>
        <v>1.7947835387432358</v>
      </c>
    </row>
    <row r="866" spans="1:9" x14ac:dyDescent="0.2">
      <c r="A866" t="s">
        <v>504</v>
      </c>
      <c r="B866">
        <v>542.17384378575196</v>
      </c>
      <c r="C866">
        <f t="shared" si="27"/>
        <v>9.0826117043689969</v>
      </c>
      <c r="D866">
        <v>0.66174811079804896</v>
      </c>
      <c r="E866">
        <v>0.15358016580505501</v>
      </c>
      <c r="F866">
        <v>4.3088123217553402</v>
      </c>
      <c r="G866" s="1">
        <v>1.6413357246967001E-5</v>
      </c>
      <c r="H866" s="1">
        <v>6.9341642515520903E-5</v>
      </c>
      <c r="I866">
        <f t="shared" si="26"/>
        <v>4.1590058752989094</v>
      </c>
    </row>
    <row r="867" spans="1:9" x14ac:dyDescent="0.2">
      <c r="A867" t="s">
        <v>759</v>
      </c>
      <c r="B867">
        <v>169.239970745856</v>
      </c>
      <c r="C867">
        <f t="shared" si="27"/>
        <v>7.4029265312031569</v>
      </c>
      <c r="D867">
        <v>0.66108413838020497</v>
      </c>
      <c r="E867">
        <v>0.22212309686485401</v>
      </c>
      <c r="F867">
        <v>2.9762062014758799</v>
      </c>
      <c r="G867">
        <v>2.91838563248724E-3</v>
      </c>
      <c r="H867">
        <v>8.1517455638265204E-3</v>
      </c>
      <c r="I867">
        <f t="shared" si="26"/>
        <v>2.088749384196749</v>
      </c>
    </row>
    <row r="868" spans="1:9" x14ac:dyDescent="0.2">
      <c r="A868" t="s">
        <v>755</v>
      </c>
      <c r="B868">
        <v>216.55458285895199</v>
      </c>
      <c r="C868">
        <f t="shared" si="27"/>
        <v>7.7585868936875837</v>
      </c>
      <c r="D868">
        <v>0.66069199187281502</v>
      </c>
      <c r="E868">
        <v>0.197569491147466</v>
      </c>
      <c r="F868">
        <v>3.3440992738077799</v>
      </c>
      <c r="G868">
        <v>8.2550192075237004E-4</v>
      </c>
      <c r="H868">
        <v>2.59118184422481E-3</v>
      </c>
      <c r="I868">
        <f t="shared" si="26"/>
        <v>2.5865021079820578</v>
      </c>
    </row>
    <row r="869" spans="1:9" x14ac:dyDescent="0.2">
      <c r="A869" t="s">
        <v>543</v>
      </c>
      <c r="B869">
        <v>4011.5572447025802</v>
      </c>
      <c r="C869">
        <f t="shared" si="27"/>
        <v>11.969946669246125</v>
      </c>
      <c r="D869">
        <v>0.66037138694041997</v>
      </c>
      <c r="E869">
        <v>0.16465109337167699</v>
      </c>
      <c r="F869">
        <v>4.0107318658960898</v>
      </c>
      <c r="G869" s="1">
        <v>6.0530822636570502E-5</v>
      </c>
      <c r="H869">
        <v>2.3225670563510701E-4</v>
      </c>
      <c r="I869">
        <f t="shared" si="26"/>
        <v>3.6340317383535496</v>
      </c>
    </row>
    <row r="870" spans="1:9" x14ac:dyDescent="0.2">
      <c r="A870" t="s">
        <v>975</v>
      </c>
      <c r="B870">
        <v>55.7842256439287</v>
      </c>
      <c r="C870">
        <f t="shared" si="27"/>
        <v>5.8017853172535396</v>
      </c>
      <c r="D870">
        <v>0.65974360972663204</v>
      </c>
      <c r="E870">
        <v>0.28479524992827598</v>
      </c>
      <c r="F870">
        <v>2.3165541205226701</v>
      </c>
      <c r="G870">
        <v>2.05280330558964E-2</v>
      </c>
      <c r="H870">
        <v>4.6214295825039102E-2</v>
      </c>
      <c r="I870">
        <f t="shared" si="26"/>
        <v>1.3352236599946767</v>
      </c>
    </row>
    <row r="871" spans="1:9" x14ac:dyDescent="0.2">
      <c r="A871" t="s">
        <v>878</v>
      </c>
      <c r="B871">
        <v>33.205766109734</v>
      </c>
      <c r="C871">
        <f t="shared" si="27"/>
        <v>5.0533618790984542</v>
      </c>
      <c r="D871">
        <v>0.65938087829580005</v>
      </c>
      <c r="E871">
        <v>0.27714521607986697</v>
      </c>
      <c r="F871">
        <v>2.3791891039020601</v>
      </c>
      <c r="G871">
        <v>1.7350772330043299E-2</v>
      </c>
      <c r="H871">
        <v>3.98018517847369E-2</v>
      </c>
      <c r="I871">
        <f t="shared" si="26"/>
        <v>1.400096721866402</v>
      </c>
    </row>
    <row r="872" spans="1:9" x14ac:dyDescent="0.2">
      <c r="A872" t="s">
        <v>976</v>
      </c>
      <c r="B872">
        <v>55.859627221074597</v>
      </c>
      <c r="C872">
        <f t="shared" si="27"/>
        <v>5.8037340407196618</v>
      </c>
      <c r="D872">
        <v>0.658656899251849</v>
      </c>
      <c r="E872">
        <v>0.26132579066132999</v>
      </c>
      <c r="F872">
        <v>2.5204435336634901</v>
      </c>
      <c r="G872">
        <v>1.17207041903122E-2</v>
      </c>
      <c r="H872">
        <v>2.8108098640196099E-2</v>
      </c>
      <c r="I872">
        <f t="shared" si="26"/>
        <v>1.5511685310556351</v>
      </c>
    </row>
    <row r="873" spans="1:9" x14ac:dyDescent="0.2">
      <c r="A873" t="s">
        <v>369</v>
      </c>
      <c r="B873">
        <v>407.15151578804102</v>
      </c>
      <c r="C873">
        <f t="shared" si="27"/>
        <v>8.6694219631315015</v>
      </c>
      <c r="D873">
        <v>0.65814069594245805</v>
      </c>
      <c r="E873">
        <v>0.16181933079574201</v>
      </c>
      <c r="F873">
        <v>4.0671327257755197</v>
      </c>
      <c r="G873" s="1">
        <v>4.7595137615947E-5</v>
      </c>
      <c r="H873">
        <v>1.86134466270467E-4</v>
      </c>
      <c r="I873">
        <f t="shared" si="26"/>
        <v>3.7301732016938405</v>
      </c>
    </row>
    <row r="874" spans="1:9" x14ac:dyDescent="0.2">
      <c r="A874" t="s">
        <v>879</v>
      </c>
      <c r="B874">
        <v>104.922568522262</v>
      </c>
      <c r="C874">
        <f t="shared" si="27"/>
        <v>6.7131812203416956</v>
      </c>
      <c r="D874">
        <v>0.65799419933826397</v>
      </c>
      <c r="E874">
        <v>0.188772706819889</v>
      </c>
      <c r="F874">
        <v>3.4856426568384502</v>
      </c>
      <c r="G874">
        <v>4.9095636527967496E-4</v>
      </c>
      <c r="H874">
        <v>1.6115748196687499E-3</v>
      </c>
      <c r="I874">
        <f t="shared" si="26"/>
        <v>2.7927495269403653</v>
      </c>
    </row>
    <row r="875" spans="1:9" x14ac:dyDescent="0.2">
      <c r="A875" t="s">
        <v>25</v>
      </c>
      <c r="B875">
        <v>17229.771448674899</v>
      </c>
      <c r="C875">
        <f t="shared" si="27"/>
        <v>14.072615944022919</v>
      </c>
      <c r="D875">
        <v>0.65579455973683998</v>
      </c>
      <c r="E875">
        <v>8.3902915973702002E-2</v>
      </c>
      <c r="F875">
        <v>7.8161116586506703</v>
      </c>
      <c r="G875" s="1">
        <v>5.4480052290772E-15</v>
      </c>
      <c r="H875" s="1">
        <v>6.7814937961943202E-14</v>
      </c>
      <c r="I875">
        <f t="shared" si="26"/>
        <v>13.168674631208528</v>
      </c>
    </row>
    <row r="876" spans="1:9" x14ac:dyDescent="0.2">
      <c r="A876" t="s">
        <v>977</v>
      </c>
      <c r="B876">
        <v>25.075083561380499</v>
      </c>
      <c r="C876">
        <f t="shared" si="27"/>
        <v>4.6481826034372169</v>
      </c>
      <c r="D876">
        <v>0.65141784471314401</v>
      </c>
      <c r="E876">
        <v>0.26264035081149101</v>
      </c>
      <c r="F876">
        <v>2.4802656663396601</v>
      </c>
      <c r="G876">
        <v>1.31284525882158E-2</v>
      </c>
      <c r="H876">
        <v>3.1106422513050701E-2</v>
      </c>
      <c r="I876">
        <f t="shared" si="26"/>
        <v>1.507149933352264</v>
      </c>
    </row>
    <row r="877" spans="1:9" x14ac:dyDescent="0.2">
      <c r="A877" t="s">
        <v>344</v>
      </c>
      <c r="B877">
        <v>2298.3276793781502</v>
      </c>
      <c r="C877">
        <f t="shared" si="27"/>
        <v>11.166368786611381</v>
      </c>
      <c r="D877">
        <v>0.65098377160565501</v>
      </c>
      <c r="E877">
        <v>0.148729944299861</v>
      </c>
      <c r="F877">
        <v>4.37695162645376</v>
      </c>
      <c r="G877" s="1">
        <v>1.2035067116894E-5</v>
      </c>
      <c r="H877" s="1">
        <v>5.1968989404876802E-5</v>
      </c>
      <c r="I877">
        <f t="shared" si="26"/>
        <v>4.2842557284369596</v>
      </c>
    </row>
    <row r="878" spans="1:9" x14ac:dyDescent="0.2">
      <c r="A878" t="s">
        <v>978</v>
      </c>
      <c r="B878">
        <v>1311.07016585267</v>
      </c>
      <c r="C878">
        <f t="shared" si="27"/>
        <v>10.35652918244058</v>
      </c>
      <c r="D878">
        <v>0.65046817515681299</v>
      </c>
      <c r="E878">
        <v>0.200805437910832</v>
      </c>
      <c r="F878">
        <v>3.2392956183071901</v>
      </c>
      <c r="G878">
        <v>1.19825309419712E-3</v>
      </c>
      <c r="H878">
        <v>3.6366621636671299E-3</v>
      </c>
      <c r="I878">
        <f t="shared" si="26"/>
        <v>2.4392970418844997</v>
      </c>
    </row>
    <row r="879" spans="1:9" x14ac:dyDescent="0.2">
      <c r="A879" t="s">
        <v>667</v>
      </c>
      <c r="B879">
        <v>782.77965189287397</v>
      </c>
      <c r="C879">
        <f t="shared" si="27"/>
        <v>9.6124624438298998</v>
      </c>
      <c r="D879">
        <v>0.649698745612173</v>
      </c>
      <c r="E879">
        <v>0.17378732738990599</v>
      </c>
      <c r="F879">
        <v>3.7384702059116202</v>
      </c>
      <c r="G879">
        <v>1.8514342911931999E-4</v>
      </c>
      <c r="H879">
        <v>6.5449592388117604E-4</v>
      </c>
      <c r="I879">
        <f t="shared" si="26"/>
        <v>3.1840930538365639</v>
      </c>
    </row>
    <row r="880" spans="1:9" x14ac:dyDescent="0.2">
      <c r="A880" t="s">
        <v>700</v>
      </c>
      <c r="B880">
        <v>96.586535149199307</v>
      </c>
      <c r="C880">
        <f t="shared" si="27"/>
        <v>6.5937501760037716</v>
      </c>
      <c r="D880">
        <v>0.64910836712777598</v>
      </c>
      <c r="E880">
        <v>0.22235555379285299</v>
      </c>
      <c r="F880">
        <v>2.9192361335507102</v>
      </c>
      <c r="G880">
        <v>3.5089031550252199E-3</v>
      </c>
      <c r="H880">
        <v>9.6121459932972109E-3</v>
      </c>
      <c r="I880">
        <f t="shared" si="26"/>
        <v>2.017179641571647</v>
      </c>
    </row>
    <row r="881" spans="1:9" x14ac:dyDescent="0.2">
      <c r="A881" t="s">
        <v>979</v>
      </c>
      <c r="B881">
        <v>252.77460788279001</v>
      </c>
      <c r="C881">
        <f t="shared" si="27"/>
        <v>7.9817077366699731</v>
      </c>
      <c r="D881">
        <v>0.64891213854451102</v>
      </c>
      <c r="E881">
        <v>0.17127076968029001</v>
      </c>
      <c r="F881">
        <v>3.7888084449893502</v>
      </c>
      <c r="G881">
        <v>1.5137157123441201E-4</v>
      </c>
      <c r="H881">
        <v>5.4366581253885297E-4</v>
      </c>
      <c r="I881">
        <f t="shared" si="26"/>
        <v>3.2646679759785053</v>
      </c>
    </row>
    <row r="882" spans="1:9" x14ac:dyDescent="0.2">
      <c r="A882" t="s">
        <v>757</v>
      </c>
      <c r="B882">
        <v>485.77668357728402</v>
      </c>
      <c r="C882">
        <f t="shared" si="27"/>
        <v>8.9241494345967851</v>
      </c>
      <c r="D882">
        <v>0.64838478523579202</v>
      </c>
      <c r="E882">
        <v>0.20296270991988</v>
      </c>
      <c r="F882">
        <v>3.19460055244505</v>
      </c>
      <c r="G882">
        <v>1.4002449725972E-3</v>
      </c>
      <c r="H882">
        <v>4.18611858196072E-3</v>
      </c>
      <c r="I882">
        <f t="shared" si="26"/>
        <v>2.3781884733786596</v>
      </c>
    </row>
    <row r="883" spans="1:9" x14ac:dyDescent="0.2">
      <c r="A883" t="s">
        <v>524</v>
      </c>
      <c r="B883">
        <v>2027.8161971888001</v>
      </c>
      <c r="C883">
        <f t="shared" si="27"/>
        <v>10.985711175947362</v>
      </c>
      <c r="D883">
        <v>0.64803861626227999</v>
      </c>
      <c r="E883">
        <v>0.16264029564414401</v>
      </c>
      <c r="F883">
        <v>3.9844899057499599</v>
      </c>
      <c r="G883" s="1">
        <v>6.7625231507808397E-5</v>
      </c>
      <c r="H883">
        <v>2.5738028310745998E-4</v>
      </c>
      <c r="I883">
        <f t="shared" si="26"/>
        <v>3.5894247257517895</v>
      </c>
    </row>
    <row r="884" spans="1:9" x14ac:dyDescent="0.2">
      <c r="A884" t="s">
        <v>403</v>
      </c>
      <c r="B884">
        <v>200.53483365075601</v>
      </c>
      <c r="C884">
        <f t="shared" si="27"/>
        <v>7.647709049748018</v>
      </c>
      <c r="D884">
        <v>0.64785828462234996</v>
      </c>
      <c r="E884">
        <v>0.12308444145152</v>
      </c>
      <c r="F884">
        <v>5.2635270305672597</v>
      </c>
      <c r="G884" s="1">
        <v>1.4131771925503999E-7</v>
      </c>
      <c r="H884" s="1">
        <v>8.0092469910244096E-7</v>
      </c>
      <c r="I884">
        <f t="shared" si="26"/>
        <v>6.0964083132560356</v>
      </c>
    </row>
    <row r="885" spans="1:9" x14ac:dyDescent="0.2">
      <c r="A885" t="s">
        <v>980</v>
      </c>
      <c r="B885">
        <v>702.12755937288398</v>
      </c>
      <c r="C885">
        <f t="shared" si="27"/>
        <v>9.4555893464539356</v>
      </c>
      <c r="D885">
        <v>0.64768257584877398</v>
      </c>
      <c r="E885">
        <v>0.15538572114725899</v>
      </c>
      <c r="F885">
        <v>4.1682245386946803</v>
      </c>
      <c r="G885" s="1">
        <v>3.0698145417660101E-5</v>
      </c>
      <c r="H885">
        <v>1.2438503439214101E-4</v>
      </c>
      <c r="I885">
        <f t="shared" si="26"/>
        <v>3.9052318694192687</v>
      </c>
    </row>
    <row r="886" spans="1:9" x14ac:dyDescent="0.2">
      <c r="A886" t="s">
        <v>668</v>
      </c>
      <c r="B886">
        <v>214.29202971298099</v>
      </c>
      <c r="C886">
        <f t="shared" si="27"/>
        <v>7.7434343817985516</v>
      </c>
      <c r="D886">
        <v>0.64555359842383098</v>
      </c>
      <c r="E886">
        <v>0.18659049571736999</v>
      </c>
      <c r="F886">
        <v>3.4597346233629001</v>
      </c>
      <c r="G886">
        <v>5.40707989240846E-4</v>
      </c>
      <c r="H886">
        <v>1.7579275540847001E-3</v>
      </c>
      <c r="I886">
        <f t="shared" si="26"/>
        <v>2.7549990265941862</v>
      </c>
    </row>
    <row r="887" spans="1:9" x14ac:dyDescent="0.2">
      <c r="A887" t="s">
        <v>735</v>
      </c>
      <c r="B887">
        <v>316.98226377096699</v>
      </c>
      <c r="C887">
        <f t="shared" si="27"/>
        <v>8.3082583087339721</v>
      </c>
      <c r="D887">
        <v>0.64457549920847601</v>
      </c>
      <c r="E887">
        <v>0.18882741352600599</v>
      </c>
      <c r="F887">
        <v>3.4135694980522699</v>
      </c>
      <c r="G887">
        <v>6.4117802981438897E-4</v>
      </c>
      <c r="H887">
        <v>2.05502252435521E-3</v>
      </c>
      <c r="I887">
        <f t="shared" si="26"/>
        <v>2.6871834136178063</v>
      </c>
    </row>
    <row r="888" spans="1:9" x14ac:dyDescent="0.2">
      <c r="A888" t="s">
        <v>981</v>
      </c>
      <c r="B888">
        <v>172.28873073448801</v>
      </c>
      <c r="C888">
        <f t="shared" si="27"/>
        <v>7.4286845289163903</v>
      </c>
      <c r="D888">
        <v>0.64394642361306298</v>
      </c>
      <c r="E888">
        <v>0.22104440845578599</v>
      </c>
      <c r="F888">
        <v>2.91319933452136</v>
      </c>
      <c r="G888">
        <v>3.57746157955331E-3</v>
      </c>
      <c r="H888">
        <v>9.7804629358116402E-3</v>
      </c>
      <c r="I888">
        <f t="shared" si="26"/>
        <v>2.0096405883913082</v>
      </c>
    </row>
    <row r="889" spans="1:9" x14ac:dyDescent="0.2">
      <c r="A889" t="s">
        <v>404</v>
      </c>
      <c r="B889">
        <v>432.14316932313602</v>
      </c>
      <c r="C889">
        <f t="shared" si="27"/>
        <v>8.7553655471951668</v>
      </c>
      <c r="D889">
        <v>0.64143382000639304</v>
      </c>
      <c r="E889">
        <v>0.15415448999051601</v>
      </c>
      <c r="F889">
        <v>4.1609804556834904</v>
      </c>
      <c r="G889" s="1">
        <v>3.1688420693518703E-5</v>
      </c>
      <c r="H889">
        <v>1.28035227180208E-4</v>
      </c>
      <c r="I889">
        <f t="shared" si="26"/>
        <v>3.8926705235932966</v>
      </c>
    </row>
    <row r="890" spans="1:9" x14ac:dyDescent="0.2">
      <c r="A890" t="s">
        <v>982</v>
      </c>
      <c r="B890">
        <v>234.99875689864101</v>
      </c>
      <c r="C890">
        <f t="shared" si="27"/>
        <v>7.876509314986663</v>
      </c>
      <c r="D890">
        <v>0.64088546992722895</v>
      </c>
      <c r="E890">
        <v>0.196080771288031</v>
      </c>
      <c r="F890">
        <v>3.26847689203449</v>
      </c>
      <c r="G890">
        <v>1.0812800654181E-3</v>
      </c>
      <c r="H890">
        <v>3.3147295770483802E-3</v>
      </c>
      <c r="I890">
        <f t="shared" si="26"/>
        <v>2.4795518965159729</v>
      </c>
    </row>
    <row r="891" spans="1:9" x14ac:dyDescent="0.2">
      <c r="A891" t="s">
        <v>834</v>
      </c>
      <c r="B891">
        <v>68.886744814470006</v>
      </c>
      <c r="C891">
        <f t="shared" si="27"/>
        <v>6.1061545011818925</v>
      </c>
      <c r="D891">
        <v>0.64071327750484597</v>
      </c>
      <c r="E891">
        <v>0.24010435607508401</v>
      </c>
      <c r="F891">
        <v>2.66847835657128</v>
      </c>
      <c r="G891">
        <v>7.61956875595234E-3</v>
      </c>
      <c r="H891">
        <v>1.9225412158033198E-2</v>
      </c>
      <c r="I891">
        <f t="shared" si="26"/>
        <v>1.7161243409392344</v>
      </c>
    </row>
    <row r="892" spans="1:9" x14ac:dyDescent="0.2">
      <c r="A892" t="s">
        <v>566</v>
      </c>
      <c r="B892">
        <v>256.85543747286403</v>
      </c>
      <c r="C892">
        <f t="shared" si="27"/>
        <v>8.0048128047564724</v>
      </c>
      <c r="D892">
        <v>0.63743087256016795</v>
      </c>
      <c r="E892">
        <v>0.16307310158855901</v>
      </c>
      <c r="F892">
        <v>3.9088658175425901</v>
      </c>
      <c r="G892" s="1">
        <v>9.27304487724849E-5</v>
      </c>
      <c r="H892">
        <v>3.4513321024612999E-4</v>
      </c>
      <c r="I892">
        <f t="shared" si="26"/>
        <v>3.4620132489591913</v>
      </c>
    </row>
    <row r="893" spans="1:9" x14ac:dyDescent="0.2">
      <c r="A893" t="s">
        <v>983</v>
      </c>
      <c r="B893">
        <v>55.083180448477798</v>
      </c>
      <c r="C893">
        <f t="shared" si="27"/>
        <v>5.7835399565530281</v>
      </c>
      <c r="D893">
        <v>0.63704883040668403</v>
      </c>
      <c r="E893">
        <v>0.24024004908515501</v>
      </c>
      <c r="F893">
        <v>2.65171786649476</v>
      </c>
      <c r="G893">
        <v>8.0083428336278403E-3</v>
      </c>
      <c r="H893">
        <v>2.00795744149793E-2</v>
      </c>
      <c r="I893">
        <f t="shared" si="26"/>
        <v>1.6972454962672958</v>
      </c>
    </row>
    <row r="894" spans="1:9" x14ac:dyDescent="0.2">
      <c r="A894" t="s">
        <v>768</v>
      </c>
      <c r="B894">
        <v>85.047960089339995</v>
      </c>
      <c r="C894">
        <f t="shared" si="27"/>
        <v>6.4102047275510152</v>
      </c>
      <c r="D894">
        <v>0.63635931048903305</v>
      </c>
      <c r="E894">
        <v>0.231807633372419</v>
      </c>
      <c r="F894">
        <v>2.7452042938839201</v>
      </c>
      <c r="G894">
        <v>6.04732391351999E-3</v>
      </c>
      <c r="H894">
        <v>1.5678517521111601E-2</v>
      </c>
      <c r="I894">
        <f t="shared" si="26"/>
        <v>1.8046950043326089</v>
      </c>
    </row>
    <row r="895" spans="1:9" x14ac:dyDescent="0.2">
      <c r="A895" t="s">
        <v>984</v>
      </c>
      <c r="B895">
        <v>63.596781797176703</v>
      </c>
      <c r="C895">
        <f t="shared" si="27"/>
        <v>5.9908818572095051</v>
      </c>
      <c r="D895">
        <v>0.63446491046638198</v>
      </c>
      <c r="E895">
        <v>0.23951313472618599</v>
      </c>
      <c r="F895">
        <v>2.6489775234736501</v>
      </c>
      <c r="G895">
        <v>8.0735700924671992E-3</v>
      </c>
      <c r="H895">
        <v>2.0219693280419102E-2</v>
      </c>
      <c r="I895">
        <f t="shared" si="26"/>
        <v>1.6942254366595477</v>
      </c>
    </row>
    <row r="896" spans="1:9" x14ac:dyDescent="0.2">
      <c r="A896" t="s">
        <v>443</v>
      </c>
      <c r="B896">
        <v>2034.9660931787</v>
      </c>
      <c r="C896">
        <f t="shared" si="27"/>
        <v>10.990789041015786</v>
      </c>
      <c r="D896">
        <v>0.63201734630141204</v>
      </c>
      <c r="E896">
        <v>0.134830575472805</v>
      </c>
      <c r="F896">
        <v>4.6874927595995404</v>
      </c>
      <c r="G896" s="1">
        <v>2.7657248284685002E-6</v>
      </c>
      <c r="H896" s="1">
        <v>1.31633334586353E-5</v>
      </c>
      <c r="I896">
        <f t="shared" si="26"/>
        <v>4.8806341168490626</v>
      </c>
    </row>
    <row r="897" spans="1:9" x14ac:dyDescent="0.2">
      <c r="A897" t="s">
        <v>985</v>
      </c>
      <c r="B897">
        <v>91.004435273852593</v>
      </c>
      <c r="C897">
        <f t="shared" si="27"/>
        <v>6.5078649543927849</v>
      </c>
      <c r="D897">
        <v>0.62899570115834202</v>
      </c>
      <c r="E897">
        <v>0.209178144831139</v>
      </c>
      <c r="F897">
        <v>3.0069857521019001</v>
      </c>
      <c r="G897">
        <v>2.6385212937209499E-3</v>
      </c>
      <c r="H897">
        <v>7.4438269432442698E-3</v>
      </c>
      <c r="I897">
        <f t="shared" si="26"/>
        <v>2.1282037320576199</v>
      </c>
    </row>
    <row r="898" spans="1:9" x14ac:dyDescent="0.2">
      <c r="A898" t="s">
        <v>601</v>
      </c>
      <c r="B898">
        <v>929.94727175072705</v>
      </c>
      <c r="C898">
        <f t="shared" si="27"/>
        <v>9.8610051071348384</v>
      </c>
      <c r="D898">
        <v>0.62782789204695599</v>
      </c>
      <c r="E898">
        <v>0.15869838995968399</v>
      </c>
      <c r="F898">
        <v>3.95610750812564</v>
      </c>
      <c r="G898" s="1">
        <v>7.6180887861301602E-5</v>
      </c>
      <c r="H898">
        <v>2.8752303470428402E-4</v>
      </c>
      <c r="I898">
        <f t="shared" ref="I898:I951" si="28">-LOG(H898,10)</f>
        <v>3.5413273563857359</v>
      </c>
    </row>
    <row r="899" spans="1:9" x14ac:dyDescent="0.2">
      <c r="A899" t="s">
        <v>653</v>
      </c>
      <c r="B899">
        <v>333.08452122043599</v>
      </c>
      <c r="C899">
        <f t="shared" ref="C899:C951" si="29">LOG(B899,2)</f>
        <v>8.3797445018254653</v>
      </c>
      <c r="D899">
        <v>0.62263352077481504</v>
      </c>
      <c r="E899">
        <v>0.16871046275347201</v>
      </c>
      <c r="F899">
        <v>3.6905447985442201</v>
      </c>
      <c r="G899">
        <v>2.2377427325550399E-4</v>
      </c>
      <c r="H899">
        <v>7.8006635797192104E-4</v>
      </c>
      <c r="I899">
        <f t="shared" si="28"/>
        <v>3.1078684515720441</v>
      </c>
    </row>
    <row r="900" spans="1:9" x14ac:dyDescent="0.2">
      <c r="A900" t="s">
        <v>986</v>
      </c>
      <c r="B900">
        <v>162.28120755338</v>
      </c>
      <c r="C900">
        <f t="shared" si="29"/>
        <v>7.3423521327334411</v>
      </c>
      <c r="D900">
        <v>0.621249163466012</v>
      </c>
      <c r="E900">
        <v>0.20531085829697801</v>
      </c>
      <c r="F900">
        <v>3.0258953112328202</v>
      </c>
      <c r="G900">
        <v>2.4789811758837601E-3</v>
      </c>
      <c r="H900">
        <v>7.0331663412845098E-3</v>
      </c>
      <c r="I900">
        <f t="shared" si="28"/>
        <v>2.1528491109745245</v>
      </c>
    </row>
    <row r="901" spans="1:9" x14ac:dyDescent="0.2">
      <c r="A901" t="s">
        <v>568</v>
      </c>
      <c r="B901">
        <v>1204.66515793596</v>
      </c>
      <c r="C901">
        <f t="shared" si="29"/>
        <v>10.234416483303649</v>
      </c>
      <c r="D901">
        <v>0.61901015428054695</v>
      </c>
      <c r="E901">
        <v>0.15792782253312601</v>
      </c>
      <c r="F901">
        <v>3.9195763251323599</v>
      </c>
      <c r="G901" s="1">
        <v>8.8704766695366899E-5</v>
      </c>
      <c r="H901">
        <v>3.3137015454199698E-4</v>
      </c>
      <c r="I901">
        <f t="shared" si="28"/>
        <v>3.4796866096807539</v>
      </c>
    </row>
    <row r="902" spans="1:9" x14ac:dyDescent="0.2">
      <c r="A902" t="s">
        <v>321</v>
      </c>
      <c r="B902">
        <v>1073.56557962079</v>
      </c>
      <c r="C902">
        <f t="shared" si="29"/>
        <v>10.068194606742734</v>
      </c>
      <c r="D902">
        <v>0.61530044933167205</v>
      </c>
      <c r="E902">
        <v>0.12315487042006699</v>
      </c>
      <c r="F902">
        <v>4.99615197704283</v>
      </c>
      <c r="G902" s="1">
        <v>5.8485575746078796E-7</v>
      </c>
      <c r="H902" s="1">
        <v>3.0626729654749898E-6</v>
      </c>
      <c r="I902">
        <f t="shared" si="28"/>
        <v>5.5138993750094016</v>
      </c>
    </row>
    <row r="903" spans="1:9" x14ac:dyDescent="0.2">
      <c r="A903" t="s">
        <v>787</v>
      </c>
      <c r="B903">
        <v>323.28683625559</v>
      </c>
      <c r="C903">
        <f t="shared" si="29"/>
        <v>8.3366709541041057</v>
      </c>
      <c r="D903">
        <v>0.61506334113481198</v>
      </c>
      <c r="E903">
        <v>0.219099415721737</v>
      </c>
      <c r="F903">
        <v>2.8072340544986201</v>
      </c>
      <c r="G903">
        <v>4.9968920747586899E-3</v>
      </c>
      <c r="H903">
        <v>1.32275426962418E-2</v>
      </c>
      <c r="I903">
        <f t="shared" si="28"/>
        <v>1.8785208279654548</v>
      </c>
    </row>
    <row r="904" spans="1:9" x14ac:dyDescent="0.2">
      <c r="A904" t="s">
        <v>987</v>
      </c>
      <c r="B904">
        <v>326.94590239156599</v>
      </c>
      <c r="C904">
        <f t="shared" si="29"/>
        <v>8.3529081318957399</v>
      </c>
      <c r="D904">
        <v>0.612594892897243</v>
      </c>
      <c r="E904">
        <v>0.18710754833710799</v>
      </c>
      <c r="F904">
        <v>3.2740255448889899</v>
      </c>
      <c r="G904">
        <v>1.06027025958419E-3</v>
      </c>
      <c r="H904">
        <v>3.2549681358990099E-3</v>
      </c>
      <c r="I904">
        <f t="shared" si="28"/>
        <v>2.4874532585461626</v>
      </c>
    </row>
    <row r="905" spans="1:9" x14ac:dyDescent="0.2">
      <c r="A905" t="s">
        <v>988</v>
      </c>
      <c r="B905">
        <v>55.5844681911964</v>
      </c>
      <c r="C905">
        <f t="shared" si="29"/>
        <v>5.7966099060034102</v>
      </c>
      <c r="D905">
        <v>0.61174868081676503</v>
      </c>
      <c r="E905">
        <v>0.24553991674209599</v>
      </c>
      <c r="F905">
        <v>2.4914428942293698</v>
      </c>
      <c r="G905">
        <v>1.2722541711363101E-2</v>
      </c>
      <c r="H905">
        <v>3.0242655521934499E-2</v>
      </c>
      <c r="I905">
        <f t="shared" si="28"/>
        <v>1.5193800773279678</v>
      </c>
    </row>
    <row r="906" spans="1:9" x14ac:dyDescent="0.2">
      <c r="A906" t="s">
        <v>989</v>
      </c>
      <c r="B906">
        <v>138.91767127503101</v>
      </c>
      <c r="C906">
        <f t="shared" si="29"/>
        <v>7.1180863214141361</v>
      </c>
      <c r="D906">
        <v>0.60984588241721205</v>
      </c>
      <c r="E906">
        <v>0.23370300561003099</v>
      </c>
      <c r="F906">
        <v>2.60949096835679</v>
      </c>
      <c r="G906">
        <v>9.0677039650681295E-3</v>
      </c>
      <c r="H906">
        <v>2.24362022945617E-2</v>
      </c>
      <c r="I906">
        <f t="shared" si="28"/>
        <v>1.6490506528568605</v>
      </c>
    </row>
    <row r="907" spans="1:9" x14ac:dyDescent="0.2">
      <c r="A907" t="s">
        <v>766</v>
      </c>
      <c r="B907">
        <v>144.44526917601701</v>
      </c>
      <c r="C907">
        <f t="shared" si="29"/>
        <v>7.1743791437771796</v>
      </c>
      <c r="D907">
        <v>0.60597711659582998</v>
      </c>
      <c r="E907">
        <v>0.224002091137667</v>
      </c>
      <c r="F907">
        <v>2.70522973030377</v>
      </c>
      <c r="G907">
        <v>6.8257166673954001E-3</v>
      </c>
      <c r="H907">
        <v>1.74491394246537E-2</v>
      </c>
      <c r="I907">
        <f t="shared" si="28"/>
        <v>1.7582259871770267</v>
      </c>
    </row>
    <row r="908" spans="1:9" x14ac:dyDescent="0.2">
      <c r="A908" t="s">
        <v>510</v>
      </c>
      <c r="B908">
        <v>539.96183231676503</v>
      </c>
      <c r="C908">
        <f t="shared" si="29"/>
        <v>9.0767136224704323</v>
      </c>
      <c r="D908">
        <v>0.60450310125809603</v>
      </c>
      <c r="E908">
        <v>0.16716131879291499</v>
      </c>
      <c r="F908">
        <v>3.6162857868271199</v>
      </c>
      <c r="G908">
        <v>2.9886041620150498E-4</v>
      </c>
      <c r="H908">
        <v>1.0219117285855501E-3</v>
      </c>
      <c r="I908">
        <f t="shared" si="28"/>
        <v>2.9905866163772896</v>
      </c>
    </row>
    <row r="909" spans="1:9" x14ac:dyDescent="0.2">
      <c r="A909" t="s">
        <v>846</v>
      </c>
      <c r="B909">
        <v>147.18424977534301</v>
      </c>
      <c r="C909">
        <f t="shared" si="29"/>
        <v>7.2014794862596849</v>
      </c>
      <c r="D909">
        <v>0.59812949614788002</v>
      </c>
      <c r="E909">
        <v>0.16920027673531299</v>
      </c>
      <c r="F909">
        <v>3.5350385217369298</v>
      </c>
      <c r="G909">
        <v>4.0771571615416799E-4</v>
      </c>
      <c r="H909">
        <v>1.3601605254112299E-3</v>
      </c>
      <c r="I909">
        <f t="shared" si="28"/>
        <v>2.8664098334045915</v>
      </c>
    </row>
    <row r="910" spans="1:9" x14ac:dyDescent="0.2">
      <c r="A910" t="s">
        <v>752</v>
      </c>
      <c r="B910">
        <v>371.55518896717598</v>
      </c>
      <c r="C910">
        <f t="shared" si="29"/>
        <v>8.5374327072296339</v>
      </c>
      <c r="D910">
        <v>0.59779014924346197</v>
      </c>
      <c r="E910">
        <v>0.17517365904111001</v>
      </c>
      <c r="F910">
        <v>3.41255730179829</v>
      </c>
      <c r="G910">
        <v>6.4356395262907999E-4</v>
      </c>
      <c r="H910">
        <v>2.0622849346346099E-3</v>
      </c>
      <c r="I910">
        <f t="shared" si="28"/>
        <v>2.685651330812687</v>
      </c>
    </row>
    <row r="911" spans="1:9" x14ac:dyDescent="0.2">
      <c r="A911" t="s">
        <v>798</v>
      </c>
      <c r="B911">
        <v>103.28232248499</v>
      </c>
      <c r="C911">
        <f t="shared" si="29"/>
        <v>6.6904495374370443</v>
      </c>
      <c r="D911">
        <v>0.59737975829518197</v>
      </c>
      <c r="E911">
        <v>0.22317789709393801</v>
      </c>
      <c r="F911">
        <v>2.6766976751453999</v>
      </c>
      <c r="G911">
        <v>7.4351691501987503E-3</v>
      </c>
      <c r="H911">
        <v>1.88195532003263E-2</v>
      </c>
      <c r="I911">
        <f t="shared" si="28"/>
        <v>1.725390691479229</v>
      </c>
    </row>
    <row r="912" spans="1:9" x14ac:dyDescent="0.2">
      <c r="A912" t="s">
        <v>990</v>
      </c>
      <c r="B912">
        <v>66.175962322616698</v>
      </c>
      <c r="C912">
        <f t="shared" si="29"/>
        <v>6.0482353642524993</v>
      </c>
      <c r="D912">
        <v>0.59442727695112596</v>
      </c>
      <c r="E912">
        <v>0.22789551620391399</v>
      </c>
      <c r="F912">
        <v>2.6083324799565202</v>
      </c>
      <c r="G912">
        <v>9.0984533536622707E-3</v>
      </c>
      <c r="H912">
        <v>2.2499326871396198E-2</v>
      </c>
      <c r="I912">
        <f t="shared" si="28"/>
        <v>1.6478304747958024</v>
      </c>
    </row>
    <row r="913" spans="1:9" x14ac:dyDescent="0.2">
      <c r="A913" t="s">
        <v>772</v>
      </c>
      <c r="B913">
        <v>135.59882729319401</v>
      </c>
      <c r="C913">
        <f t="shared" si="29"/>
        <v>7.0832008913639575</v>
      </c>
      <c r="D913">
        <v>0.59355179364682198</v>
      </c>
      <c r="E913">
        <v>0.25080009818166099</v>
      </c>
      <c r="F913">
        <v>2.3666330194851</v>
      </c>
      <c r="G913">
        <v>1.7950722291218399E-2</v>
      </c>
      <c r="H913">
        <v>4.10084035964235E-2</v>
      </c>
      <c r="I913">
        <f t="shared" si="28"/>
        <v>1.3871271369002451</v>
      </c>
    </row>
    <row r="914" spans="1:9" x14ac:dyDescent="0.2">
      <c r="A914" t="s">
        <v>991</v>
      </c>
      <c r="B914">
        <v>219.38720981920201</v>
      </c>
      <c r="C914">
        <f t="shared" si="29"/>
        <v>7.777335609461681</v>
      </c>
      <c r="D914">
        <v>0.59174667612774101</v>
      </c>
      <c r="E914">
        <v>0.20024431939649501</v>
      </c>
      <c r="F914">
        <v>2.9551234107972402</v>
      </c>
      <c r="G914">
        <v>3.1254400231237401E-3</v>
      </c>
      <c r="H914">
        <v>8.6646061720348898E-3</v>
      </c>
      <c r="I914">
        <f t="shared" si="28"/>
        <v>2.0622511722690535</v>
      </c>
    </row>
    <row r="915" spans="1:9" x14ac:dyDescent="0.2">
      <c r="A915" t="s">
        <v>530</v>
      </c>
      <c r="B915">
        <v>79.054949961470498</v>
      </c>
      <c r="C915">
        <f t="shared" si="29"/>
        <v>6.3047838934771887</v>
      </c>
      <c r="D915">
        <v>0.59054468051554598</v>
      </c>
      <c r="E915">
        <v>0.154499717403425</v>
      </c>
      <c r="F915">
        <v>3.82230265815654</v>
      </c>
      <c r="G915">
        <v>1.3221127597090601E-4</v>
      </c>
      <c r="H915">
        <v>4.7956064723673998E-4</v>
      </c>
      <c r="I915">
        <f t="shared" si="28"/>
        <v>3.3191564623312027</v>
      </c>
    </row>
    <row r="916" spans="1:9" x14ac:dyDescent="0.2">
      <c r="A916" t="s">
        <v>856</v>
      </c>
      <c r="B916">
        <v>313.32562497558399</v>
      </c>
      <c r="C916">
        <f t="shared" si="29"/>
        <v>8.2915189534620577</v>
      </c>
      <c r="D916">
        <v>0.58720264876135697</v>
      </c>
      <c r="E916">
        <v>0.219926920180117</v>
      </c>
      <c r="F916">
        <v>2.66998986881846</v>
      </c>
      <c r="G916">
        <v>7.58535356336706E-3</v>
      </c>
      <c r="H916">
        <v>1.9151736061254698E-2</v>
      </c>
      <c r="I916">
        <f t="shared" si="28"/>
        <v>1.7177918521052973</v>
      </c>
    </row>
    <row r="917" spans="1:9" x14ac:dyDescent="0.2">
      <c r="A917" t="s">
        <v>992</v>
      </c>
      <c r="B917">
        <v>57.706658650782202</v>
      </c>
      <c r="C917">
        <f t="shared" si="29"/>
        <v>5.8506658929298672</v>
      </c>
      <c r="D917">
        <v>0.58536242851036602</v>
      </c>
      <c r="E917">
        <v>0.253715253647945</v>
      </c>
      <c r="F917">
        <v>2.3071629320427598</v>
      </c>
      <c r="G917">
        <v>2.1045738698413901E-2</v>
      </c>
      <c r="H917">
        <v>4.7228204217243802E-2</v>
      </c>
      <c r="I917">
        <f t="shared" si="28"/>
        <v>1.3257985675160116</v>
      </c>
    </row>
    <row r="918" spans="1:9" x14ac:dyDescent="0.2">
      <c r="A918" t="s">
        <v>871</v>
      </c>
      <c r="B918">
        <v>102.71333592540201</v>
      </c>
      <c r="C918">
        <f t="shared" si="29"/>
        <v>6.6824796978610612</v>
      </c>
      <c r="D918">
        <v>0.58221039675609598</v>
      </c>
      <c r="E918">
        <v>0.22574806027571101</v>
      </c>
      <c r="F918">
        <v>2.5790272396805101</v>
      </c>
      <c r="G918">
        <v>9.9078973490562602E-3</v>
      </c>
      <c r="H918">
        <v>2.4225709940193099E-2</v>
      </c>
      <c r="I918">
        <f t="shared" si="28"/>
        <v>1.6157234869875969</v>
      </c>
    </row>
    <row r="919" spans="1:9" x14ac:dyDescent="0.2">
      <c r="A919" t="s">
        <v>585</v>
      </c>
      <c r="B919">
        <v>235.60634638076101</v>
      </c>
      <c r="C919">
        <f t="shared" si="29"/>
        <v>7.8802345904402848</v>
      </c>
      <c r="D919">
        <v>0.58149913556556199</v>
      </c>
      <c r="E919">
        <v>0.20422433408877999</v>
      </c>
      <c r="F919">
        <v>2.8473547883513999</v>
      </c>
      <c r="G919">
        <v>4.4084201130313097E-3</v>
      </c>
      <c r="H919">
        <v>1.1808010478112399E-2</v>
      </c>
      <c r="I919">
        <f t="shared" si="28"/>
        <v>1.927823270139565</v>
      </c>
    </row>
    <row r="920" spans="1:9" x14ac:dyDescent="0.2">
      <c r="A920" t="s">
        <v>842</v>
      </c>
      <c r="B920">
        <v>79.962700040255399</v>
      </c>
      <c r="C920">
        <f t="shared" si="29"/>
        <v>6.3212552821890187</v>
      </c>
      <c r="D920">
        <v>0.58130271170554704</v>
      </c>
      <c r="E920">
        <v>0.24387860509371301</v>
      </c>
      <c r="F920">
        <v>2.3835740387401998</v>
      </c>
      <c r="G920">
        <v>1.71454351641161E-2</v>
      </c>
      <c r="H920">
        <v>3.93728662114355E-2</v>
      </c>
      <c r="I920">
        <f t="shared" si="28"/>
        <v>1.4048029688902015</v>
      </c>
    </row>
    <row r="921" spans="1:9" x14ac:dyDescent="0.2">
      <c r="A921" t="s">
        <v>704</v>
      </c>
      <c r="B921">
        <v>82.730722486886904</v>
      </c>
      <c r="C921">
        <f t="shared" si="29"/>
        <v>6.3703512761416414</v>
      </c>
      <c r="D921">
        <v>0.58091256789501</v>
      </c>
      <c r="E921">
        <v>0.19490597885820701</v>
      </c>
      <c r="F921">
        <v>2.9804758750762601</v>
      </c>
      <c r="G921">
        <v>2.8780090644081702E-3</v>
      </c>
      <c r="H921">
        <v>8.0507419441299098E-3</v>
      </c>
      <c r="I921">
        <f t="shared" si="28"/>
        <v>2.0941640938689896</v>
      </c>
    </row>
    <row r="922" spans="1:9" x14ac:dyDescent="0.2">
      <c r="A922" t="s">
        <v>796</v>
      </c>
      <c r="B922">
        <v>1031.6894062905501</v>
      </c>
      <c r="C922">
        <f t="shared" si="29"/>
        <v>10.010792992392808</v>
      </c>
      <c r="D922">
        <v>0.57612570057597401</v>
      </c>
      <c r="E922">
        <v>0.19163538315908399</v>
      </c>
      <c r="F922">
        <v>3.0063639140049099</v>
      </c>
      <c r="G922">
        <v>2.6439236854357501E-3</v>
      </c>
      <c r="H922">
        <v>7.45723177850275E-3</v>
      </c>
      <c r="I922">
        <f t="shared" si="28"/>
        <v>2.127422358376367</v>
      </c>
    </row>
    <row r="923" spans="1:9" x14ac:dyDescent="0.2">
      <c r="A923" t="s">
        <v>894</v>
      </c>
      <c r="B923">
        <v>57.788781590702698</v>
      </c>
      <c r="C923">
        <f t="shared" si="29"/>
        <v>5.8527175475733069</v>
      </c>
      <c r="D923">
        <v>0.57104073405214195</v>
      </c>
      <c r="E923">
        <v>0.24674157570350599</v>
      </c>
      <c r="F923">
        <v>2.3143271758073101</v>
      </c>
      <c r="G923">
        <v>2.0649782195277501E-2</v>
      </c>
      <c r="H923">
        <v>4.6451872921016997E-2</v>
      </c>
      <c r="I923">
        <f t="shared" si="28"/>
        <v>1.3329967707367649</v>
      </c>
    </row>
    <row r="924" spans="1:9" x14ac:dyDescent="0.2">
      <c r="A924" t="s">
        <v>853</v>
      </c>
      <c r="B924">
        <v>305.09491681243497</v>
      </c>
      <c r="C924">
        <f t="shared" si="29"/>
        <v>8.2531143331439871</v>
      </c>
      <c r="D924">
        <v>0.57029930880316004</v>
      </c>
      <c r="E924">
        <v>0.17039455542638299</v>
      </c>
      <c r="F924">
        <v>3.34693386990027</v>
      </c>
      <c r="G924">
        <v>8.17107005229946E-4</v>
      </c>
      <c r="H924">
        <v>2.56694091003133E-3</v>
      </c>
      <c r="I924">
        <f t="shared" si="28"/>
        <v>2.5905841285014026</v>
      </c>
    </row>
    <row r="925" spans="1:9" x14ac:dyDescent="0.2">
      <c r="A925" t="s">
        <v>754</v>
      </c>
      <c r="B925">
        <v>217.80861926088201</v>
      </c>
      <c r="C925">
        <f t="shared" si="29"/>
        <v>7.7669172362027554</v>
      </c>
      <c r="D925">
        <v>0.56914162652769595</v>
      </c>
      <c r="E925">
        <v>0.182714375245462</v>
      </c>
      <c r="F925">
        <v>3.1149252803075802</v>
      </c>
      <c r="G925">
        <v>1.8399151107111301E-3</v>
      </c>
      <c r="H925">
        <v>5.3683846272960497E-3</v>
      </c>
      <c r="I925">
        <f t="shared" si="28"/>
        <v>2.2701563759374008</v>
      </c>
    </row>
    <row r="926" spans="1:9" x14ac:dyDescent="0.2">
      <c r="A926" t="s">
        <v>797</v>
      </c>
      <c r="B926">
        <v>110.45845441159901</v>
      </c>
      <c r="C926">
        <f t="shared" si="29"/>
        <v>6.7873600355470929</v>
      </c>
      <c r="D926">
        <v>0.56233359544338801</v>
      </c>
      <c r="E926">
        <v>0.21640568737058999</v>
      </c>
      <c r="F926">
        <v>2.59851578891457</v>
      </c>
      <c r="G926">
        <v>9.3627739161612801E-3</v>
      </c>
      <c r="H926">
        <v>2.3055084470203501E-2</v>
      </c>
      <c r="I926">
        <f t="shared" si="28"/>
        <v>1.6372332822549807</v>
      </c>
    </row>
    <row r="927" spans="1:9" x14ac:dyDescent="0.2">
      <c r="A927" t="s">
        <v>823</v>
      </c>
      <c r="B927">
        <v>145.651370411166</v>
      </c>
      <c r="C927">
        <f t="shared" si="29"/>
        <v>7.1863754654108458</v>
      </c>
      <c r="D927">
        <v>0.56163949673354796</v>
      </c>
      <c r="E927">
        <v>0.21021876861644501</v>
      </c>
      <c r="F927">
        <v>2.6716905461390499</v>
      </c>
      <c r="G927">
        <v>7.5470210843038904E-3</v>
      </c>
      <c r="H927">
        <v>1.9068961963340399E-2</v>
      </c>
      <c r="I927">
        <f t="shared" si="28"/>
        <v>1.719672947534135</v>
      </c>
    </row>
    <row r="928" spans="1:9" x14ac:dyDescent="0.2">
      <c r="A928" t="s">
        <v>495</v>
      </c>
      <c r="B928">
        <v>5806.8656321072303</v>
      </c>
      <c r="C928">
        <f t="shared" si="29"/>
        <v>12.503543935865535</v>
      </c>
      <c r="D928">
        <v>0.55884611595060096</v>
      </c>
      <c r="E928">
        <v>0.12528862651588099</v>
      </c>
      <c r="F928">
        <v>4.4604696490927198</v>
      </c>
      <c r="G928" s="1">
        <v>8.1780240427589102E-6</v>
      </c>
      <c r="H928" s="1">
        <v>3.6270787237261399E-5</v>
      </c>
      <c r="I928">
        <f t="shared" si="28"/>
        <v>4.440443018197116</v>
      </c>
    </row>
    <row r="929" spans="1:9" x14ac:dyDescent="0.2">
      <c r="A929" t="s">
        <v>892</v>
      </c>
      <c r="B929">
        <v>184.94211716188499</v>
      </c>
      <c r="C929">
        <f t="shared" si="29"/>
        <v>7.530929999164341</v>
      </c>
      <c r="D929">
        <v>0.55805534766440501</v>
      </c>
      <c r="E929">
        <v>0.20255488485950099</v>
      </c>
      <c r="F929">
        <v>2.7550821499639002</v>
      </c>
      <c r="G929">
        <v>5.8677400633316903E-3</v>
      </c>
      <c r="H929">
        <v>1.52658963282804E-2</v>
      </c>
      <c r="I929">
        <f t="shared" si="28"/>
        <v>1.8162776912671839</v>
      </c>
    </row>
    <row r="930" spans="1:9" x14ac:dyDescent="0.2">
      <c r="A930" t="s">
        <v>185</v>
      </c>
      <c r="B930">
        <v>521.73839853443098</v>
      </c>
      <c r="C930">
        <f t="shared" si="29"/>
        <v>9.027182805499212</v>
      </c>
      <c r="D930">
        <v>0.55336309829910901</v>
      </c>
      <c r="E930">
        <v>0.126328836684787</v>
      </c>
      <c r="F930">
        <v>4.3803387478335498</v>
      </c>
      <c r="G930" s="1">
        <v>1.18494953919077E-5</v>
      </c>
      <c r="H930" s="1">
        <v>5.1206269034211498E-5</v>
      </c>
      <c r="I930">
        <f t="shared" si="28"/>
        <v>4.2906768663621042</v>
      </c>
    </row>
    <row r="931" spans="1:9" x14ac:dyDescent="0.2">
      <c r="A931" t="s">
        <v>631</v>
      </c>
      <c r="B931">
        <v>283.98844321629701</v>
      </c>
      <c r="C931">
        <f t="shared" si="29"/>
        <v>8.1496884108646093</v>
      </c>
      <c r="D931">
        <v>0.54973070858814599</v>
      </c>
      <c r="E931">
        <v>0.16453717632790499</v>
      </c>
      <c r="F931">
        <v>3.3410729468979699</v>
      </c>
      <c r="G931">
        <v>8.3455293206776196E-4</v>
      </c>
      <c r="H931">
        <v>2.6155312027452901E-3</v>
      </c>
      <c r="I931">
        <f t="shared" si="28"/>
        <v>2.5824400945624602</v>
      </c>
    </row>
    <row r="932" spans="1:9" x14ac:dyDescent="0.2">
      <c r="A932" t="s">
        <v>890</v>
      </c>
      <c r="B932">
        <v>192.857494791894</v>
      </c>
      <c r="C932">
        <f t="shared" si="29"/>
        <v>7.5913914025756988</v>
      </c>
      <c r="D932">
        <v>0.54971602714808998</v>
      </c>
      <c r="E932">
        <v>0.19380492453633899</v>
      </c>
      <c r="F932">
        <v>2.8364399329028198</v>
      </c>
      <c r="G932">
        <v>4.5619558716121101E-3</v>
      </c>
      <c r="H932">
        <v>1.2192651014508501E-2</v>
      </c>
      <c r="I932">
        <f t="shared" si="28"/>
        <v>1.9139018566622461</v>
      </c>
    </row>
    <row r="933" spans="1:9" x14ac:dyDescent="0.2">
      <c r="A933" t="s">
        <v>818</v>
      </c>
      <c r="B933">
        <v>287.42841059313599</v>
      </c>
      <c r="C933">
        <f t="shared" si="29"/>
        <v>8.1670588604637047</v>
      </c>
      <c r="D933">
        <v>0.53698589167366095</v>
      </c>
      <c r="E933">
        <v>0.161275439912209</v>
      </c>
      <c r="F933">
        <v>3.3296197608635998</v>
      </c>
      <c r="G933">
        <v>8.6964655951764095E-4</v>
      </c>
      <c r="H933">
        <v>2.7156108447667E-3</v>
      </c>
      <c r="I933">
        <f t="shared" si="28"/>
        <v>2.566132465643201</v>
      </c>
    </row>
    <row r="934" spans="1:9" x14ac:dyDescent="0.2">
      <c r="A934" t="s">
        <v>658</v>
      </c>
      <c r="B934">
        <v>202.47594726851801</v>
      </c>
      <c r="C934">
        <f t="shared" si="29"/>
        <v>7.6616067258339564</v>
      </c>
      <c r="D934">
        <v>0.53599036297110703</v>
      </c>
      <c r="E934">
        <v>0.21853144411741901</v>
      </c>
      <c r="F934">
        <v>2.45269217496734</v>
      </c>
      <c r="G934">
        <v>1.4179161822290801E-2</v>
      </c>
      <c r="H934">
        <v>3.3277071395007497E-2</v>
      </c>
      <c r="I934">
        <f t="shared" si="28"/>
        <v>1.4778549015205298</v>
      </c>
    </row>
    <row r="935" spans="1:9" x14ac:dyDescent="0.2">
      <c r="A935" t="s">
        <v>835</v>
      </c>
      <c r="B935">
        <v>211.777312426988</v>
      </c>
      <c r="C935">
        <f t="shared" si="29"/>
        <v>7.7264042323521371</v>
      </c>
      <c r="D935">
        <v>0.50869091213739404</v>
      </c>
      <c r="E935">
        <v>0.15139947814171201</v>
      </c>
      <c r="F935">
        <v>3.3599251356814599</v>
      </c>
      <c r="G935">
        <v>7.7963595928349399E-4</v>
      </c>
      <c r="H935">
        <v>2.4573118716668301E-3</v>
      </c>
      <c r="I935">
        <f t="shared" si="28"/>
        <v>2.6095397211965152</v>
      </c>
    </row>
    <row r="936" spans="1:9" x14ac:dyDescent="0.2">
      <c r="A936" t="s">
        <v>800</v>
      </c>
      <c r="B936">
        <v>82.489287178683199</v>
      </c>
      <c r="C936">
        <f t="shared" si="29"/>
        <v>6.3661348646975675</v>
      </c>
      <c r="D936">
        <v>0.50305820130130297</v>
      </c>
      <c r="E936">
        <v>0.156991533933168</v>
      </c>
      <c r="F936">
        <v>3.2043651571393399</v>
      </c>
      <c r="G936">
        <v>1.3536067965566601E-3</v>
      </c>
      <c r="H936">
        <v>4.0604659495556503E-3</v>
      </c>
      <c r="I936">
        <f t="shared" si="28"/>
        <v>2.391424127085422</v>
      </c>
    </row>
    <row r="937" spans="1:9" x14ac:dyDescent="0.2">
      <c r="A937" t="s">
        <v>526</v>
      </c>
      <c r="B937">
        <v>263.25769432733199</v>
      </c>
      <c r="C937">
        <f t="shared" si="29"/>
        <v>8.040331887808863</v>
      </c>
      <c r="D937">
        <v>0.49315368902408702</v>
      </c>
      <c r="E937">
        <v>0.17334821879105899</v>
      </c>
      <c r="F937">
        <v>2.8448731256852202</v>
      </c>
      <c r="G937">
        <v>4.44291158781025E-3</v>
      </c>
      <c r="H937">
        <v>1.1896687608092101E-2</v>
      </c>
      <c r="I937">
        <f t="shared" si="28"/>
        <v>1.9245739422862065</v>
      </c>
    </row>
    <row r="938" spans="1:9" x14ac:dyDescent="0.2">
      <c r="A938" t="s">
        <v>475</v>
      </c>
      <c r="B938">
        <v>20528.7948991595</v>
      </c>
      <c r="C938">
        <f t="shared" si="29"/>
        <v>14.325361319025403</v>
      </c>
      <c r="D938">
        <v>0.48825269071029498</v>
      </c>
      <c r="E938">
        <v>0.107127948564312</v>
      </c>
      <c r="F938">
        <v>4.5576592966977501</v>
      </c>
      <c r="G938" s="1">
        <v>5.1726856143915801E-6</v>
      </c>
      <c r="H938" s="1">
        <v>2.3640273829176799E-5</v>
      </c>
      <c r="I938">
        <f t="shared" si="28"/>
        <v>4.6263474972572913</v>
      </c>
    </row>
    <row r="939" spans="1:9" x14ac:dyDescent="0.2">
      <c r="A939" t="s">
        <v>861</v>
      </c>
      <c r="B939">
        <v>76.307333875214695</v>
      </c>
      <c r="C939">
        <f t="shared" si="29"/>
        <v>6.2537498156030003</v>
      </c>
      <c r="D939">
        <v>0.481830483537114</v>
      </c>
      <c r="E939">
        <v>0.17530213842661899</v>
      </c>
      <c r="F939">
        <v>2.7485716253187999</v>
      </c>
      <c r="G939">
        <v>5.9855555782410298E-3</v>
      </c>
      <c r="H939">
        <v>1.5531262673687299E-2</v>
      </c>
      <c r="I939">
        <f t="shared" si="28"/>
        <v>1.8087932351971836</v>
      </c>
    </row>
    <row r="940" spans="1:9" x14ac:dyDescent="0.2">
      <c r="A940" t="s">
        <v>789</v>
      </c>
      <c r="B940">
        <v>2925.81438771496</v>
      </c>
      <c r="C940">
        <f t="shared" si="29"/>
        <v>11.514622533148414</v>
      </c>
      <c r="D940">
        <v>0.47761872003475497</v>
      </c>
      <c r="E940">
        <v>9.1295367582635997E-2</v>
      </c>
      <c r="F940">
        <v>5.23157672378544</v>
      </c>
      <c r="G940" s="1">
        <v>1.6807024919012999E-7</v>
      </c>
      <c r="H940" s="1">
        <v>9.4413833346949503E-7</v>
      </c>
      <c r="I940">
        <f t="shared" si="28"/>
        <v>6.0249643689847403</v>
      </c>
    </row>
    <row r="941" spans="1:9" x14ac:dyDescent="0.2">
      <c r="A941" t="s">
        <v>737</v>
      </c>
      <c r="B941">
        <v>308.99213601538997</v>
      </c>
      <c r="C941">
        <f t="shared" si="29"/>
        <v>8.2714263111536663</v>
      </c>
      <c r="D941">
        <v>0.47611086442751099</v>
      </c>
      <c r="E941">
        <v>0.16956823877619201</v>
      </c>
      <c r="F941">
        <v>2.80778327276203</v>
      </c>
      <c r="G941">
        <v>4.98837858263623E-3</v>
      </c>
      <c r="H941">
        <v>1.32100936298383E-2</v>
      </c>
      <c r="I941">
        <f t="shared" si="28"/>
        <v>1.8790941042039426</v>
      </c>
    </row>
    <row r="942" spans="1:9" x14ac:dyDescent="0.2">
      <c r="A942" t="s">
        <v>839</v>
      </c>
      <c r="B942">
        <v>239.66268243843399</v>
      </c>
      <c r="C942">
        <f t="shared" si="29"/>
        <v>7.904861476098846</v>
      </c>
      <c r="D942">
        <v>0.46178463874846398</v>
      </c>
      <c r="E942">
        <v>0.17488450274908399</v>
      </c>
      <c r="F942">
        <v>2.6405120607571</v>
      </c>
      <c r="G942">
        <v>8.2780846164782693E-3</v>
      </c>
      <c r="H942">
        <v>2.0695512628146201E-2</v>
      </c>
      <c r="I942">
        <f t="shared" si="28"/>
        <v>1.6841238116494086</v>
      </c>
    </row>
    <row r="943" spans="1:9" x14ac:dyDescent="0.2">
      <c r="A943" t="s">
        <v>993</v>
      </c>
      <c r="B943">
        <v>93.785345286324898</v>
      </c>
      <c r="C943">
        <f t="shared" si="29"/>
        <v>6.5512906025482236</v>
      </c>
      <c r="D943">
        <v>0.45057186938402599</v>
      </c>
      <c r="E943">
        <v>0.193080249671788</v>
      </c>
      <c r="F943">
        <v>2.3335989576869798</v>
      </c>
      <c r="G943">
        <v>1.9616731228824302E-2</v>
      </c>
      <c r="H943">
        <v>4.43924289769035E-2</v>
      </c>
      <c r="I943">
        <f t="shared" si="28"/>
        <v>1.3526910914602017</v>
      </c>
    </row>
    <row r="944" spans="1:9" x14ac:dyDescent="0.2">
      <c r="A944" t="s">
        <v>994</v>
      </c>
      <c r="B944">
        <v>132.331404133116</v>
      </c>
      <c r="C944">
        <f t="shared" si="29"/>
        <v>7.048011664170863</v>
      </c>
      <c r="D944">
        <v>0.42948216142308598</v>
      </c>
      <c r="E944">
        <v>0.183940755442803</v>
      </c>
      <c r="F944">
        <v>2.3348939738188501</v>
      </c>
      <c r="G944">
        <v>1.9548960246915999E-2</v>
      </c>
      <c r="H944">
        <v>4.4256548696792498E-2</v>
      </c>
      <c r="I944">
        <f t="shared" si="28"/>
        <v>1.3540224571141672</v>
      </c>
    </row>
    <row r="945" spans="1:9" x14ac:dyDescent="0.2">
      <c r="A945" t="s">
        <v>441</v>
      </c>
      <c r="B945">
        <v>4771.6294479608996</v>
      </c>
      <c r="C945">
        <f t="shared" si="29"/>
        <v>12.220266296189315</v>
      </c>
      <c r="D945">
        <v>0.37005520906615602</v>
      </c>
      <c r="E945">
        <v>0.14774287137669501</v>
      </c>
      <c r="F945">
        <v>2.50472463150279</v>
      </c>
      <c r="G945">
        <v>1.22546760740713E-2</v>
      </c>
      <c r="H945">
        <v>2.92336161111739E-2</v>
      </c>
      <c r="I945">
        <f t="shared" si="28"/>
        <v>1.5341174603868557</v>
      </c>
    </row>
    <row r="946" spans="1:9" x14ac:dyDescent="0.2">
      <c r="A946" t="s">
        <v>432</v>
      </c>
      <c r="B946">
        <v>841.20572210073306</v>
      </c>
      <c r="C946">
        <f t="shared" si="29"/>
        <v>9.7163148534657608</v>
      </c>
      <c r="D946">
        <v>0.34777660893641199</v>
      </c>
      <c r="E946">
        <v>8.2139611019693595E-2</v>
      </c>
      <c r="F946">
        <v>4.2339695138442996</v>
      </c>
      <c r="G946" s="1">
        <v>2.29602083646759E-5</v>
      </c>
      <c r="H946" s="1">
        <v>9.4843322244853495E-5</v>
      </c>
      <c r="I946">
        <f t="shared" si="28"/>
        <v>4.0229932416261898</v>
      </c>
    </row>
    <row r="947" spans="1:9" x14ac:dyDescent="0.2">
      <c r="A947" t="s">
        <v>995</v>
      </c>
      <c r="B947">
        <v>16585.366635249698</v>
      </c>
      <c r="C947">
        <f t="shared" si="29"/>
        <v>14.017623284169211</v>
      </c>
      <c r="D947">
        <v>0.21417027681717599</v>
      </c>
      <c r="E947">
        <v>5.44880512051494E-2</v>
      </c>
      <c r="F947">
        <v>3.9305916082558698</v>
      </c>
      <c r="G947" s="1">
        <v>8.4737099280696903E-5</v>
      </c>
      <c r="H947">
        <v>3.1754929975782298E-4</v>
      </c>
      <c r="I947">
        <f t="shared" si="28"/>
        <v>3.4981888406060548</v>
      </c>
    </row>
    <row r="948" spans="1:9" x14ac:dyDescent="0.2">
      <c r="A948" t="s">
        <v>996</v>
      </c>
      <c r="B948">
        <v>1361.5817658959099</v>
      </c>
      <c r="C948">
        <f t="shared" si="29"/>
        <v>10.41106790656675</v>
      </c>
      <c r="D948">
        <v>0.165288695242441</v>
      </c>
      <c r="E948">
        <v>5.0409693475618599E-2</v>
      </c>
      <c r="F948">
        <v>3.2789069690016102</v>
      </c>
      <c r="G948">
        <v>1.0420998390041299E-3</v>
      </c>
      <c r="H948">
        <v>3.20376485078217E-3</v>
      </c>
      <c r="I948">
        <f t="shared" si="28"/>
        <v>2.4943393676675352</v>
      </c>
    </row>
    <row r="949" spans="1:9" x14ac:dyDescent="0.2">
      <c r="A949" t="s">
        <v>850</v>
      </c>
      <c r="B949">
        <v>104880.864550838</v>
      </c>
      <c r="C949">
        <f t="shared" si="29"/>
        <v>16.678391957539187</v>
      </c>
      <c r="D949">
        <v>-0.25650994481456502</v>
      </c>
      <c r="E949">
        <v>5.0665107738353199E-2</v>
      </c>
      <c r="F949">
        <v>-5.06285205469697</v>
      </c>
      <c r="G949" s="1">
        <v>4.1303037566406099E-7</v>
      </c>
      <c r="H949" s="1">
        <v>2.2059095494673599E-6</v>
      </c>
      <c r="I949">
        <f t="shared" si="28"/>
        <v>5.6564122992269956</v>
      </c>
    </row>
    <row r="950" spans="1:9" x14ac:dyDescent="0.2">
      <c r="A950" t="s">
        <v>826</v>
      </c>
      <c r="B950">
        <v>1450.7000761632501</v>
      </c>
      <c r="C950">
        <f t="shared" si="29"/>
        <v>10.502533566053092</v>
      </c>
      <c r="D950">
        <v>-0.31921838201932701</v>
      </c>
      <c r="E950">
        <v>6.0596542522367902E-2</v>
      </c>
      <c r="F950">
        <v>-5.2679306232941299</v>
      </c>
      <c r="G950" s="1">
        <v>1.37970226955794E-7</v>
      </c>
      <c r="H950" s="1">
        <v>7.8311490669144997E-7</v>
      </c>
      <c r="I950">
        <f t="shared" si="28"/>
        <v>6.1061745091033774</v>
      </c>
    </row>
    <row r="951" spans="1:9" x14ac:dyDescent="0.2">
      <c r="A951" t="s">
        <v>815</v>
      </c>
      <c r="B951">
        <v>56.7581253487539</v>
      </c>
      <c r="C951">
        <f t="shared" si="29"/>
        <v>5.826755034625509</v>
      </c>
      <c r="D951">
        <v>-0.73937410856795305</v>
      </c>
      <c r="E951">
        <v>0.19550793958840701</v>
      </c>
      <c r="F951">
        <v>-3.7818111639073</v>
      </c>
      <c r="G951">
        <v>1.5569145120122001E-4</v>
      </c>
      <c r="H951">
        <v>5.5749153937107105E-4</v>
      </c>
      <c r="I951">
        <f t="shared" si="28"/>
        <v>3.25376171918982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BEAE5-25CC-DA43-A026-DC1D7A5BA4CA}">
  <dimension ref="A1:I891"/>
  <sheetViews>
    <sheetView workbookViewId="0">
      <selection sqref="A1:XFD1"/>
    </sheetView>
  </sheetViews>
  <sheetFormatPr baseColWidth="10" defaultRowHeight="16" x14ac:dyDescent="0.2"/>
  <cols>
    <col min="1" max="1" width="30.1640625" customWidth="1"/>
  </cols>
  <sheetData>
    <row r="1" spans="1:9" s="3" customFormat="1" x14ac:dyDescent="0.2">
      <c r="A1" s="3" t="s">
        <v>1008</v>
      </c>
      <c r="B1" s="3" t="s">
        <v>0</v>
      </c>
      <c r="C1" s="3" t="s">
        <v>897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4" t="s">
        <v>6</v>
      </c>
    </row>
    <row r="2" spans="1:9" x14ac:dyDescent="0.2">
      <c r="A2" t="s">
        <v>7</v>
      </c>
      <c r="B2">
        <v>352.23130092548899</v>
      </c>
      <c r="C2">
        <v>2.31785021887957</v>
      </c>
      <c r="D2">
        <v>0.14618751809077299</v>
      </c>
      <c r="E2">
        <v>15.8553223226646</v>
      </c>
      <c r="F2" s="1">
        <v>1.29163205841829E-56</v>
      </c>
      <c r="G2" s="1">
        <v>5.4582357855678802E-54</v>
      </c>
      <c r="H2" s="2">
        <f t="shared" ref="H2:H65" si="0">-LOG(G2,10)</f>
        <v>53.262947707552293</v>
      </c>
    </row>
    <row r="3" spans="1:9" x14ac:dyDescent="0.2">
      <c r="A3" t="s">
        <v>8</v>
      </c>
      <c r="B3">
        <v>122.38994815708</v>
      </c>
      <c r="C3">
        <v>2.6074373333233001</v>
      </c>
      <c r="D3">
        <v>0.19726830912532201</v>
      </c>
      <c r="E3">
        <v>13.217720296202399</v>
      </c>
      <c r="F3" s="1">
        <v>6.9333626579154798E-40</v>
      </c>
      <c r="G3" s="1">
        <v>1.1510443241118E-37</v>
      </c>
      <c r="H3" s="2">
        <f t="shared" si="0"/>
        <v>36.938907952350633</v>
      </c>
    </row>
    <row r="4" spans="1:9" x14ac:dyDescent="0.2">
      <c r="A4" t="s">
        <v>9</v>
      </c>
      <c r="B4">
        <v>2311.06320948335</v>
      </c>
      <c r="C4">
        <v>1.7744611614383701</v>
      </c>
      <c r="D4">
        <v>0.158060581503251</v>
      </c>
      <c r="E4">
        <v>11.226462313134499</v>
      </c>
      <c r="F4" s="1">
        <v>3.0234294399779299E-29</v>
      </c>
      <c r="G4" s="1">
        <v>2.6375166366606401E-27</v>
      </c>
      <c r="H4" s="2">
        <f t="shared" si="0"/>
        <v>26.578804792286807</v>
      </c>
    </row>
    <row r="5" spans="1:9" x14ac:dyDescent="0.2">
      <c r="A5" t="s">
        <v>10</v>
      </c>
      <c r="B5">
        <v>1898.11647417321</v>
      </c>
      <c r="C5">
        <v>1.0858359849079899</v>
      </c>
      <c r="D5">
        <v>9.7367168161448997E-2</v>
      </c>
      <c r="E5">
        <v>11.1519725325432</v>
      </c>
      <c r="F5" s="1">
        <v>7.0036334945984003E-29</v>
      </c>
      <c r="G5" s="1">
        <v>6.03972868471548E-27</v>
      </c>
      <c r="H5" s="2">
        <f t="shared" si="0"/>
        <v>26.218982570216195</v>
      </c>
    </row>
    <row r="6" spans="1:9" x14ac:dyDescent="0.2">
      <c r="A6" t="s">
        <v>11</v>
      </c>
      <c r="B6">
        <v>1338.0739267572501</v>
      </c>
      <c r="C6">
        <v>1.53863593191725</v>
      </c>
      <c r="D6">
        <v>0.149773525877793</v>
      </c>
      <c r="E6">
        <v>10.2730834631795</v>
      </c>
      <c r="F6" s="1">
        <v>9.3177952206498106E-25</v>
      </c>
      <c r="G6" s="1">
        <v>6.1250856299944201E-23</v>
      </c>
      <c r="H6" s="2">
        <f t="shared" si="0"/>
        <v>22.212887835392145</v>
      </c>
    </row>
    <row r="7" spans="1:9" x14ac:dyDescent="0.2">
      <c r="A7" t="s">
        <v>12</v>
      </c>
      <c r="B7">
        <v>797.98570478761098</v>
      </c>
      <c r="C7">
        <v>1.3303339464642301</v>
      </c>
      <c r="D7">
        <v>0.132807079477024</v>
      </c>
      <c r="E7">
        <v>10.017040896486099</v>
      </c>
      <c r="F7" s="1">
        <v>1.28286361877299E-23</v>
      </c>
      <c r="G7" s="1">
        <v>7.6312795779258199E-22</v>
      </c>
      <c r="H7" s="2">
        <f t="shared" si="0"/>
        <v>21.117402635434374</v>
      </c>
    </row>
    <row r="8" spans="1:9" x14ac:dyDescent="0.2">
      <c r="A8" t="s">
        <v>13</v>
      </c>
      <c r="B8">
        <v>1739.25227064305</v>
      </c>
      <c r="C8">
        <v>1.2029245846732299</v>
      </c>
      <c r="D8">
        <v>0.12913962509131399</v>
      </c>
      <c r="E8">
        <v>9.3149146423698408</v>
      </c>
      <c r="F8" s="1">
        <v>1.22050637034638E-20</v>
      </c>
      <c r="G8" s="1">
        <v>5.6093300543362703E-19</v>
      </c>
      <c r="H8" s="2">
        <f t="shared" si="0"/>
        <v>18.251089005246357</v>
      </c>
    </row>
    <row r="9" spans="1:9" x14ac:dyDescent="0.2">
      <c r="A9" t="s">
        <v>14</v>
      </c>
      <c r="B9">
        <v>81.551345603108402</v>
      </c>
      <c r="C9">
        <v>2.0306583529683802</v>
      </c>
      <c r="D9">
        <v>0.222744785087932</v>
      </c>
      <c r="E9">
        <v>9.1165247804420897</v>
      </c>
      <c r="F9" s="1">
        <v>7.7571873150398796E-20</v>
      </c>
      <c r="G9" s="1">
        <v>3.2611255561251001E-18</v>
      </c>
      <c r="H9" s="2">
        <f t="shared" si="0"/>
        <v>17.486632480162886</v>
      </c>
    </row>
    <row r="10" spans="1:9" x14ac:dyDescent="0.2">
      <c r="A10" t="s">
        <v>15</v>
      </c>
      <c r="B10">
        <v>1188.52746715426</v>
      </c>
      <c r="C10">
        <v>1.38864176817256</v>
      </c>
      <c r="D10">
        <v>0.15233637043785</v>
      </c>
      <c r="E10">
        <v>9.1156285539774995</v>
      </c>
      <c r="F10" s="1">
        <v>7.8215751171223094E-20</v>
      </c>
      <c r="G10" s="1">
        <v>3.2839513901424898E-18</v>
      </c>
      <c r="H10" s="2">
        <f t="shared" si="0"/>
        <v>17.483603280038931</v>
      </c>
    </row>
    <row r="11" spans="1:9" x14ac:dyDescent="0.2">
      <c r="A11" t="s">
        <v>16</v>
      </c>
      <c r="B11">
        <v>1271.97223863932</v>
      </c>
      <c r="C11">
        <v>1.59262881672223</v>
      </c>
      <c r="D11">
        <v>0.17612717201695899</v>
      </c>
      <c r="E11">
        <v>9.0424935487460196</v>
      </c>
      <c r="F11" s="1">
        <v>1.53137937014693E-19</v>
      </c>
      <c r="G11" s="1">
        <v>6.2286941656513697E-18</v>
      </c>
      <c r="H11" s="2">
        <f t="shared" si="0"/>
        <v>17.205602992842472</v>
      </c>
    </row>
    <row r="12" spans="1:9" x14ac:dyDescent="0.2">
      <c r="A12" t="s">
        <v>17</v>
      </c>
      <c r="B12">
        <v>164.09942833006201</v>
      </c>
      <c r="C12">
        <v>1.93733356376527</v>
      </c>
      <c r="D12">
        <v>0.21805477199797399</v>
      </c>
      <c r="E12">
        <v>8.8846189698763904</v>
      </c>
      <c r="F12" s="1">
        <v>6.4140217112783797E-19</v>
      </c>
      <c r="G12" s="1">
        <v>2.47869183448085E-17</v>
      </c>
      <c r="H12" s="2">
        <f t="shared" si="0"/>
        <v>16.605777463915391</v>
      </c>
    </row>
    <row r="13" spans="1:9" x14ac:dyDescent="0.2">
      <c r="A13" t="s">
        <v>18</v>
      </c>
      <c r="B13">
        <v>59029.024618122603</v>
      </c>
      <c r="C13">
        <v>0.70007755519193904</v>
      </c>
      <c r="D13">
        <v>8.1216751122632797E-2</v>
      </c>
      <c r="E13">
        <v>8.6198665363363407</v>
      </c>
      <c r="F13" s="1">
        <v>6.7032195835139503E-18</v>
      </c>
      <c r="G13" s="1">
        <v>2.2815487659828498E-16</v>
      </c>
      <c r="H13" s="2">
        <f t="shared" si="0"/>
        <v>15.641770244151491</v>
      </c>
    </row>
    <row r="14" spans="1:9" x14ac:dyDescent="0.2">
      <c r="A14" t="s">
        <v>19</v>
      </c>
      <c r="B14">
        <v>4646.0921621672796</v>
      </c>
      <c r="C14">
        <v>0.84995845313420504</v>
      </c>
      <c r="D14">
        <v>9.8845056216076296E-2</v>
      </c>
      <c r="E14">
        <v>8.59889695723564</v>
      </c>
      <c r="F14" s="1">
        <v>8.0485909891019993E-18</v>
      </c>
      <c r="G14" s="1">
        <v>2.7027151929245599E-16</v>
      </c>
      <c r="H14" s="2">
        <f t="shared" si="0"/>
        <v>15.568199717030893</v>
      </c>
    </row>
    <row r="15" spans="1:9" x14ac:dyDescent="0.2">
      <c r="A15" t="s">
        <v>20</v>
      </c>
      <c r="B15">
        <v>2386.9058105016102</v>
      </c>
      <c r="C15">
        <v>1.44427814538335</v>
      </c>
      <c r="D15">
        <v>0.168910080691619</v>
      </c>
      <c r="E15">
        <v>8.55057400641582</v>
      </c>
      <c r="F15" s="1">
        <v>1.22477871699321E-17</v>
      </c>
      <c r="G15" s="1">
        <v>4.0501092146587399E-16</v>
      </c>
      <c r="H15" s="2">
        <f t="shared" si="0"/>
        <v>15.392533265505302</v>
      </c>
    </row>
    <row r="16" spans="1:9" x14ac:dyDescent="0.2">
      <c r="A16" t="s">
        <v>21</v>
      </c>
      <c r="B16">
        <v>282.14931773710799</v>
      </c>
      <c r="C16">
        <v>1.60973321119894</v>
      </c>
      <c r="D16">
        <v>0.190365577669975</v>
      </c>
      <c r="E16">
        <v>8.45600990946817</v>
      </c>
      <c r="F16" s="1">
        <v>2.7668210596970401E-17</v>
      </c>
      <c r="G16" s="1">
        <v>8.8786578364380802E-16</v>
      </c>
      <c r="H16" s="2">
        <f t="shared" si="0"/>
        <v>15.05165268042453</v>
      </c>
    </row>
    <row r="17" spans="1:8" x14ac:dyDescent="0.2">
      <c r="A17" t="s">
        <v>22</v>
      </c>
      <c r="B17">
        <v>691.93806203773897</v>
      </c>
      <c r="C17">
        <v>1.18484328484547</v>
      </c>
      <c r="D17">
        <v>0.140827499778547</v>
      </c>
      <c r="E17">
        <v>8.4134369118861496</v>
      </c>
      <c r="F17" s="1">
        <v>3.9816846641833498E-17</v>
      </c>
      <c r="G17" s="1">
        <v>1.25786443968798E-15</v>
      </c>
      <c r="H17" s="2">
        <f t="shared" si="0"/>
        <v>14.900366160375443</v>
      </c>
    </row>
    <row r="18" spans="1:8" x14ac:dyDescent="0.2">
      <c r="A18" t="s">
        <v>23</v>
      </c>
      <c r="B18">
        <v>10000.396140467799</v>
      </c>
      <c r="C18">
        <v>1.35860723697194</v>
      </c>
      <c r="D18">
        <v>0.16174858113496501</v>
      </c>
      <c r="E18">
        <v>8.3995001837964107</v>
      </c>
      <c r="F18" s="1">
        <v>4.4838301701781598E-17</v>
      </c>
      <c r="G18" s="1">
        <v>1.3948312610652701E-15</v>
      </c>
      <c r="H18" s="2">
        <f t="shared" si="0"/>
        <v>14.855478327745725</v>
      </c>
    </row>
    <row r="19" spans="1:8" x14ac:dyDescent="0.2">
      <c r="A19" t="s">
        <v>24</v>
      </c>
      <c r="B19">
        <v>196.216227965694</v>
      </c>
      <c r="C19">
        <v>1.39576741597714</v>
      </c>
      <c r="D19">
        <v>0.16811243204513601</v>
      </c>
      <c r="E19">
        <v>8.3025829737707593</v>
      </c>
      <c r="F19" s="1">
        <v>1.01871956531164E-16</v>
      </c>
      <c r="G19" s="1">
        <v>3.0299923158752598E-15</v>
      </c>
      <c r="H19" s="2">
        <f t="shared" si="0"/>
        <v>14.518558472876311</v>
      </c>
    </row>
    <row r="20" spans="1:8" x14ac:dyDescent="0.2">
      <c r="A20" t="s">
        <v>25</v>
      </c>
      <c r="B20">
        <v>17229.771448674899</v>
      </c>
      <c r="C20">
        <v>0.80344281826665898</v>
      </c>
      <c r="D20">
        <v>9.6991104295219802E-2</v>
      </c>
      <c r="E20">
        <v>8.2836753339889206</v>
      </c>
      <c r="F20" s="1">
        <v>1.1943092559458599E-16</v>
      </c>
      <c r="G20" s="1">
        <v>3.5360899799110499E-15</v>
      </c>
      <c r="H20" s="2">
        <f t="shared" si="0"/>
        <v>14.451476692391527</v>
      </c>
    </row>
    <row r="21" spans="1:8" x14ac:dyDescent="0.2">
      <c r="A21" t="s">
        <v>26</v>
      </c>
      <c r="B21">
        <v>136.55650935071</v>
      </c>
      <c r="C21">
        <v>1.40461856631328</v>
      </c>
      <c r="D21">
        <v>0.170862035516268</v>
      </c>
      <c r="E21">
        <v>8.2207762658870092</v>
      </c>
      <c r="F21" s="1">
        <v>2.02190152823219E-16</v>
      </c>
      <c r="G21" s="1">
        <v>5.84286446067026E-15</v>
      </c>
      <c r="H21" s="2">
        <f t="shared" si="0"/>
        <v>14.23337418808058</v>
      </c>
    </row>
    <row r="22" spans="1:8" x14ac:dyDescent="0.2">
      <c r="A22" t="s">
        <v>27</v>
      </c>
      <c r="B22">
        <v>721.88582724609398</v>
      </c>
      <c r="C22">
        <v>0.82741045516903</v>
      </c>
      <c r="D22">
        <v>0.10078141840785899</v>
      </c>
      <c r="E22">
        <v>8.2099504873063598</v>
      </c>
      <c r="F22" s="1">
        <v>2.21279724619384E-16</v>
      </c>
      <c r="G22" s="1">
        <v>6.3606192220761002E-15</v>
      </c>
      <c r="H22" s="2">
        <f t="shared" si="0"/>
        <v>14.196500602647173</v>
      </c>
    </row>
    <row r="23" spans="1:8" x14ac:dyDescent="0.2">
      <c r="A23" t="s">
        <v>28</v>
      </c>
      <c r="B23">
        <v>1073.44298376548</v>
      </c>
      <c r="C23">
        <v>1.37941233715692</v>
      </c>
      <c r="D23">
        <v>0.17026594715929999</v>
      </c>
      <c r="E23">
        <v>8.1015162466183206</v>
      </c>
      <c r="F23" s="1">
        <v>5.4278394856032204E-16</v>
      </c>
      <c r="G23" s="1">
        <v>1.49929090850631E-14</v>
      </c>
      <c r="H23" s="2">
        <f t="shared" si="0"/>
        <v>13.824114092501073</v>
      </c>
    </row>
    <row r="24" spans="1:8" x14ac:dyDescent="0.2">
      <c r="A24" t="s">
        <v>29</v>
      </c>
      <c r="B24">
        <v>234.67553160757501</v>
      </c>
      <c r="C24">
        <v>1.29571354645003</v>
      </c>
      <c r="D24">
        <v>0.16334733736868501</v>
      </c>
      <c r="E24">
        <v>7.9322599763320598</v>
      </c>
      <c r="F24" s="1">
        <v>2.1519335556204E-15</v>
      </c>
      <c r="G24" s="1">
        <v>5.5749813667462E-14</v>
      </c>
      <c r="H24" s="2">
        <f t="shared" si="0"/>
        <v>13.253756579819321</v>
      </c>
    </row>
    <row r="25" spans="1:8" x14ac:dyDescent="0.2">
      <c r="A25" t="s">
        <v>30</v>
      </c>
      <c r="B25">
        <v>5648.17453755721</v>
      </c>
      <c r="C25">
        <v>1.1452305968587699</v>
      </c>
      <c r="D25">
        <v>0.14497853914077699</v>
      </c>
      <c r="E25">
        <v>7.8993111921670298</v>
      </c>
      <c r="F25" s="1">
        <v>2.8044890067576201E-15</v>
      </c>
      <c r="G25" s="1">
        <v>7.1798007703293699E-14</v>
      </c>
      <c r="H25" s="2">
        <f t="shared" si="0"/>
        <v>13.143887606669542</v>
      </c>
    </row>
    <row r="26" spans="1:8" x14ac:dyDescent="0.2">
      <c r="A26" t="s">
        <v>31</v>
      </c>
      <c r="B26">
        <v>1548.8743575440301</v>
      </c>
      <c r="C26">
        <v>1.0447842829132401</v>
      </c>
      <c r="D26">
        <v>0.13549871557669099</v>
      </c>
      <c r="E26">
        <v>7.71065820415029</v>
      </c>
      <c r="F26" s="1">
        <v>1.2517048108516301E-14</v>
      </c>
      <c r="G26" s="1">
        <v>2.9925953593167602E-13</v>
      </c>
      <c r="H26" s="2">
        <f t="shared" si="0"/>
        <v>12.523952001868842</v>
      </c>
    </row>
    <row r="27" spans="1:8" x14ac:dyDescent="0.2">
      <c r="A27" t="s">
        <v>32</v>
      </c>
      <c r="B27">
        <v>6213.4125564863698</v>
      </c>
      <c r="C27">
        <v>1.2133462217672799</v>
      </c>
      <c r="D27">
        <v>0.15744787703556101</v>
      </c>
      <c r="E27">
        <v>7.7063358656352996</v>
      </c>
      <c r="F27" s="1">
        <v>1.2948158346226999E-14</v>
      </c>
      <c r="G27" s="1">
        <v>3.0911234367416002E-13</v>
      </c>
      <c r="H27" s="2">
        <f t="shared" si="0"/>
        <v>12.509883652062099</v>
      </c>
    </row>
    <row r="28" spans="1:8" x14ac:dyDescent="0.2">
      <c r="A28" t="s">
        <v>33</v>
      </c>
      <c r="B28">
        <v>540.19874045332904</v>
      </c>
      <c r="C28">
        <v>1.2358658548047401</v>
      </c>
      <c r="D28">
        <v>0.16133166029637</v>
      </c>
      <c r="E28">
        <v>7.6604049851989897</v>
      </c>
      <c r="F28" s="1">
        <v>1.8534767227835699E-14</v>
      </c>
      <c r="G28" s="1">
        <v>4.3513909872045301E-13</v>
      </c>
      <c r="H28" s="2">
        <f t="shared" si="0"/>
        <v>12.361371892125236</v>
      </c>
    </row>
    <row r="29" spans="1:8" x14ac:dyDescent="0.2">
      <c r="A29" t="s">
        <v>34</v>
      </c>
      <c r="B29">
        <v>231.686775166937</v>
      </c>
      <c r="C29">
        <v>1.5195497208572799</v>
      </c>
      <c r="D29">
        <v>0.19854677129755499</v>
      </c>
      <c r="E29">
        <v>7.6533590091977803</v>
      </c>
      <c r="F29" s="1">
        <v>1.9579629084386601E-14</v>
      </c>
      <c r="G29" s="1">
        <v>4.5867642244554003E-13</v>
      </c>
      <c r="H29" s="2">
        <f t="shared" si="0"/>
        <v>12.338493583532655</v>
      </c>
    </row>
    <row r="30" spans="1:8" x14ac:dyDescent="0.2">
      <c r="A30" t="s">
        <v>35</v>
      </c>
      <c r="B30">
        <v>400.37751348491702</v>
      </c>
      <c r="C30">
        <v>1.14152357845582</v>
      </c>
      <c r="D30">
        <v>0.14960674388148701</v>
      </c>
      <c r="E30">
        <v>7.63016124032543</v>
      </c>
      <c r="F30" s="1">
        <v>2.3446028012805301E-14</v>
      </c>
      <c r="G30" s="1">
        <v>5.4399198158036295E-13</v>
      </c>
      <c r="H30" s="2">
        <f t="shared" si="0"/>
        <v>12.264407501737603</v>
      </c>
    </row>
    <row r="31" spans="1:8" x14ac:dyDescent="0.2">
      <c r="A31" t="s">
        <v>36</v>
      </c>
      <c r="B31">
        <v>259.16173369159497</v>
      </c>
      <c r="C31">
        <v>1.38468418406492</v>
      </c>
      <c r="D31">
        <v>0.18545519967986901</v>
      </c>
      <c r="E31">
        <v>7.4664079867005704</v>
      </c>
      <c r="F31" s="1">
        <v>8.24135546111724E-14</v>
      </c>
      <c r="G31" s="1">
        <v>1.7925499020674701E-12</v>
      </c>
      <c r="H31" s="2">
        <f t="shared" si="0"/>
        <v>11.746528745344472</v>
      </c>
    </row>
    <row r="32" spans="1:8" x14ac:dyDescent="0.2">
      <c r="A32" t="s">
        <v>37</v>
      </c>
      <c r="B32">
        <v>550.70827160252497</v>
      </c>
      <c r="C32">
        <v>1.3867051983305201</v>
      </c>
      <c r="D32">
        <v>0.18758326462532901</v>
      </c>
      <c r="E32">
        <v>7.3924782208064803</v>
      </c>
      <c r="F32" s="1">
        <v>1.44117111506841E-13</v>
      </c>
      <c r="G32" s="1">
        <v>3.0411327440473999E-12</v>
      </c>
      <c r="H32" s="2">
        <f t="shared" si="0"/>
        <v>11.516964622687476</v>
      </c>
    </row>
    <row r="33" spans="1:8" x14ac:dyDescent="0.2">
      <c r="A33" t="s">
        <v>38</v>
      </c>
      <c r="B33">
        <v>1429.37306180171</v>
      </c>
      <c r="C33">
        <v>1.3526483445395701</v>
      </c>
      <c r="D33">
        <v>0.185835101076714</v>
      </c>
      <c r="E33">
        <v>7.2787559330956997</v>
      </c>
      <c r="F33" s="1">
        <v>3.3691257515606501E-13</v>
      </c>
      <c r="G33" s="1">
        <v>6.8261508611476999E-12</v>
      </c>
      <c r="H33" s="2">
        <f t="shared" si="0"/>
        <v>11.165824117838804</v>
      </c>
    </row>
    <row r="34" spans="1:8" x14ac:dyDescent="0.2">
      <c r="A34" t="s">
        <v>39</v>
      </c>
      <c r="B34">
        <v>1113.1192685677299</v>
      </c>
      <c r="C34">
        <v>1.06139208956024</v>
      </c>
      <c r="D34">
        <v>0.146062041159531</v>
      </c>
      <c r="E34">
        <v>7.2667209162233597</v>
      </c>
      <c r="F34" s="1">
        <v>3.6831864853466198E-13</v>
      </c>
      <c r="G34" s="1">
        <v>7.4254773882709898E-12</v>
      </c>
      <c r="H34" s="2">
        <f t="shared" si="0"/>
        <v>11.129275620067707</v>
      </c>
    </row>
    <row r="35" spans="1:8" x14ac:dyDescent="0.2">
      <c r="A35" t="s">
        <v>40</v>
      </c>
      <c r="B35">
        <v>1223.5202136211101</v>
      </c>
      <c r="C35">
        <v>1.1888972787137599</v>
      </c>
      <c r="D35">
        <v>0.16457924967215301</v>
      </c>
      <c r="E35">
        <v>7.2238589073779496</v>
      </c>
      <c r="F35" s="1">
        <v>5.0532687635483E-13</v>
      </c>
      <c r="G35" s="1">
        <v>9.9713955304486508E-12</v>
      </c>
      <c r="H35" s="2">
        <f t="shared" si="0"/>
        <v>11.001244056456613</v>
      </c>
    </row>
    <row r="36" spans="1:8" x14ac:dyDescent="0.2">
      <c r="A36" t="s">
        <v>41</v>
      </c>
      <c r="B36">
        <v>122.399043748105</v>
      </c>
      <c r="C36">
        <v>1.5052118582068099</v>
      </c>
      <c r="D36">
        <v>0.21005774597698901</v>
      </c>
      <c r="E36">
        <v>7.1657050836473504</v>
      </c>
      <c r="F36" s="1">
        <v>7.7387209993728201E-13</v>
      </c>
      <c r="G36" s="1">
        <v>1.50065698807266E-11</v>
      </c>
      <c r="H36" s="2">
        <f t="shared" si="0"/>
        <v>10.823718565059286</v>
      </c>
    </row>
    <row r="37" spans="1:8" x14ac:dyDescent="0.2">
      <c r="A37" t="s">
        <v>42</v>
      </c>
      <c r="B37">
        <v>1090.62300845289</v>
      </c>
      <c r="C37">
        <v>1.1045126987933001</v>
      </c>
      <c r="D37">
        <v>0.15531951937599001</v>
      </c>
      <c r="E37">
        <v>7.1112291824670804</v>
      </c>
      <c r="F37" s="1">
        <v>1.15013965258214E-12</v>
      </c>
      <c r="G37" s="1">
        <v>2.2014349503159E-11</v>
      </c>
      <c r="H37" s="2">
        <f t="shared" si="0"/>
        <v>10.657294142880465</v>
      </c>
    </row>
    <row r="38" spans="1:8" x14ac:dyDescent="0.2">
      <c r="A38" t="s">
        <v>43</v>
      </c>
      <c r="B38">
        <v>631.26506893210399</v>
      </c>
      <c r="C38">
        <v>0.89394811013829001</v>
      </c>
      <c r="D38">
        <v>0.126921926007419</v>
      </c>
      <c r="E38">
        <v>7.0432914017238701</v>
      </c>
      <c r="F38" s="1">
        <v>1.87750997972542E-12</v>
      </c>
      <c r="G38" s="1">
        <v>3.5050084469469498E-11</v>
      </c>
      <c r="H38" s="2">
        <f t="shared" si="0"/>
        <v>10.45531093106165</v>
      </c>
    </row>
    <row r="39" spans="1:8" x14ac:dyDescent="0.2">
      <c r="A39" t="s">
        <v>44</v>
      </c>
      <c r="B39">
        <v>219.48649458170701</v>
      </c>
      <c r="C39">
        <v>1.4882409868787001</v>
      </c>
      <c r="D39">
        <v>0.21283309068383299</v>
      </c>
      <c r="E39">
        <v>6.9925263129759596</v>
      </c>
      <c r="F39" s="1">
        <v>2.6997985579402301E-12</v>
      </c>
      <c r="G39" s="1">
        <v>4.94922508601786E-11</v>
      </c>
      <c r="H39" s="2">
        <f t="shared" si="0"/>
        <v>10.305462794442509</v>
      </c>
    </row>
    <row r="40" spans="1:8" x14ac:dyDescent="0.2">
      <c r="A40" t="s">
        <v>45</v>
      </c>
      <c r="B40">
        <v>992.45654536981704</v>
      </c>
      <c r="C40">
        <v>0.94384984532288196</v>
      </c>
      <c r="D40">
        <v>0.13535481788008599</v>
      </c>
      <c r="E40">
        <v>6.9731529331971203</v>
      </c>
      <c r="F40" s="1">
        <v>3.0991540138782801E-12</v>
      </c>
      <c r="G40" s="1">
        <v>5.6148871078833701E-11</v>
      </c>
      <c r="H40" s="2">
        <f t="shared" si="0"/>
        <v>10.250658971177444</v>
      </c>
    </row>
    <row r="41" spans="1:8" x14ac:dyDescent="0.2">
      <c r="A41" t="s">
        <v>46</v>
      </c>
      <c r="B41">
        <v>934.18238767950402</v>
      </c>
      <c r="C41">
        <v>1.1524213927784099</v>
      </c>
      <c r="D41">
        <v>0.165815370652415</v>
      </c>
      <c r="E41">
        <v>6.9500275411387404</v>
      </c>
      <c r="F41" s="1">
        <v>3.65214906443037E-12</v>
      </c>
      <c r="G41" s="1">
        <v>6.5619700942849203E-11</v>
      </c>
      <c r="H41" s="2">
        <f t="shared" si="0"/>
        <v>10.182965753211878</v>
      </c>
    </row>
    <row r="42" spans="1:8" x14ac:dyDescent="0.2">
      <c r="A42" t="s">
        <v>47</v>
      </c>
      <c r="B42">
        <v>376.93432078477298</v>
      </c>
      <c r="C42">
        <v>1.1259652466661001</v>
      </c>
      <c r="D42">
        <v>0.16276831007356299</v>
      </c>
      <c r="E42">
        <v>6.9175949922759399</v>
      </c>
      <c r="F42" s="1">
        <v>4.5937535262746602E-12</v>
      </c>
      <c r="G42" s="1">
        <v>8.1547270044435994E-11</v>
      </c>
      <c r="H42" s="2">
        <f t="shared" si="0"/>
        <v>10.088590573243966</v>
      </c>
    </row>
    <row r="43" spans="1:8" x14ac:dyDescent="0.2">
      <c r="A43" t="s">
        <v>48</v>
      </c>
      <c r="B43">
        <v>681.46934156482905</v>
      </c>
      <c r="C43">
        <v>0.83570583450459701</v>
      </c>
      <c r="D43">
        <v>0.121076320441614</v>
      </c>
      <c r="E43">
        <v>6.9023061772643901</v>
      </c>
      <c r="F43" s="1">
        <v>5.1165007287468603E-12</v>
      </c>
      <c r="G43" s="1">
        <v>9.0285150332263599E-11</v>
      </c>
      <c r="H43" s="2">
        <f t="shared" si="0"/>
        <v>10.044383674482592</v>
      </c>
    </row>
    <row r="44" spans="1:8" x14ac:dyDescent="0.2">
      <c r="A44" t="s">
        <v>49</v>
      </c>
      <c r="B44">
        <v>963.43526929296399</v>
      </c>
      <c r="C44">
        <v>0.91935998901055904</v>
      </c>
      <c r="D44">
        <v>0.133535341722086</v>
      </c>
      <c r="E44">
        <v>6.8847690592946797</v>
      </c>
      <c r="F44" s="1">
        <v>5.7881357324018803E-12</v>
      </c>
      <c r="G44" s="1">
        <v>1.0093255551802E-10</v>
      </c>
      <c r="H44" s="2">
        <f t="shared" si="0"/>
        <v>9.9959687306769638</v>
      </c>
    </row>
    <row r="45" spans="1:8" x14ac:dyDescent="0.2">
      <c r="A45" t="s">
        <v>50</v>
      </c>
      <c r="B45">
        <v>2084.1204079920499</v>
      </c>
      <c r="C45">
        <v>1.1487240666213701</v>
      </c>
      <c r="D45">
        <v>0.16686358927307901</v>
      </c>
      <c r="E45">
        <v>6.8842104597273002</v>
      </c>
      <c r="F45" s="1">
        <v>5.8108912658008602E-12</v>
      </c>
      <c r="G45" s="1">
        <v>1.01220873071678E-10</v>
      </c>
      <c r="H45" s="2">
        <f t="shared" si="0"/>
        <v>9.9947299210424774</v>
      </c>
    </row>
    <row r="46" spans="1:8" x14ac:dyDescent="0.2">
      <c r="A46" t="s">
        <v>51</v>
      </c>
      <c r="B46">
        <v>138.85056391731399</v>
      </c>
      <c r="C46">
        <v>1.5017163515524301</v>
      </c>
      <c r="D46">
        <v>0.21932850297534801</v>
      </c>
      <c r="E46">
        <v>6.8468818743600197</v>
      </c>
      <c r="F46" s="1">
        <v>7.5476989803974905E-12</v>
      </c>
      <c r="G46" s="1">
        <v>1.29944220700081E-10</v>
      </c>
      <c r="H46" s="2">
        <f t="shared" si="0"/>
        <v>9.8862430310831506</v>
      </c>
    </row>
    <row r="47" spans="1:8" x14ac:dyDescent="0.2">
      <c r="A47" t="s">
        <v>52</v>
      </c>
      <c r="B47">
        <v>2018.9220867730301</v>
      </c>
      <c r="C47">
        <v>0.64144417596751202</v>
      </c>
      <c r="D47">
        <v>9.4379804316708393E-2</v>
      </c>
      <c r="E47">
        <v>6.7964134976909998</v>
      </c>
      <c r="F47" s="1">
        <v>1.07255654761771E-11</v>
      </c>
      <c r="G47" s="1">
        <v>1.8177040366110799E-10</v>
      </c>
      <c r="H47" s="2">
        <f t="shared" si="0"/>
        <v>9.740476828336444</v>
      </c>
    </row>
    <row r="48" spans="1:8" x14ac:dyDescent="0.2">
      <c r="A48" t="s">
        <v>53</v>
      </c>
      <c r="B48">
        <v>6443.9153495344299</v>
      </c>
      <c r="C48">
        <v>0.98156787096499098</v>
      </c>
      <c r="D48">
        <v>0.14459891409746201</v>
      </c>
      <c r="E48">
        <v>6.78821052766272</v>
      </c>
      <c r="F48" s="1">
        <v>1.13532899626452E-11</v>
      </c>
      <c r="G48" s="1">
        <v>1.91908936152994E-10</v>
      </c>
      <c r="H48" s="2">
        <f t="shared" si="0"/>
        <v>9.7169048020671518</v>
      </c>
    </row>
    <row r="49" spans="1:8" x14ac:dyDescent="0.2">
      <c r="A49" t="s">
        <v>54</v>
      </c>
      <c r="B49">
        <v>368.20673848917698</v>
      </c>
      <c r="C49">
        <v>1.1182629782492799</v>
      </c>
      <c r="D49">
        <v>0.16505563251074401</v>
      </c>
      <c r="E49">
        <v>6.7750670561120501</v>
      </c>
      <c r="F49" s="1">
        <v>1.24348571885542E-11</v>
      </c>
      <c r="G49" s="1">
        <v>2.0910481553404001E-10</v>
      </c>
      <c r="H49" s="2">
        <f t="shared" si="0"/>
        <v>9.6796359655764945</v>
      </c>
    </row>
    <row r="50" spans="1:8" x14ac:dyDescent="0.2">
      <c r="A50" t="s">
        <v>55</v>
      </c>
      <c r="B50">
        <v>575.42612472132896</v>
      </c>
      <c r="C50">
        <v>1.3477386071136901</v>
      </c>
      <c r="D50">
        <v>0.19903440450959001</v>
      </c>
      <c r="E50">
        <v>6.7713851302966797</v>
      </c>
      <c r="F50" s="1">
        <v>1.27555216201414E-11</v>
      </c>
      <c r="G50" s="1">
        <v>2.1405462506332099E-10</v>
      </c>
      <c r="H50" s="2">
        <f t="shared" si="0"/>
        <v>9.6694753839577796</v>
      </c>
    </row>
    <row r="51" spans="1:8" x14ac:dyDescent="0.2">
      <c r="A51" t="s">
        <v>56</v>
      </c>
      <c r="B51">
        <v>216.84087640209401</v>
      </c>
      <c r="C51">
        <v>1.1602386859648699</v>
      </c>
      <c r="D51">
        <v>0.17157026973251399</v>
      </c>
      <c r="E51">
        <v>6.7624693239319802</v>
      </c>
      <c r="F51" s="1">
        <v>1.3565940915913901E-11</v>
      </c>
      <c r="G51" s="1">
        <v>2.26719132749317E-10</v>
      </c>
      <c r="H51" s="2">
        <f t="shared" si="0"/>
        <v>9.6445118283656086</v>
      </c>
    </row>
    <row r="52" spans="1:8" x14ac:dyDescent="0.2">
      <c r="A52" t="s">
        <v>57</v>
      </c>
      <c r="B52">
        <v>249.43159615384599</v>
      </c>
      <c r="C52">
        <v>1.0343545247391199</v>
      </c>
      <c r="D52">
        <v>0.15384436540003901</v>
      </c>
      <c r="E52">
        <v>6.7233825694525802</v>
      </c>
      <c r="F52" s="1">
        <v>1.7755358840944899E-11</v>
      </c>
      <c r="G52" s="1">
        <v>2.9297242460725399E-10</v>
      </c>
      <c r="H52" s="2">
        <f t="shared" si="0"/>
        <v>9.5331732547465311</v>
      </c>
    </row>
    <row r="53" spans="1:8" x14ac:dyDescent="0.2">
      <c r="A53" t="s">
        <v>58</v>
      </c>
      <c r="B53">
        <v>344.46945934848299</v>
      </c>
      <c r="C53">
        <v>1.36892408633644</v>
      </c>
      <c r="D53">
        <v>0.20372824190674099</v>
      </c>
      <c r="E53">
        <v>6.71936337114753</v>
      </c>
      <c r="F53" s="1">
        <v>1.8252023292796601E-11</v>
      </c>
      <c r="G53" s="1">
        <v>3.0086250553409799E-10</v>
      </c>
      <c r="H53" s="2">
        <f t="shared" si="0"/>
        <v>9.5216319320813252</v>
      </c>
    </row>
    <row r="54" spans="1:8" x14ac:dyDescent="0.2">
      <c r="A54" t="s">
        <v>59</v>
      </c>
      <c r="B54">
        <v>123.13727847539</v>
      </c>
      <c r="C54">
        <v>0.91304702439349605</v>
      </c>
      <c r="D54">
        <v>0.13668664036598399</v>
      </c>
      <c r="E54">
        <v>6.6798556314558404</v>
      </c>
      <c r="F54" s="1">
        <v>2.3917774986177099E-11</v>
      </c>
      <c r="G54" s="1">
        <v>3.8854741900909501E-10</v>
      </c>
      <c r="H54" s="2">
        <f t="shared" si="0"/>
        <v>9.4105559715676126</v>
      </c>
    </row>
    <row r="55" spans="1:8" x14ac:dyDescent="0.2">
      <c r="A55" t="s">
        <v>60</v>
      </c>
      <c r="B55">
        <v>26226.197039259099</v>
      </c>
      <c r="C55">
        <v>0.95827889359435603</v>
      </c>
      <c r="D55">
        <v>0.14369397040319801</v>
      </c>
      <c r="E55">
        <v>6.6688872950303502</v>
      </c>
      <c r="F55" s="1">
        <v>2.5775008760156401E-11</v>
      </c>
      <c r="G55" s="1">
        <v>4.1622481888175201E-10</v>
      </c>
      <c r="H55" s="2">
        <f t="shared" si="0"/>
        <v>9.3806720270027508</v>
      </c>
    </row>
    <row r="56" spans="1:8" x14ac:dyDescent="0.2">
      <c r="A56" t="s">
        <v>61</v>
      </c>
      <c r="B56">
        <v>44200.317308277299</v>
      </c>
      <c r="C56">
        <v>1.1733978578886599</v>
      </c>
      <c r="D56">
        <v>0.176233021704851</v>
      </c>
      <c r="E56">
        <v>6.6582178897994604</v>
      </c>
      <c r="F56" s="1">
        <v>2.77167674197614E-11</v>
      </c>
      <c r="G56" s="1">
        <v>4.4603159993650701E-10</v>
      </c>
      <c r="H56" s="2">
        <f t="shared" si="0"/>
        <v>9.3506343717992877</v>
      </c>
    </row>
    <row r="57" spans="1:8" x14ac:dyDescent="0.2">
      <c r="A57" t="s">
        <v>62</v>
      </c>
      <c r="B57">
        <v>641.32735370108503</v>
      </c>
      <c r="C57">
        <v>1.0384076484365701</v>
      </c>
      <c r="D57">
        <v>0.15658202955334399</v>
      </c>
      <c r="E57">
        <v>6.6317166241787699</v>
      </c>
      <c r="F57" s="1">
        <v>3.3180513007879297E-11</v>
      </c>
      <c r="G57" s="1">
        <v>5.2950500871181195E-10</v>
      </c>
      <c r="H57" s="2">
        <f t="shared" si="0"/>
        <v>9.2761299274439111</v>
      </c>
    </row>
    <row r="58" spans="1:8" x14ac:dyDescent="0.2">
      <c r="A58" t="s">
        <v>63</v>
      </c>
      <c r="B58">
        <v>7408.7717919384004</v>
      </c>
      <c r="C58">
        <v>1.07279394468374</v>
      </c>
      <c r="D58">
        <v>0.16398261101112199</v>
      </c>
      <c r="E58">
        <v>6.5421201557217703</v>
      </c>
      <c r="F58" s="1">
        <v>6.0652739170992802E-11</v>
      </c>
      <c r="G58" s="1">
        <v>9.3578922706730002E-10</v>
      </c>
      <c r="H58" s="2">
        <f t="shared" si="0"/>
        <v>9.0288219587721308</v>
      </c>
    </row>
    <row r="59" spans="1:8" x14ac:dyDescent="0.2">
      <c r="A59" t="s">
        <v>64</v>
      </c>
      <c r="B59">
        <v>1107.4822173177099</v>
      </c>
      <c r="C59">
        <v>0.84876163551621597</v>
      </c>
      <c r="D59">
        <v>0.130879075104121</v>
      </c>
      <c r="E59">
        <v>6.4850827746221604</v>
      </c>
      <c r="F59" s="1">
        <v>8.8683083418059796E-11</v>
      </c>
      <c r="G59" s="1">
        <v>1.33657195522939E-9</v>
      </c>
      <c r="H59" s="2">
        <f t="shared" si="0"/>
        <v>8.8740076557492866</v>
      </c>
    </row>
    <row r="60" spans="1:8" x14ac:dyDescent="0.2">
      <c r="A60" t="s">
        <v>65</v>
      </c>
      <c r="B60">
        <v>426.97252325401899</v>
      </c>
      <c r="C60">
        <v>1.00984794195882</v>
      </c>
      <c r="D60">
        <v>0.155790853670984</v>
      </c>
      <c r="E60">
        <v>6.48207464150315</v>
      </c>
      <c r="F60" s="1">
        <v>9.0469859965351196E-11</v>
      </c>
      <c r="G60" s="1">
        <v>1.3622391362390401E-9</v>
      </c>
      <c r="H60" s="2">
        <f t="shared" si="0"/>
        <v>8.8657466468778807</v>
      </c>
    </row>
    <row r="61" spans="1:8" x14ac:dyDescent="0.2">
      <c r="A61" t="s">
        <v>66</v>
      </c>
      <c r="B61">
        <v>5085.10056784482</v>
      </c>
      <c r="C61">
        <v>0.90214235159734202</v>
      </c>
      <c r="D61">
        <v>0.139789731020006</v>
      </c>
      <c r="E61">
        <v>6.4535666891599499</v>
      </c>
      <c r="F61" s="1">
        <v>1.0924789329817101E-10</v>
      </c>
      <c r="G61" s="1">
        <v>1.62840916171745E-9</v>
      </c>
      <c r="H61" s="2">
        <f t="shared" si="0"/>
        <v>8.7882364628683316</v>
      </c>
    </row>
    <row r="62" spans="1:8" x14ac:dyDescent="0.2">
      <c r="A62" t="s">
        <v>67</v>
      </c>
      <c r="B62">
        <v>581.98280462593596</v>
      </c>
      <c r="C62">
        <v>1.0607030461149001</v>
      </c>
      <c r="D62">
        <v>0.16517037362770801</v>
      </c>
      <c r="E62">
        <v>6.4218722935489199</v>
      </c>
      <c r="F62" s="1">
        <v>1.34608331017757E-10</v>
      </c>
      <c r="G62" s="1">
        <v>1.9807981364961899E-9</v>
      </c>
      <c r="H62" s="2">
        <f t="shared" si="0"/>
        <v>8.7031597812372183</v>
      </c>
    </row>
    <row r="63" spans="1:8" x14ac:dyDescent="0.2">
      <c r="A63" t="s">
        <v>68</v>
      </c>
      <c r="B63">
        <v>3822.3095950499901</v>
      </c>
      <c r="C63">
        <v>1.12706404213363</v>
      </c>
      <c r="D63">
        <v>0.175974735804594</v>
      </c>
      <c r="E63">
        <v>6.4046923382521896</v>
      </c>
      <c r="F63" s="1">
        <v>1.5067290108579401E-10</v>
      </c>
      <c r="G63" s="1">
        <v>2.2064561334071402E-9</v>
      </c>
      <c r="H63" s="2">
        <f t="shared" si="0"/>
        <v>8.6563047023471267</v>
      </c>
    </row>
    <row r="64" spans="1:8" x14ac:dyDescent="0.2">
      <c r="A64" t="s">
        <v>69</v>
      </c>
      <c r="B64">
        <v>2559.4384237446802</v>
      </c>
      <c r="C64">
        <v>1.0379812529471799</v>
      </c>
      <c r="D64">
        <v>0.16210112062296</v>
      </c>
      <c r="E64">
        <v>6.4032947394699002</v>
      </c>
      <c r="F64" s="1">
        <v>1.5205924045558199E-10</v>
      </c>
      <c r="G64" s="1">
        <v>2.2247552271511599E-9</v>
      </c>
      <c r="H64" s="2">
        <f t="shared" si="0"/>
        <v>8.6527177641640538</v>
      </c>
    </row>
    <row r="65" spans="1:8" x14ac:dyDescent="0.2">
      <c r="A65" t="s">
        <v>70</v>
      </c>
      <c r="B65">
        <v>1148.9856685868299</v>
      </c>
      <c r="C65">
        <v>1.0570739612014799</v>
      </c>
      <c r="D65">
        <v>0.16562963972654501</v>
      </c>
      <c r="E65">
        <v>6.3821545645254396</v>
      </c>
      <c r="F65" s="1">
        <v>1.7461358572301901E-10</v>
      </c>
      <c r="G65" s="1">
        <v>2.5297201539809902E-9</v>
      </c>
      <c r="H65" s="2">
        <f t="shared" si="0"/>
        <v>8.5969275192605163</v>
      </c>
    </row>
    <row r="66" spans="1:8" x14ac:dyDescent="0.2">
      <c r="A66" t="s">
        <v>71</v>
      </c>
      <c r="B66">
        <v>7811.2946118563004</v>
      </c>
      <c r="C66">
        <v>0.861220166472485</v>
      </c>
      <c r="D66">
        <v>0.13496162300579501</v>
      </c>
      <c r="E66">
        <v>6.3812226564251198</v>
      </c>
      <c r="F66" s="1">
        <v>1.7567965689321999E-10</v>
      </c>
      <c r="G66" s="1">
        <v>2.5429005140785099E-9</v>
      </c>
      <c r="H66" s="2">
        <f t="shared" ref="H66:H129" si="1">-LOG(G66,10)</f>
        <v>8.5946706303991611</v>
      </c>
    </row>
    <row r="67" spans="1:8" x14ac:dyDescent="0.2">
      <c r="A67" t="s">
        <v>72</v>
      </c>
      <c r="B67">
        <v>3696.6543136361101</v>
      </c>
      <c r="C67">
        <v>0.933943574390383</v>
      </c>
      <c r="D67">
        <v>0.146950597961928</v>
      </c>
      <c r="E67">
        <v>6.35549352873233</v>
      </c>
      <c r="F67" s="1">
        <v>2.0775849621646399E-10</v>
      </c>
      <c r="G67" s="1">
        <v>2.9767739799152502E-9</v>
      </c>
      <c r="H67" s="2">
        <f t="shared" si="1"/>
        <v>8.5262541391530817</v>
      </c>
    </row>
    <row r="68" spans="1:8" x14ac:dyDescent="0.2">
      <c r="A68" t="s">
        <v>73</v>
      </c>
      <c r="B68">
        <v>286.05710801979802</v>
      </c>
      <c r="C68">
        <v>1.0978475921372499</v>
      </c>
      <c r="D68">
        <v>0.17394482338607301</v>
      </c>
      <c r="E68">
        <v>6.3114703316037399</v>
      </c>
      <c r="F68" s="1">
        <v>2.7639679341842999E-10</v>
      </c>
      <c r="G68" s="1">
        <v>3.9001193673210299E-9</v>
      </c>
      <c r="H68" s="2">
        <f t="shared" si="1"/>
        <v>8.4089221007233679</v>
      </c>
    </row>
    <row r="69" spans="1:8" x14ac:dyDescent="0.2">
      <c r="A69" t="s">
        <v>74</v>
      </c>
      <c r="B69">
        <v>223.41411662122599</v>
      </c>
      <c r="C69">
        <v>1.20262803161436</v>
      </c>
      <c r="D69">
        <v>0.190924649685488</v>
      </c>
      <c r="E69">
        <v>6.29896681018118</v>
      </c>
      <c r="F69" s="1">
        <v>2.9963613576164698E-10</v>
      </c>
      <c r="G69" s="1">
        <v>4.2134227405135E-9</v>
      </c>
      <c r="H69" s="2">
        <f t="shared" si="1"/>
        <v>8.3753649651167255</v>
      </c>
    </row>
    <row r="70" spans="1:8" x14ac:dyDescent="0.2">
      <c r="A70" t="s">
        <v>75</v>
      </c>
      <c r="B70">
        <v>547.21237786755796</v>
      </c>
      <c r="C70">
        <v>1.0987414464855201</v>
      </c>
      <c r="D70">
        <v>0.174854335099594</v>
      </c>
      <c r="E70">
        <v>6.2837529642013203</v>
      </c>
      <c r="F70" s="1">
        <v>3.3049573484904302E-10</v>
      </c>
      <c r="G70" s="1">
        <v>4.6095159521016004E-9</v>
      </c>
      <c r="H70" s="2">
        <f t="shared" si="1"/>
        <v>8.3363446777271601</v>
      </c>
    </row>
    <row r="71" spans="1:8" x14ac:dyDescent="0.2">
      <c r="A71" t="s">
        <v>76</v>
      </c>
      <c r="B71">
        <v>1690.5603883746901</v>
      </c>
      <c r="C71">
        <v>0.91836390143083102</v>
      </c>
      <c r="D71">
        <v>0.14636525203329501</v>
      </c>
      <c r="E71">
        <v>6.2744667103222103</v>
      </c>
      <c r="F71" s="1">
        <v>3.5083468161619602E-10</v>
      </c>
      <c r="G71" s="1">
        <v>4.8640007265059199E-9</v>
      </c>
      <c r="H71" s="2">
        <f t="shared" si="1"/>
        <v>8.3130063688674163</v>
      </c>
    </row>
    <row r="72" spans="1:8" x14ac:dyDescent="0.2">
      <c r="A72" t="s">
        <v>77</v>
      </c>
      <c r="B72">
        <v>529.26631727359495</v>
      </c>
      <c r="C72">
        <v>1.13389016198996</v>
      </c>
      <c r="D72">
        <v>0.18076913038450201</v>
      </c>
      <c r="E72">
        <v>6.2725873581298899</v>
      </c>
      <c r="F72" s="1">
        <v>3.5509709935435301E-10</v>
      </c>
      <c r="G72" s="1">
        <v>4.91262947104222E-9</v>
      </c>
      <c r="H72" s="2">
        <f t="shared" si="1"/>
        <v>8.308685990750206</v>
      </c>
    </row>
    <row r="73" spans="1:8" x14ac:dyDescent="0.2">
      <c r="A73" t="s">
        <v>78</v>
      </c>
      <c r="B73">
        <v>704.71124971126801</v>
      </c>
      <c r="C73">
        <v>0.95987193198877496</v>
      </c>
      <c r="D73">
        <v>0.15305852094979899</v>
      </c>
      <c r="E73">
        <v>6.2712740593096497</v>
      </c>
      <c r="F73" s="1">
        <v>3.5810566064264801E-10</v>
      </c>
      <c r="G73" s="1">
        <v>4.9521462352958502E-9</v>
      </c>
      <c r="H73" s="2">
        <f t="shared" si="1"/>
        <v>8.3052065392213112</v>
      </c>
    </row>
    <row r="74" spans="1:8" x14ac:dyDescent="0.2">
      <c r="A74" t="s">
        <v>79</v>
      </c>
      <c r="B74">
        <v>1109.6779892837601</v>
      </c>
      <c r="C74">
        <v>0.92180661864603597</v>
      </c>
      <c r="D74">
        <v>0.147082039280442</v>
      </c>
      <c r="E74">
        <v>6.2672956069668304</v>
      </c>
      <c r="F74" s="1">
        <v>3.67372352693317E-10</v>
      </c>
      <c r="G74" s="1">
        <v>5.0759783372772202E-9</v>
      </c>
      <c r="H74" s="2">
        <f t="shared" si="1"/>
        <v>8.2944802400093725</v>
      </c>
    </row>
    <row r="75" spans="1:8" x14ac:dyDescent="0.2">
      <c r="A75" t="s">
        <v>80</v>
      </c>
      <c r="B75">
        <v>63.6086736764371</v>
      </c>
      <c r="C75">
        <v>1.66209480238883</v>
      </c>
      <c r="D75">
        <v>0.26604743036018003</v>
      </c>
      <c r="E75">
        <v>6.2473627358048498</v>
      </c>
      <c r="F75" s="1">
        <v>4.1744085128341799E-10</v>
      </c>
      <c r="G75" s="1">
        <v>5.7143911905389701E-9</v>
      </c>
      <c r="H75" s="2">
        <f t="shared" si="1"/>
        <v>8.243030032403194</v>
      </c>
    </row>
    <row r="76" spans="1:8" x14ac:dyDescent="0.2">
      <c r="A76" t="s">
        <v>81</v>
      </c>
      <c r="B76">
        <v>853.07975160235799</v>
      </c>
      <c r="C76">
        <v>1.12600115768753</v>
      </c>
      <c r="D76">
        <v>0.18100406346699699</v>
      </c>
      <c r="E76">
        <v>6.2208612122834097</v>
      </c>
      <c r="F76" s="1">
        <v>4.9443338234658895E-10</v>
      </c>
      <c r="G76" s="1">
        <v>6.7028671627358902E-9</v>
      </c>
      <c r="H76" s="2">
        <f t="shared" si="1"/>
        <v>8.1737393873588378</v>
      </c>
    </row>
    <row r="77" spans="1:8" x14ac:dyDescent="0.2">
      <c r="A77" t="s">
        <v>82</v>
      </c>
      <c r="B77">
        <v>148.82036170084399</v>
      </c>
      <c r="C77">
        <v>1.35037165810866</v>
      </c>
      <c r="D77">
        <v>0.217334922256087</v>
      </c>
      <c r="E77">
        <v>6.2133210994849204</v>
      </c>
      <c r="F77" s="1">
        <v>5.1876288215547705E-10</v>
      </c>
      <c r="G77" s="1">
        <v>7.0216411907059299E-9</v>
      </c>
      <c r="H77" s="2">
        <f t="shared" si="1"/>
        <v>8.1535613669637836</v>
      </c>
    </row>
    <row r="78" spans="1:8" x14ac:dyDescent="0.2">
      <c r="A78" t="s">
        <v>83</v>
      </c>
      <c r="B78">
        <v>2384.1282058362699</v>
      </c>
      <c r="C78">
        <v>1.6033758563954601</v>
      </c>
      <c r="D78">
        <v>0.25915820142876</v>
      </c>
      <c r="E78">
        <v>6.1868613362645704</v>
      </c>
      <c r="F78" s="1">
        <v>6.1373905812788197E-10</v>
      </c>
      <c r="G78" s="1">
        <v>8.2081607942552999E-9</v>
      </c>
      <c r="H78" s="2">
        <f t="shared" si="1"/>
        <v>8.0857541445112773</v>
      </c>
    </row>
    <row r="79" spans="1:8" x14ac:dyDescent="0.2">
      <c r="A79" t="s">
        <v>84</v>
      </c>
      <c r="B79">
        <v>1632.5753136144499</v>
      </c>
      <c r="C79">
        <v>1.0102864774003499</v>
      </c>
      <c r="D79">
        <v>0.163918204498159</v>
      </c>
      <c r="E79">
        <v>6.1633573921418803</v>
      </c>
      <c r="F79" s="1">
        <v>7.1218518227140305E-10</v>
      </c>
      <c r="G79" s="1">
        <v>9.4394271470179898E-9</v>
      </c>
      <c r="H79" s="2">
        <f t="shared" si="1"/>
        <v>8.025054361044937</v>
      </c>
    </row>
    <row r="80" spans="1:8" x14ac:dyDescent="0.2">
      <c r="A80" t="s">
        <v>85</v>
      </c>
      <c r="B80">
        <v>2696.1316044515702</v>
      </c>
      <c r="C80">
        <v>0.94947215778052696</v>
      </c>
      <c r="D80">
        <v>0.15465184078963701</v>
      </c>
      <c r="E80">
        <v>6.1394171122219898</v>
      </c>
      <c r="F80" s="1">
        <v>8.2824826830603797E-10</v>
      </c>
      <c r="G80" s="1">
        <v>1.0897844885730001E-8</v>
      </c>
      <c r="H80" s="2">
        <f t="shared" si="1"/>
        <v>7.9626593779102484</v>
      </c>
    </row>
    <row r="81" spans="1:8" x14ac:dyDescent="0.2">
      <c r="A81" t="s">
        <v>86</v>
      </c>
      <c r="B81">
        <v>6263.1487784723004</v>
      </c>
      <c r="C81">
        <v>0.956645808227644</v>
      </c>
      <c r="D81">
        <v>0.15600681420258</v>
      </c>
      <c r="E81">
        <v>6.1320770705913601</v>
      </c>
      <c r="F81" s="1">
        <v>8.6739062139026801E-10</v>
      </c>
      <c r="G81" s="1">
        <v>1.13714840569774E-8</v>
      </c>
      <c r="H81" s="2">
        <f t="shared" si="1"/>
        <v>7.9441828531928902</v>
      </c>
    </row>
    <row r="82" spans="1:8" x14ac:dyDescent="0.2">
      <c r="A82" t="s">
        <v>87</v>
      </c>
      <c r="B82">
        <v>135.84734875267</v>
      </c>
      <c r="C82">
        <v>1.00162872365214</v>
      </c>
      <c r="D82">
        <v>0.16344806721657601</v>
      </c>
      <c r="E82">
        <v>6.1281160475574099</v>
      </c>
      <c r="F82" s="1">
        <v>8.8925718771927402E-10</v>
      </c>
      <c r="G82" s="1">
        <v>1.16347163776427E-8</v>
      </c>
      <c r="H82" s="2">
        <f t="shared" si="1"/>
        <v>7.9342441991521575</v>
      </c>
    </row>
    <row r="83" spans="1:8" x14ac:dyDescent="0.2">
      <c r="A83" t="s">
        <v>88</v>
      </c>
      <c r="B83">
        <v>3485.6090055068798</v>
      </c>
      <c r="C83">
        <v>0.95902195106389398</v>
      </c>
      <c r="D83">
        <v>0.156892550077292</v>
      </c>
      <c r="E83">
        <v>6.1126035021512397</v>
      </c>
      <c r="F83" s="1">
        <v>9.8018693520739093E-10</v>
      </c>
      <c r="G83" s="1">
        <v>1.27322565607638E-8</v>
      </c>
      <c r="H83" s="2">
        <f t="shared" si="1"/>
        <v>7.8950946187314166</v>
      </c>
    </row>
    <row r="84" spans="1:8" x14ac:dyDescent="0.2">
      <c r="A84" t="s">
        <v>89</v>
      </c>
      <c r="B84">
        <v>242.66800294310099</v>
      </c>
      <c r="C84">
        <v>1.2833312932022101</v>
      </c>
      <c r="D84">
        <v>0.21013808711169299</v>
      </c>
      <c r="E84">
        <v>6.1070856351713898</v>
      </c>
      <c r="F84" s="1">
        <v>1.01466804442992E-9</v>
      </c>
      <c r="G84" s="1">
        <v>1.3138194786193801E-8</v>
      </c>
      <c r="H84" s="2">
        <f t="shared" si="1"/>
        <v>7.8814643035930869</v>
      </c>
    </row>
    <row r="85" spans="1:8" x14ac:dyDescent="0.2">
      <c r="A85" t="s">
        <v>90</v>
      </c>
      <c r="B85">
        <v>682.31159551003304</v>
      </c>
      <c r="C85">
        <v>1.0998983750975799</v>
      </c>
      <c r="D85">
        <v>0.18019498917343199</v>
      </c>
      <c r="E85">
        <v>6.1039342999652604</v>
      </c>
      <c r="F85" s="1">
        <v>1.0348883990453801E-9</v>
      </c>
      <c r="G85" s="1">
        <v>1.33840356186556E-8</v>
      </c>
      <c r="H85" s="2">
        <f t="shared" si="1"/>
        <v>7.8734129162652513</v>
      </c>
    </row>
    <row r="86" spans="1:8" x14ac:dyDescent="0.2">
      <c r="A86" t="s">
        <v>91</v>
      </c>
      <c r="B86">
        <v>298.22238397963702</v>
      </c>
      <c r="C86">
        <v>1.08250196989782</v>
      </c>
      <c r="D86">
        <v>0.17946775078892599</v>
      </c>
      <c r="E86">
        <v>6.0317353125518398</v>
      </c>
      <c r="F86" s="1">
        <v>1.62208307922054E-9</v>
      </c>
      <c r="G86" s="1">
        <v>2.0339484129000901E-8</v>
      </c>
      <c r="H86" s="2">
        <f t="shared" si="1"/>
        <v>7.6916600662986934</v>
      </c>
    </row>
    <row r="87" spans="1:8" x14ac:dyDescent="0.2">
      <c r="A87" t="s">
        <v>92</v>
      </c>
      <c r="B87">
        <v>187.86898206964801</v>
      </c>
      <c r="C87">
        <v>1.1490297779745</v>
      </c>
      <c r="D87">
        <v>0.19077983472280399</v>
      </c>
      <c r="E87">
        <v>6.0228051861141303</v>
      </c>
      <c r="F87" s="1">
        <v>1.7141972775189901E-9</v>
      </c>
      <c r="G87" s="1">
        <v>2.1412002001224701E-8</v>
      </c>
      <c r="H87" s="2">
        <f t="shared" si="1"/>
        <v>7.6693427246982449</v>
      </c>
    </row>
    <row r="88" spans="1:8" x14ac:dyDescent="0.2">
      <c r="A88" t="s">
        <v>93</v>
      </c>
      <c r="B88">
        <v>941.08337450979002</v>
      </c>
      <c r="C88">
        <v>0.99187515434895601</v>
      </c>
      <c r="D88">
        <v>0.16468405329907801</v>
      </c>
      <c r="E88">
        <v>6.0228973873240799</v>
      </c>
      <c r="F88" s="1">
        <v>1.71322067577301E-9</v>
      </c>
      <c r="G88" s="1">
        <v>2.1412002001224701E-8</v>
      </c>
      <c r="H88" s="2">
        <f t="shared" si="1"/>
        <v>7.6693427246982449</v>
      </c>
    </row>
    <row r="89" spans="1:8" x14ac:dyDescent="0.2">
      <c r="A89" t="s">
        <v>94</v>
      </c>
      <c r="B89">
        <v>3345.7688965225998</v>
      </c>
      <c r="C89">
        <v>0.85627291953638196</v>
      </c>
      <c r="D89">
        <v>0.14233961358675401</v>
      </c>
      <c r="E89">
        <v>6.0157035554582201</v>
      </c>
      <c r="F89" s="1">
        <v>1.7910707883849401E-9</v>
      </c>
      <c r="G89" s="1">
        <v>2.2295199840572901E-8</v>
      </c>
      <c r="H89" s="2">
        <f t="shared" si="1"/>
        <v>7.6517886305460801</v>
      </c>
    </row>
    <row r="90" spans="1:8" x14ac:dyDescent="0.2">
      <c r="A90" t="s">
        <v>95</v>
      </c>
      <c r="B90">
        <v>314.70400503150898</v>
      </c>
      <c r="C90">
        <v>0.92946354989727997</v>
      </c>
      <c r="D90">
        <v>0.154783659826707</v>
      </c>
      <c r="E90">
        <v>6.0049203574711401</v>
      </c>
      <c r="F90" s="1">
        <v>1.9142584531532099E-9</v>
      </c>
      <c r="G90" s="1">
        <v>2.37468760225514E-8</v>
      </c>
      <c r="H90" s="2">
        <f t="shared" si="1"/>
        <v>7.6243935151087747</v>
      </c>
    </row>
    <row r="91" spans="1:8" x14ac:dyDescent="0.2">
      <c r="A91" t="s">
        <v>96</v>
      </c>
      <c r="B91">
        <v>4956.3481817142001</v>
      </c>
      <c r="C91">
        <v>1.00763490287754</v>
      </c>
      <c r="D91">
        <v>0.168563689167638</v>
      </c>
      <c r="E91">
        <v>5.9777696362318897</v>
      </c>
      <c r="F91" s="1">
        <v>2.2621331086714498E-9</v>
      </c>
      <c r="G91" s="1">
        <v>2.77345701669406E-8</v>
      </c>
      <c r="H91" s="2">
        <f t="shared" si="1"/>
        <v>7.5569785604710074</v>
      </c>
    </row>
    <row r="92" spans="1:8" x14ac:dyDescent="0.2">
      <c r="A92" t="s">
        <v>97</v>
      </c>
      <c r="B92">
        <v>424.27207911212003</v>
      </c>
      <c r="C92">
        <v>1.0183433736970899</v>
      </c>
      <c r="D92">
        <v>0.17118942410288701</v>
      </c>
      <c r="E92">
        <v>5.9486348472383304</v>
      </c>
      <c r="F92" s="1">
        <v>2.7038808151618399E-9</v>
      </c>
      <c r="G92" s="1">
        <v>3.2719069484771801E-8</v>
      </c>
      <c r="H92" s="2">
        <f t="shared" si="1"/>
        <v>7.4851990559596171</v>
      </c>
    </row>
    <row r="93" spans="1:8" x14ac:dyDescent="0.2">
      <c r="A93" t="s">
        <v>98</v>
      </c>
      <c r="B93">
        <v>896.48055117075899</v>
      </c>
      <c r="C93">
        <v>1.00611398925741</v>
      </c>
      <c r="D93">
        <v>0.169461278629534</v>
      </c>
      <c r="E93">
        <v>5.93713205396564</v>
      </c>
      <c r="F93" s="1">
        <v>2.9005104078903399E-9</v>
      </c>
      <c r="G93" s="1">
        <v>3.4877940932129997E-8</v>
      </c>
      <c r="H93" s="2">
        <f t="shared" si="1"/>
        <v>7.4574491621629129</v>
      </c>
    </row>
    <row r="94" spans="1:8" x14ac:dyDescent="0.2">
      <c r="A94" t="s">
        <v>99</v>
      </c>
      <c r="B94">
        <v>176.64004969518501</v>
      </c>
      <c r="C94">
        <v>1.11275323353512</v>
      </c>
      <c r="D94">
        <v>0.18766612176150799</v>
      </c>
      <c r="E94">
        <v>5.9294305391425102</v>
      </c>
      <c r="F94" s="1">
        <v>3.0398706961201101E-9</v>
      </c>
      <c r="G94" s="1">
        <v>3.6419128343539098E-8</v>
      </c>
      <c r="H94" s="2">
        <f t="shared" si="1"/>
        <v>7.4386704528332794</v>
      </c>
    </row>
    <row r="95" spans="1:8" x14ac:dyDescent="0.2">
      <c r="A95" t="s">
        <v>100</v>
      </c>
      <c r="B95">
        <v>4620.2620079170802</v>
      </c>
      <c r="C95">
        <v>0.89363144939380201</v>
      </c>
      <c r="D95">
        <v>0.15177964731980001</v>
      </c>
      <c r="E95">
        <v>5.8876895893091401</v>
      </c>
      <c r="F95" s="1">
        <v>3.91631793742509E-9</v>
      </c>
      <c r="G95" s="1">
        <v>4.62719932337963E-8</v>
      </c>
      <c r="H95" s="2">
        <f t="shared" si="1"/>
        <v>7.3346817922270517</v>
      </c>
    </row>
    <row r="96" spans="1:8" x14ac:dyDescent="0.2">
      <c r="A96" t="s">
        <v>101</v>
      </c>
      <c r="B96">
        <v>810.93781799229396</v>
      </c>
      <c r="C96">
        <v>0.92592926347798199</v>
      </c>
      <c r="D96">
        <v>0.15755864290022101</v>
      </c>
      <c r="E96">
        <v>5.8767278419906104</v>
      </c>
      <c r="F96" s="1">
        <v>4.1845532726852196E-9</v>
      </c>
      <c r="G96" s="1">
        <v>4.9226745820645101E-8</v>
      </c>
      <c r="H96" s="2">
        <f t="shared" si="1"/>
        <v>7.3077988727149288</v>
      </c>
    </row>
    <row r="97" spans="1:8" x14ac:dyDescent="0.2">
      <c r="A97" t="s">
        <v>102</v>
      </c>
      <c r="B97">
        <v>192.87494076551201</v>
      </c>
      <c r="C97">
        <v>1.17752555512877</v>
      </c>
      <c r="D97">
        <v>0.200846178888648</v>
      </c>
      <c r="E97">
        <v>5.8628227912745396</v>
      </c>
      <c r="F97" s="1">
        <v>4.5506380669070003E-9</v>
      </c>
      <c r="G97" s="1">
        <v>5.3302092173897399E-8</v>
      </c>
      <c r="H97" s="2">
        <f t="shared" si="1"/>
        <v>7.2732557440363479</v>
      </c>
    </row>
    <row r="98" spans="1:8" x14ac:dyDescent="0.2">
      <c r="A98" t="s">
        <v>103</v>
      </c>
      <c r="B98">
        <v>255.53890312657799</v>
      </c>
      <c r="C98">
        <v>1.0765160332536801</v>
      </c>
      <c r="D98">
        <v>0.183793459298631</v>
      </c>
      <c r="E98">
        <v>5.85720535084186</v>
      </c>
      <c r="F98" s="1">
        <v>4.7072094431460304E-9</v>
      </c>
      <c r="G98" s="1">
        <v>5.4957979214398503E-8</v>
      </c>
      <c r="H98" s="2">
        <f t="shared" si="1"/>
        <v>7.2599692445105584</v>
      </c>
    </row>
    <row r="99" spans="1:8" x14ac:dyDescent="0.2">
      <c r="A99" t="s">
        <v>104</v>
      </c>
      <c r="B99">
        <v>512.61730969174698</v>
      </c>
      <c r="C99">
        <v>1.0066487444975301</v>
      </c>
      <c r="D99">
        <v>0.17298691656027501</v>
      </c>
      <c r="E99">
        <v>5.8192189589481602</v>
      </c>
      <c r="F99" s="1">
        <v>5.9123242595687296E-9</v>
      </c>
      <c r="G99" s="1">
        <v>6.7883245971103397E-8</v>
      </c>
      <c r="H99" s="2">
        <f t="shared" si="1"/>
        <v>7.1682373992118436</v>
      </c>
    </row>
    <row r="100" spans="1:8" x14ac:dyDescent="0.2">
      <c r="A100" t="s">
        <v>105</v>
      </c>
      <c r="B100">
        <v>1885.9991402445801</v>
      </c>
      <c r="C100">
        <v>0.92555985584988698</v>
      </c>
      <c r="D100">
        <v>0.159282736600875</v>
      </c>
      <c r="E100">
        <v>5.8107983049608301</v>
      </c>
      <c r="F100" s="1">
        <v>6.2175636124189097E-9</v>
      </c>
      <c r="G100" s="1">
        <v>7.1283490247794004E-8</v>
      </c>
      <c r="H100" s="2">
        <f t="shared" si="1"/>
        <v>7.1470110441248291</v>
      </c>
    </row>
    <row r="101" spans="1:8" x14ac:dyDescent="0.2">
      <c r="A101" t="s">
        <v>106</v>
      </c>
      <c r="B101">
        <v>630.24375062397496</v>
      </c>
      <c r="C101">
        <v>1.0837915241413001</v>
      </c>
      <c r="D101">
        <v>0.18677949895072701</v>
      </c>
      <c r="E101">
        <v>5.8025186395173298</v>
      </c>
      <c r="F101" s="1">
        <v>6.5326129300443301E-9</v>
      </c>
      <c r="G101" s="1">
        <v>7.4772741541984703E-8</v>
      </c>
      <c r="H101" s="2">
        <f t="shared" si="1"/>
        <v>7.1262566956576086</v>
      </c>
    </row>
    <row r="102" spans="1:8" x14ac:dyDescent="0.2">
      <c r="A102" t="s">
        <v>107</v>
      </c>
      <c r="B102">
        <v>355.748557743704</v>
      </c>
      <c r="C102">
        <v>0.99427937848459902</v>
      </c>
      <c r="D102">
        <v>0.17135340023205001</v>
      </c>
      <c r="E102">
        <v>5.8025074328150499</v>
      </c>
      <c r="F102" s="1">
        <v>6.5330497004782798E-9</v>
      </c>
      <c r="G102" s="1">
        <v>7.4772741541984703E-8</v>
      </c>
      <c r="H102" s="2">
        <f t="shared" si="1"/>
        <v>7.1262566956576086</v>
      </c>
    </row>
    <row r="103" spans="1:8" x14ac:dyDescent="0.2">
      <c r="A103" t="s">
        <v>108</v>
      </c>
      <c r="B103">
        <v>528.79575695715505</v>
      </c>
      <c r="C103">
        <v>0.95692881312678302</v>
      </c>
      <c r="D103">
        <v>0.165603148205509</v>
      </c>
      <c r="E103">
        <v>5.7784457813523096</v>
      </c>
      <c r="F103" s="1">
        <v>7.5393831375112894E-9</v>
      </c>
      <c r="G103" s="1">
        <v>8.5538350038870203E-8</v>
      </c>
      <c r="H103" s="2">
        <f t="shared" si="1"/>
        <v>7.0678391311650737</v>
      </c>
    </row>
    <row r="104" spans="1:8" x14ac:dyDescent="0.2">
      <c r="A104" t="s">
        <v>109</v>
      </c>
      <c r="B104">
        <v>271.082536872226</v>
      </c>
      <c r="C104">
        <v>0.91708970030577697</v>
      </c>
      <c r="D104">
        <v>0.15895994833046001</v>
      </c>
      <c r="E104">
        <v>5.7693130246824902</v>
      </c>
      <c r="F104" s="1">
        <v>7.9595335485163895E-9</v>
      </c>
      <c r="G104" s="1">
        <v>8.9897695985829494E-8</v>
      </c>
      <c r="H104" s="2">
        <f t="shared" si="1"/>
        <v>7.0462514387835995</v>
      </c>
    </row>
    <row r="105" spans="1:8" x14ac:dyDescent="0.2">
      <c r="A105" t="s">
        <v>110</v>
      </c>
      <c r="B105">
        <v>297.17265628112301</v>
      </c>
      <c r="C105">
        <v>1.02470391956985</v>
      </c>
      <c r="D105">
        <v>0.177789305632366</v>
      </c>
      <c r="E105">
        <v>5.76358581257265</v>
      </c>
      <c r="F105" s="1">
        <v>8.2345354421339199E-9</v>
      </c>
      <c r="G105" s="1">
        <v>9.27461227939064E-8</v>
      </c>
      <c r="H105" s="2">
        <f t="shared" si="1"/>
        <v>7.0327042368008668</v>
      </c>
    </row>
    <row r="106" spans="1:8" x14ac:dyDescent="0.2">
      <c r="A106" t="s">
        <v>111</v>
      </c>
      <c r="B106">
        <v>312.18284821774898</v>
      </c>
      <c r="C106">
        <v>1.0451213176068299</v>
      </c>
      <c r="D106">
        <v>0.181420973976719</v>
      </c>
      <c r="E106">
        <v>5.7607524350571904</v>
      </c>
      <c r="F106" s="1">
        <v>8.3739787632913996E-9</v>
      </c>
      <c r="G106" s="1">
        <v>9.4218843353644095E-8</v>
      </c>
      <c r="H106" s="2">
        <f t="shared" si="1"/>
        <v>7.0258622315371104</v>
      </c>
    </row>
    <row r="107" spans="1:8" x14ac:dyDescent="0.2">
      <c r="A107" t="s">
        <v>112</v>
      </c>
      <c r="B107">
        <v>1481.0989570636</v>
      </c>
      <c r="C107">
        <v>0.83024532705258003</v>
      </c>
      <c r="D107">
        <v>0.14415953426963199</v>
      </c>
      <c r="E107">
        <v>5.7592120511412999</v>
      </c>
      <c r="F107" s="1">
        <v>8.4507485857753604E-9</v>
      </c>
      <c r="G107" s="1">
        <v>9.5049743599220397E-8</v>
      </c>
      <c r="H107" s="2">
        <f t="shared" si="1"/>
        <v>7.0220490503250383</v>
      </c>
    </row>
    <row r="108" spans="1:8" x14ac:dyDescent="0.2">
      <c r="A108" t="s">
        <v>113</v>
      </c>
      <c r="B108">
        <v>221.105636716361</v>
      </c>
      <c r="C108">
        <v>1.2237427578128399</v>
      </c>
      <c r="D108">
        <v>0.21299759423247</v>
      </c>
      <c r="E108">
        <v>5.7453360551914301</v>
      </c>
      <c r="F108" s="1">
        <v>9.1738604626640501E-9</v>
      </c>
      <c r="G108" s="1">
        <v>1.02827504510722E-7</v>
      </c>
      <c r="H108" s="2">
        <f t="shared" si="1"/>
        <v>6.9878907038276354</v>
      </c>
    </row>
    <row r="109" spans="1:8" x14ac:dyDescent="0.2">
      <c r="A109" t="s">
        <v>114</v>
      </c>
      <c r="B109">
        <v>995.96884509064705</v>
      </c>
      <c r="C109">
        <v>0.98206436310464296</v>
      </c>
      <c r="D109">
        <v>0.171732337334594</v>
      </c>
      <c r="E109">
        <v>5.7185756529432297</v>
      </c>
      <c r="F109" s="1">
        <v>1.07420688433374E-8</v>
      </c>
      <c r="G109" s="1">
        <v>1.19214249008648E-7</v>
      </c>
      <c r="H109" s="2">
        <f t="shared" si="1"/>
        <v>6.9236718327166766</v>
      </c>
    </row>
    <row r="110" spans="1:8" x14ac:dyDescent="0.2">
      <c r="A110" t="s">
        <v>115</v>
      </c>
      <c r="B110">
        <v>333.44960592229501</v>
      </c>
      <c r="C110">
        <v>0.912154576212719</v>
      </c>
      <c r="D110">
        <v>0.15956993529354499</v>
      </c>
      <c r="E110">
        <v>5.7163310528058799</v>
      </c>
      <c r="F110" s="1">
        <v>1.0884858427662399E-8</v>
      </c>
      <c r="G110" s="1">
        <v>1.2073595993076601E-7</v>
      </c>
      <c r="H110" s="2">
        <f t="shared" si="1"/>
        <v>6.9181633606105093</v>
      </c>
    </row>
    <row r="111" spans="1:8" x14ac:dyDescent="0.2">
      <c r="A111" t="s">
        <v>116</v>
      </c>
      <c r="B111">
        <v>216.930909888299</v>
      </c>
      <c r="C111">
        <v>1.23845888935743</v>
      </c>
      <c r="D111">
        <v>0.21682041459293699</v>
      </c>
      <c r="E111">
        <v>5.7119108995457601</v>
      </c>
      <c r="F111" s="1">
        <v>1.1171457808509601E-8</v>
      </c>
      <c r="G111" s="1">
        <v>1.2364219919425001E-7</v>
      </c>
      <c r="H111" s="2">
        <f t="shared" si="1"/>
        <v>6.9078332788478676</v>
      </c>
    </row>
    <row r="112" spans="1:8" x14ac:dyDescent="0.2">
      <c r="A112" t="s">
        <v>117</v>
      </c>
      <c r="B112">
        <v>3250.3455671309798</v>
      </c>
      <c r="C112">
        <v>0.96514421711423004</v>
      </c>
      <c r="D112">
        <v>0.169204915521633</v>
      </c>
      <c r="E112">
        <v>5.7039963297687901</v>
      </c>
      <c r="F112" s="1">
        <v>1.17030597674678E-8</v>
      </c>
      <c r="G112" s="1">
        <v>1.28955591525105E-7</v>
      </c>
      <c r="H112" s="2">
        <f t="shared" si="1"/>
        <v>6.8895598220731493</v>
      </c>
    </row>
    <row r="113" spans="1:8" x14ac:dyDescent="0.2">
      <c r="A113" t="s">
        <v>118</v>
      </c>
      <c r="B113">
        <v>64.639759355352695</v>
      </c>
      <c r="C113">
        <v>2.13460469869247</v>
      </c>
      <c r="D113">
        <v>0.37477286251394298</v>
      </c>
      <c r="E113">
        <v>5.6957290994169796</v>
      </c>
      <c r="F113" s="1">
        <v>1.22845802659062E-8</v>
      </c>
      <c r="G113" s="1">
        <v>1.3516281005035201E-7</v>
      </c>
      <c r="H113" s="2">
        <f t="shared" si="1"/>
        <v>6.8691427877711</v>
      </c>
    </row>
    <row r="114" spans="1:8" x14ac:dyDescent="0.2">
      <c r="A114" t="s">
        <v>119</v>
      </c>
      <c r="B114">
        <v>941.32092722995105</v>
      </c>
      <c r="C114">
        <v>0.97766525906283197</v>
      </c>
      <c r="D114">
        <v>0.171996996444995</v>
      </c>
      <c r="E114">
        <v>5.6841996038895397</v>
      </c>
      <c r="F114" s="1">
        <v>1.31426708561927E-8</v>
      </c>
      <c r="G114" s="1">
        <v>1.4422461429836999E-7</v>
      </c>
      <c r="H114" s="2">
        <f t="shared" si="1"/>
        <v>6.8409606138072512</v>
      </c>
    </row>
    <row r="115" spans="1:8" x14ac:dyDescent="0.2">
      <c r="A115" t="s">
        <v>120</v>
      </c>
      <c r="B115">
        <v>797.86296657954199</v>
      </c>
      <c r="C115">
        <v>0.80504737020036798</v>
      </c>
      <c r="D115">
        <v>0.14219691347174099</v>
      </c>
      <c r="E115">
        <v>5.6614967972589199</v>
      </c>
      <c r="F115" s="1">
        <v>1.5005830800027199E-8</v>
      </c>
      <c r="G115" s="1">
        <v>1.6297554352539601E-7</v>
      </c>
      <c r="H115" s="2">
        <f t="shared" si="1"/>
        <v>6.7878775619080436</v>
      </c>
    </row>
    <row r="116" spans="1:8" x14ac:dyDescent="0.2">
      <c r="A116" t="s">
        <v>121</v>
      </c>
      <c r="B116">
        <v>65.360531607113302</v>
      </c>
      <c r="C116">
        <v>1.46908621235243</v>
      </c>
      <c r="D116">
        <v>0.25974724095900598</v>
      </c>
      <c r="E116">
        <v>5.6558299019017602</v>
      </c>
      <c r="F116" s="1">
        <v>1.5509501132218999E-8</v>
      </c>
      <c r="G116" s="1">
        <v>1.6777382225441301E-7</v>
      </c>
      <c r="H116" s="2">
        <f t="shared" si="1"/>
        <v>6.7752758011792587</v>
      </c>
    </row>
    <row r="117" spans="1:8" x14ac:dyDescent="0.2">
      <c r="A117" t="s">
        <v>122</v>
      </c>
      <c r="B117">
        <v>4597.4295875288899</v>
      </c>
      <c r="C117">
        <v>0.94281002398540303</v>
      </c>
      <c r="D117">
        <v>0.16748398042881901</v>
      </c>
      <c r="E117">
        <v>5.6292549387199502</v>
      </c>
      <c r="F117" s="1">
        <v>1.8098971899272999E-8</v>
      </c>
      <c r="G117" s="1">
        <v>1.9417159466879099E-7</v>
      </c>
      <c r="H117" s="2">
        <f t="shared" si="1"/>
        <v>6.711814302650942</v>
      </c>
    </row>
    <row r="118" spans="1:8" x14ac:dyDescent="0.2">
      <c r="A118" t="s">
        <v>123</v>
      </c>
      <c r="B118">
        <v>322.77665377587601</v>
      </c>
      <c r="C118">
        <v>1.14820141474707</v>
      </c>
      <c r="D118">
        <v>0.205104519301612</v>
      </c>
      <c r="E118">
        <v>5.59812830383619</v>
      </c>
      <c r="F118" s="1">
        <v>2.1667837288385202E-8</v>
      </c>
      <c r="G118" s="1">
        <v>2.2988254239542399E-7</v>
      </c>
      <c r="H118" s="2">
        <f t="shared" si="1"/>
        <v>6.6384940084141109</v>
      </c>
    </row>
    <row r="119" spans="1:8" x14ac:dyDescent="0.2">
      <c r="A119" t="s">
        <v>124</v>
      </c>
      <c r="B119">
        <v>2746.7239632842602</v>
      </c>
      <c r="C119">
        <v>0.86398566084623696</v>
      </c>
      <c r="D119">
        <v>0.15475117459799201</v>
      </c>
      <c r="E119">
        <v>5.5830636703771201</v>
      </c>
      <c r="F119" s="1">
        <v>2.36318179624498E-8</v>
      </c>
      <c r="G119" s="1">
        <v>2.4957991713085098E-7</v>
      </c>
      <c r="H119" s="2">
        <f t="shared" si="1"/>
        <v>6.6027903638219572</v>
      </c>
    </row>
    <row r="120" spans="1:8" x14ac:dyDescent="0.2">
      <c r="A120" t="s">
        <v>125</v>
      </c>
      <c r="B120">
        <v>279.362950179829</v>
      </c>
      <c r="C120">
        <v>0.90605589094781103</v>
      </c>
      <c r="D120">
        <v>0.162360729767622</v>
      </c>
      <c r="E120">
        <v>5.5805113234253101</v>
      </c>
      <c r="F120" s="1">
        <v>2.3981253865487601E-8</v>
      </c>
      <c r="G120" s="1">
        <v>2.5302400114432598E-7</v>
      </c>
      <c r="H120" s="2">
        <f t="shared" si="1"/>
        <v>6.596838280918452</v>
      </c>
    </row>
    <row r="121" spans="1:8" x14ac:dyDescent="0.2">
      <c r="A121" t="s">
        <v>126</v>
      </c>
      <c r="B121">
        <v>7076.7208840601597</v>
      </c>
      <c r="C121">
        <v>0.79492238526703696</v>
      </c>
      <c r="D121">
        <v>0.14303946116014099</v>
      </c>
      <c r="E121">
        <v>5.5573642323573598</v>
      </c>
      <c r="F121" s="1">
        <v>2.7387886320998101E-8</v>
      </c>
      <c r="G121" s="1">
        <v>2.85358447966365E-7</v>
      </c>
      <c r="H121" s="2">
        <f t="shared" si="1"/>
        <v>6.5446092657438415</v>
      </c>
    </row>
    <row r="122" spans="1:8" x14ac:dyDescent="0.2">
      <c r="A122" t="s">
        <v>127</v>
      </c>
      <c r="B122">
        <v>2960.0022285536302</v>
      </c>
      <c r="C122">
        <v>1.1478800961565101</v>
      </c>
      <c r="D122">
        <v>0.20733441256427501</v>
      </c>
      <c r="E122">
        <v>5.5363703591686901</v>
      </c>
      <c r="F122" s="1">
        <v>3.0880422042627401E-8</v>
      </c>
      <c r="G122" s="1">
        <v>3.18484327367687E-7</v>
      </c>
      <c r="H122" s="2">
        <f t="shared" si="1"/>
        <v>6.4969119344595647</v>
      </c>
    </row>
    <row r="123" spans="1:8" x14ac:dyDescent="0.2">
      <c r="A123" t="s">
        <v>128</v>
      </c>
      <c r="B123">
        <v>126.84045062480401</v>
      </c>
      <c r="C123">
        <v>1.1710093297622699</v>
      </c>
      <c r="D123">
        <v>0.212854263024194</v>
      </c>
      <c r="E123">
        <v>5.5014605445283804</v>
      </c>
      <c r="F123" s="1">
        <v>3.7665790951417E-8</v>
      </c>
      <c r="G123" s="1">
        <v>3.8312196679217098E-7</v>
      </c>
      <c r="H123" s="2">
        <f t="shared" si="1"/>
        <v>6.4166629464686995</v>
      </c>
    </row>
    <row r="124" spans="1:8" x14ac:dyDescent="0.2">
      <c r="A124" t="s">
        <v>129</v>
      </c>
      <c r="B124">
        <v>342.34282938417101</v>
      </c>
      <c r="C124">
        <v>1.14201501413644</v>
      </c>
      <c r="D124">
        <v>0.20808188056270399</v>
      </c>
      <c r="E124">
        <v>5.48829629494002</v>
      </c>
      <c r="F124" s="1">
        <v>4.0582892086607999E-8</v>
      </c>
      <c r="G124" s="1">
        <v>4.0959265682572499E-7</v>
      </c>
      <c r="H124" s="2">
        <f t="shared" si="1"/>
        <v>6.387647837990853</v>
      </c>
    </row>
    <row r="125" spans="1:8" x14ac:dyDescent="0.2">
      <c r="A125" t="s">
        <v>130</v>
      </c>
      <c r="B125">
        <v>1216.89562093729</v>
      </c>
      <c r="C125">
        <v>0.92106964165744198</v>
      </c>
      <c r="D125">
        <v>0.168054658490118</v>
      </c>
      <c r="E125">
        <v>5.4807742310315204</v>
      </c>
      <c r="F125" s="1">
        <v>4.2346858280763698E-8</v>
      </c>
      <c r="G125" s="1">
        <v>4.25811007910312E-7</v>
      </c>
      <c r="H125" s="2">
        <f t="shared" si="1"/>
        <v>6.3707831155305952</v>
      </c>
    </row>
    <row r="126" spans="1:8" x14ac:dyDescent="0.2">
      <c r="A126" t="s">
        <v>131</v>
      </c>
      <c r="B126">
        <v>443.88879456228602</v>
      </c>
      <c r="C126">
        <v>1.15184761564958</v>
      </c>
      <c r="D126">
        <v>0.21029092692305701</v>
      </c>
      <c r="E126">
        <v>5.4774004399677603</v>
      </c>
      <c r="F126" s="1">
        <v>4.3161970902235001E-8</v>
      </c>
      <c r="G126" s="1">
        <v>4.3373915107715402E-7</v>
      </c>
      <c r="H126" s="2">
        <f t="shared" si="1"/>
        <v>6.3627713748783048</v>
      </c>
    </row>
    <row r="127" spans="1:8" x14ac:dyDescent="0.2">
      <c r="A127" t="s">
        <v>132</v>
      </c>
      <c r="B127">
        <v>84.311810581849898</v>
      </c>
      <c r="C127">
        <v>1.27569493727189</v>
      </c>
      <c r="D127">
        <v>0.23300299184154599</v>
      </c>
      <c r="E127">
        <v>5.4750152656384099</v>
      </c>
      <c r="F127" s="1">
        <v>4.3747389620028603E-8</v>
      </c>
      <c r="G127" s="1">
        <v>4.39350713224108E-7</v>
      </c>
      <c r="H127" s="2">
        <f t="shared" si="1"/>
        <v>6.3571886642461202</v>
      </c>
    </row>
    <row r="128" spans="1:8" x14ac:dyDescent="0.2">
      <c r="A128" t="s">
        <v>133</v>
      </c>
      <c r="B128">
        <v>269.86605834212702</v>
      </c>
      <c r="C128">
        <v>0.76984064587323697</v>
      </c>
      <c r="D128">
        <v>0.14065626776840801</v>
      </c>
      <c r="E128">
        <v>5.4732054112283697</v>
      </c>
      <c r="F128" s="1">
        <v>4.4196730970326099E-8</v>
      </c>
      <c r="G128" s="1">
        <v>4.4319900403586299E-7</v>
      </c>
      <c r="H128" s="2">
        <f t="shared" si="1"/>
        <v>6.353401224232277</v>
      </c>
    </row>
    <row r="129" spans="1:8" x14ac:dyDescent="0.2">
      <c r="A129" t="s">
        <v>134</v>
      </c>
      <c r="B129">
        <v>218.64082087129</v>
      </c>
      <c r="C129">
        <v>1.1008613344159499</v>
      </c>
      <c r="D129">
        <v>0.20116973232298799</v>
      </c>
      <c r="E129">
        <v>5.4723010350705197</v>
      </c>
      <c r="F129" s="1">
        <v>4.4422938228108997E-8</v>
      </c>
      <c r="G129" s="1">
        <v>4.4531053204080097E-7</v>
      </c>
      <c r="H129" s="2">
        <f t="shared" si="1"/>
        <v>6.3513370332471446</v>
      </c>
    </row>
    <row r="130" spans="1:8" x14ac:dyDescent="0.2">
      <c r="A130" t="s">
        <v>135</v>
      </c>
      <c r="B130">
        <v>6767.0399362517101</v>
      </c>
      <c r="C130">
        <v>0.79554567851317604</v>
      </c>
      <c r="D130">
        <v>0.14539776123284501</v>
      </c>
      <c r="E130">
        <v>5.4715125719106599</v>
      </c>
      <c r="F130" s="1">
        <v>4.4621068272601197E-8</v>
      </c>
      <c r="G130" s="1">
        <v>4.4702122553022498E-7</v>
      </c>
      <c r="H130" s="2">
        <f t="shared" ref="H130:H193" si="2">-LOG(G130,10)</f>
        <v>6.3496718551414402</v>
      </c>
    </row>
    <row r="131" spans="1:8" x14ac:dyDescent="0.2">
      <c r="A131" t="s">
        <v>136</v>
      </c>
      <c r="B131">
        <v>236.83273780806601</v>
      </c>
      <c r="C131">
        <v>0.89446472989293602</v>
      </c>
      <c r="D131">
        <v>0.16382854062333299</v>
      </c>
      <c r="E131">
        <v>5.4597613241849396</v>
      </c>
      <c r="F131" s="1">
        <v>4.7677509160106298E-8</v>
      </c>
      <c r="G131" s="1">
        <v>4.7515420231568199E-7</v>
      </c>
      <c r="H131" s="2">
        <f t="shared" si="2"/>
        <v>6.3231654254344489</v>
      </c>
    </row>
    <row r="132" spans="1:8" x14ac:dyDescent="0.2">
      <c r="A132" t="s">
        <v>137</v>
      </c>
      <c r="B132">
        <v>6143.1271267079101</v>
      </c>
      <c r="C132">
        <v>0.86844887108965396</v>
      </c>
      <c r="D132">
        <v>0.159300882401922</v>
      </c>
      <c r="E132">
        <v>5.4516262433407299</v>
      </c>
      <c r="F132" s="1">
        <v>4.9911270510880798E-8</v>
      </c>
      <c r="G132" s="1">
        <v>4.9574567495529599E-7</v>
      </c>
      <c r="H132" s="2">
        <f t="shared" si="2"/>
        <v>6.3047410660308643</v>
      </c>
    </row>
    <row r="133" spans="1:8" x14ac:dyDescent="0.2">
      <c r="A133" t="s">
        <v>138</v>
      </c>
      <c r="B133">
        <v>1613.8209225671501</v>
      </c>
      <c r="C133">
        <v>0.88140888746499901</v>
      </c>
      <c r="D133">
        <v>0.162116784347131</v>
      </c>
      <c r="E133">
        <v>5.43687620633834</v>
      </c>
      <c r="F133" s="1">
        <v>5.4222782730174798E-8</v>
      </c>
      <c r="G133" s="1">
        <v>5.34653068865806E-7</v>
      </c>
      <c r="H133" s="2">
        <f t="shared" si="2"/>
        <v>6.2719279360177307</v>
      </c>
    </row>
    <row r="134" spans="1:8" x14ac:dyDescent="0.2">
      <c r="A134" t="s">
        <v>139</v>
      </c>
      <c r="B134">
        <v>1374.9286143766701</v>
      </c>
      <c r="C134">
        <v>0.81126360670433795</v>
      </c>
      <c r="D134">
        <v>0.15010379550088199</v>
      </c>
      <c r="E134">
        <v>5.4046841653619202</v>
      </c>
      <c r="F134" s="1">
        <v>6.4922687518709803E-8</v>
      </c>
      <c r="G134" s="1">
        <v>6.3381918066945597E-7</v>
      </c>
      <c r="H134" s="2">
        <f t="shared" si="2"/>
        <v>6.1980346223043483</v>
      </c>
    </row>
    <row r="135" spans="1:8" x14ac:dyDescent="0.2">
      <c r="A135" t="s">
        <v>140</v>
      </c>
      <c r="B135">
        <v>5456.32708693123</v>
      </c>
      <c r="C135">
        <v>0.94232017054815898</v>
      </c>
      <c r="D135">
        <v>0.17492000210445099</v>
      </c>
      <c r="E135">
        <v>5.3871493208962304</v>
      </c>
      <c r="F135" s="1">
        <v>7.1583960728468202E-8</v>
      </c>
      <c r="G135" s="1">
        <v>6.9220520004268298E-7</v>
      </c>
      <c r="H135" s="2">
        <f t="shared" si="2"/>
        <v>6.1597651424857505</v>
      </c>
    </row>
    <row r="136" spans="1:8" x14ac:dyDescent="0.2">
      <c r="A136" t="s">
        <v>141</v>
      </c>
      <c r="B136">
        <v>1061.04001757487</v>
      </c>
      <c r="C136">
        <v>0.96117599113126495</v>
      </c>
      <c r="D136">
        <v>0.178539308062661</v>
      </c>
      <c r="E136">
        <v>5.3835539162834003</v>
      </c>
      <c r="F136" s="1">
        <v>7.3029358840185903E-8</v>
      </c>
      <c r="G136" s="1">
        <v>7.0492503924675404E-7</v>
      </c>
      <c r="H136" s="2">
        <f t="shared" si="2"/>
        <v>6.1518570628275535</v>
      </c>
    </row>
    <row r="137" spans="1:8" x14ac:dyDescent="0.2">
      <c r="A137" t="s">
        <v>142</v>
      </c>
      <c r="B137">
        <v>13398.693363235199</v>
      </c>
      <c r="C137">
        <v>0.76575545581433202</v>
      </c>
      <c r="D137">
        <v>0.142271868911551</v>
      </c>
      <c r="E137">
        <v>5.3823391909640002</v>
      </c>
      <c r="F137" s="1">
        <v>7.3524051846740394E-8</v>
      </c>
      <c r="G137" s="1">
        <v>7.0927931308659499E-7</v>
      </c>
      <c r="H137" s="2">
        <f t="shared" si="2"/>
        <v>6.1491827066442859</v>
      </c>
    </row>
    <row r="138" spans="1:8" x14ac:dyDescent="0.2">
      <c r="A138" t="s">
        <v>143</v>
      </c>
      <c r="B138">
        <v>1853.84189099385</v>
      </c>
      <c r="C138">
        <v>0.92089067943425196</v>
      </c>
      <c r="D138">
        <v>0.171280283228436</v>
      </c>
      <c r="E138">
        <v>5.3765130584590501</v>
      </c>
      <c r="F138" s="1">
        <v>7.5942193673590595E-8</v>
      </c>
      <c r="G138" s="1">
        <v>7.3108965678845198E-7</v>
      </c>
      <c r="H138" s="2">
        <f t="shared" si="2"/>
        <v>6.13602936030499</v>
      </c>
    </row>
    <row r="139" spans="1:8" x14ac:dyDescent="0.2">
      <c r="A139" t="s">
        <v>144</v>
      </c>
      <c r="B139">
        <v>369.152284129978</v>
      </c>
      <c r="C139">
        <v>1.0041349143654701</v>
      </c>
      <c r="D139">
        <v>0.187108905990477</v>
      </c>
      <c r="E139">
        <v>5.3665800088456397</v>
      </c>
      <c r="F139" s="1">
        <v>8.0243613541580902E-8</v>
      </c>
      <c r="G139" s="1">
        <v>7.6818091821991795E-7</v>
      </c>
      <c r="H139" s="2">
        <f t="shared" si="2"/>
        <v>6.1145364850056776</v>
      </c>
    </row>
    <row r="140" spans="1:8" x14ac:dyDescent="0.2">
      <c r="A140" t="s">
        <v>145</v>
      </c>
      <c r="B140">
        <v>209.50091482669299</v>
      </c>
      <c r="C140">
        <v>1.1047030982133501</v>
      </c>
      <c r="D140">
        <v>0.206121893311695</v>
      </c>
      <c r="E140">
        <v>5.3594651226244698</v>
      </c>
      <c r="F140" s="1">
        <v>8.3468705553819502E-8</v>
      </c>
      <c r="G140" s="1">
        <v>7.9624397831009502E-7</v>
      </c>
      <c r="H140" s="2">
        <f t="shared" si="2"/>
        <v>6.0989538390479101</v>
      </c>
    </row>
    <row r="141" spans="1:8" x14ac:dyDescent="0.2">
      <c r="A141" t="s">
        <v>146</v>
      </c>
      <c r="B141">
        <v>751.28529198989702</v>
      </c>
      <c r="C141">
        <v>0.99366782515293794</v>
      </c>
      <c r="D141">
        <v>0.18548901478580301</v>
      </c>
      <c r="E141">
        <v>5.3570171058399003</v>
      </c>
      <c r="F141" s="1">
        <v>8.4607113134245495E-8</v>
      </c>
      <c r="G141" s="1">
        <v>8.0639450916087105E-7</v>
      </c>
      <c r="H141" s="2">
        <f t="shared" si="2"/>
        <v>6.0934524380528812</v>
      </c>
    </row>
    <row r="142" spans="1:8" x14ac:dyDescent="0.2">
      <c r="A142" t="s">
        <v>147</v>
      </c>
      <c r="B142">
        <v>4065.77611235111</v>
      </c>
      <c r="C142">
        <v>0.88056417119196695</v>
      </c>
      <c r="D142">
        <v>0.16457361227668801</v>
      </c>
      <c r="E142">
        <v>5.3505793487204203</v>
      </c>
      <c r="F142" s="1">
        <v>8.7673099863597704E-8</v>
      </c>
      <c r="G142" s="1">
        <v>8.33663061502515E-7</v>
      </c>
      <c r="H142" s="2">
        <f t="shared" si="2"/>
        <v>6.0790094410854607</v>
      </c>
    </row>
    <row r="143" spans="1:8" x14ac:dyDescent="0.2">
      <c r="A143" t="s">
        <v>148</v>
      </c>
      <c r="B143">
        <v>207.54644087342001</v>
      </c>
      <c r="C143">
        <v>1.08113797934752</v>
      </c>
      <c r="D143">
        <v>0.20220952361313099</v>
      </c>
      <c r="E143">
        <v>5.3466224539253702</v>
      </c>
      <c r="F143" s="1">
        <v>8.9610662848219097E-8</v>
      </c>
      <c r="G143" s="1">
        <v>8.5009952140472301E-7</v>
      </c>
      <c r="H143" s="2">
        <f t="shared" si="2"/>
        <v>6.0705302283247411</v>
      </c>
    </row>
    <row r="144" spans="1:8" x14ac:dyDescent="0.2">
      <c r="A144" t="s">
        <v>149</v>
      </c>
      <c r="B144">
        <v>381.93455009057698</v>
      </c>
      <c r="C144">
        <v>0.77426498935329102</v>
      </c>
      <c r="D144">
        <v>0.14486156055504401</v>
      </c>
      <c r="E144">
        <v>5.3448615794739096</v>
      </c>
      <c r="F144" s="1">
        <v>9.0486175607766197E-8</v>
      </c>
      <c r="G144" s="1">
        <v>8.5765501546784302E-7</v>
      </c>
      <c r="H144" s="2">
        <f t="shared" si="2"/>
        <v>6.0666873683372122</v>
      </c>
    </row>
    <row r="145" spans="1:8" x14ac:dyDescent="0.2">
      <c r="A145" t="s">
        <v>150</v>
      </c>
      <c r="B145">
        <v>380.93834274148901</v>
      </c>
      <c r="C145">
        <v>0.87855008953193503</v>
      </c>
      <c r="D145">
        <v>0.16445633473716301</v>
      </c>
      <c r="E145">
        <v>5.3421480597634101</v>
      </c>
      <c r="F145" s="1">
        <v>9.1851582342318598E-8</v>
      </c>
      <c r="G145" s="1">
        <v>8.7008985089860398E-7</v>
      </c>
      <c r="H145" s="2">
        <f t="shared" si="2"/>
        <v>6.0604358971117556</v>
      </c>
    </row>
    <row r="146" spans="1:8" x14ac:dyDescent="0.2">
      <c r="A146" t="s">
        <v>151</v>
      </c>
      <c r="B146">
        <v>224.821739046966</v>
      </c>
      <c r="C146">
        <v>1.3098388924412501</v>
      </c>
      <c r="D146">
        <v>0.245956565265921</v>
      </c>
      <c r="E146">
        <v>5.3254886326172599</v>
      </c>
      <c r="F146" s="1">
        <v>1.00682012993018E-7</v>
      </c>
      <c r="G146" s="1">
        <v>9.4766908324553804E-7</v>
      </c>
      <c r="H146" s="2">
        <f t="shared" si="2"/>
        <v>6.0233432875664716</v>
      </c>
    </row>
    <row r="147" spans="1:8" x14ac:dyDescent="0.2">
      <c r="A147" t="s">
        <v>152</v>
      </c>
      <c r="B147">
        <v>24994.1719907837</v>
      </c>
      <c r="C147">
        <v>0.60510444720046097</v>
      </c>
      <c r="D147">
        <v>0.11379404008821301</v>
      </c>
      <c r="E147">
        <v>5.3175407669099801</v>
      </c>
      <c r="F147" s="1">
        <v>1.05179123969041E-7</v>
      </c>
      <c r="G147" s="1">
        <v>9.8714263479337204E-7</v>
      </c>
      <c r="H147" s="2">
        <f t="shared" si="2"/>
        <v>6.005620090462946</v>
      </c>
    </row>
    <row r="148" spans="1:8" x14ac:dyDescent="0.2">
      <c r="A148" t="s">
        <v>153</v>
      </c>
      <c r="B148">
        <v>8097.5928582611696</v>
      </c>
      <c r="C148">
        <v>0.93336976818471995</v>
      </c>
      <c r="D148">
        <v>0.175595278329372</v>
      </c>
      <c r="E148">
        <v>5.3154605127477099</v>
      </c>
      <c r="F148" s="1">
        <v>1.06387919789667E-7</v>
      </c>
      <c r="G148" s="1">
        <v>9.9647568279676492E-7</v>
      </c>
      <c r="H148" s="2">
        <f t="shared" si="2"/>
        <v>6.0015332950127034</v>
      </c>
    </row>
    <row r="149" spans="1:8" x14ac:dyDescent="0.2">
      <c r="A149" t="s">
        <v>154</v>
      </c>
      <c r="B149">
        <v>406.847349911202</v>
      </c>
      <c r="C149">
        <v>0.79561724677599199</v>
      </c>
      <c r="D149">
        <v>0.14971252711868899</v>
      </c>
      <c r="E149">
        <v>5.3142997589323002</v>
      </c>
      <c r="F149" s="1">
        <v>1.0706824451385E-7</v>
      </c>
      <c r="G149" s="1">
        <v>1.00227088844539E-6</v>
      </c>
      <c r="H149" s="2">
        <f t="shared" si="2"/>
        <v>5.9990148838007773</v>
      </c>
    </row>
    <row r="150" spans="1:8" x14ac:dyDescent="0.2">
      <c r="A150" t="s">
        <v>155</v>
      </c>
      <c r="B150">
        <v>78.636968572694997</v>
      </c>
      <c r="C150">
        <v>1.1693671198456099</v>
      </c>
      <c r="D150">
        <v>0.22011088998671199</v>
      </c>
      <c r="E150">
        <v>5.3126272848935301</v>
      </c>
      <c r="F150" s="1">
        <v>1.08055900405618E-7</v>
      </c>
      <c r="G150" s="1">
        <v>1.01064413431975E-6</v>
      </c>
      <c r="H150" s="2">
        <f t="shared" si="2"/>
        <v>5.9954017402626292</v>
      </c>
    </row>
    <row r="151" spans="1:8" x14ac:dyDescent="0.2">
      <c r="A151" t="s">
        <v>156</v>
      </c>
      <c r="B151">
        <v>2247.8892241824901</v>
      </c>
      <c r="C151">
        <v>0.903576648560244</v>
      </c>
      <c r="D151">
        <v>0.170127372541862</v>
      </c>
      <c r="E151">
        <v>5.3111773552954196</v>
      </c>
      <c r="F151" s="1">
        <v>1.0891926643868101E-7</v>
      </c>
      <c r="G151" s="1">
        <v>1.0181338726366701E-6</v>
      </c>
      <c r="H151" s="2">
        <f t="shared" si="2"/>
        <v>5.9921951136251499</v>
      </c>
    </row>
    <row r="152" spans="1:8" x14ac:dyDescent="0.2">
      <c r="A152" t="s">
        <v>157</v>
      </c>
      <c r="B152">
        <v>210.49500533246601</v>
      </c>
      <c r="C152">
        <v>1.11973400860371</v>
      </c>
      <c r="D152">
        <v>0.21100257669533901</v>
      </c>
      <c r="E152">
        <v>5.3067314444243099</v>
      </c>
      <c r="F152" s="1">
        <v>1.11608423953143E-7</v>
      </c>
      <c r="G152" s="1">
        <v>1.0417746721202901E-6</v>
      </c>
      <c r="H152" s="2">
        <f t="shared" si="2"/>
        <v>5.9822262054482529</v>
      </c>
    </row>
    <row r="153" spans="1:8" x14ac:dyDescent="0.2">
      <c r="A153" t="s">
        <v>158</v>
      </c>
      <c r="B153">
        <v>493.12787281577602</v>
      </c>
      <c r="C153">
        <v>0.89949664333573898</v>
      </c>
      <c r="D153">
        <v>0.170033066720955</v>
      </c>
      <c r="E153">
        <v>5.2901277421051498</v>
      </c>
      <c r="F153" s="1">
        <v>1.2223096005811699E-7</v>
      </c>
      <c r="G153" s="1">
        <v>1.13603919146846E-6</v>
      </c>
      <c r="H153" s="2">
        <f t="shared" si="2"/>
        <v>5.9446066859270292</v>
      </c>
    </row>
    <row r="154" spans="1:8" x14ac:dyDescent="0.2">
      <c r="A154" t="s">
        <v>159</v>
      </c>
      <c r="B154">
        <v>1124.1593665374401</v>
      </c>
      <c r="C154">
        <v>0.983406264202905</v>
      </c>
      <c r="D154">
        <v>0.185993109846118</v>
      </c>
      <c r="E154">
        <v>5.2873263155636696</v>
      </c>
      <c r="F154" s="1">
        <v>1.2411711436611299E-7</v>
      </c>
      <c r="G154" s="1">
        <v>1.1515520269328901E-6</v>
      </c>
      <c r="H154" s="2">
        <f t="shared" si="2"/>
        <v>5.9387164359025828</v>
      </c>
    </row>
    <row r="155" spans="1:8" x14ac:dyDescent="0.2">
      <c r="A155" t="s">
        <v>160</v>
      </c>
      <c r="B155">
        <v>548.11491319366496</v>
      </c>
      <c r="C155">
        <v>1.0144699171187099</v>
      </c>
      <c r="D155">
        <v>0.19226655755246799</v>
      </c>
      <c r="E155">
        <v>5.2763721888652801</v>
      </c>
      <c r="F155" s="1">
        <v>1.3176633812842499E-7</v>
      </c>
      <c r="G155" s="1">
        <v>1.2166699422136299E-6</v>
      </c>
      <c r="H155" s="2">
        <f t="shared" si="2"/>
        <v>5.9148272210439634</v>
      </c>
    </row>
    <row r="156" spans="1:8" x14ac:dyDescent="0.2">
      <c r="A156" t="s">
        <v>161</v>
      </c>
      <c r="B156">
        <v>9118.8346655547193</v>
      </c>
      <c r="C156">
        <v>0.79346549015451995</v>
      </c>
      <c r="D156">
        <v>0.15091497942843701</v>
      </c>
      <c r="E156">
        <v>5.2576986933943104</v>
      </c>
      <c r="F156" s="1">
        <v>1.4586925570892501E-7</v>
      </c>
      <c r="G156" s="1">
        <v>1.3343940712715E-6</v>
      </c>
      <c r="H156" s="2">
        <f t="shared" si="2"/>
        <v>5.8747158962775234</v>
      </c>
    </row>
    <row r="157" spans="1:8" x14ac:dyDescent="0.2">
      <c r="A157" t="s">
        <v>162</v>
      </c>
      <c r="B157">
        <v>161.636516979916</v>
      </c>
      <c r="C157">
        <v>1.1808238141273899</v>
      </c>
      <c r="D157">
        <v>0.22467505143497499</v>
      </c>
      <c r="E157">
        <v>5.2556962002928103</v>
      </c>
      <c r="F157" s="1">
        <v>1.4746554634680401E-7</v>
      </c>
      <c r="G157" s="1">
        <v>1.34779691035317E-6</v>
      </c>
      <c r="H157" s="2">
        <f t="shared" si="2"/>
        <v>5.8703755435260518</v>
      </c>
    </row>
    <row r="158" spans="1:8" x14ac:dyDescent="0.2">
      <c r="A158" t="s">
        <v>163</v>
      </c>
      <c r="B158">
        <v>14918.5405658662</v>
      </c>
      <c r="C158">
        <v>0.82424451239658403</v>
      </c>
      <c r="D158">
        <v>0.156837313925376</v>
      </c>
      <c r="E158">
        <v>5.2554107933062797</v>
      </c>
      <c r="F158" s="1">
        <v>1.4769443008961899E-7</v>
      </c>
      <c r="G158" s="1">
        <v>1.3491940091763401E-6</v>
      </c>
      <c r="H158" s="2">
        <f t="shared" si="2"/>
        <v>5.8699255958755385</v>
      </c>
    </row>
    <row r="159" spans="1:8" x14ac:dyDescent="0.2">
      <c r="A159" t="s">
        <v>164</v>
      </c>
      <c r="B159">
        <v>1291.29815922443</v>
      </c>
      <c r="C159">
        <v>1.1132904717280101</v>
      </c>
      <c r="D159">
        <v>0.21198017884533699</v>
      </c>
      <c r="E159">
        <v>5.2518611777390802</v>
      </c>
      <c r="F159" s="1">
        <v>1.5056993115560399E-7</v>
      </c>
      <c r="G159" s="1">
        <v>1.37362146255355E-6</v>
      </c>
      <c r="H159" s="2">
        <f t="shared" si="2"/>
        <v>5.8621329320319422</v>
      </c>
    </row>
    <row r="160" spans="1:8" x14ac:dyDescent="0.2">
      <c r="A160" t="s">
        <v>165</v>
      </c>
      <c r="B160">
        <v>675.69148134571799</v>
      </c>
      <c r="C160">
        <v>1.07137500264777</v>
      </c>
      <c r="D160">
        <v>0.20414165240055401</v>
      </c>
      <c r="E160">
        <v>5.2481940360979698</v>
      </c>
      <c r="F160" s="1">
        <v>1.5359747496468701E-7</v>
      </c>
      <c r="G160" s="1">
        <v>1.39879883511781E-6</v>
      </c>
      <c r="H160" s="2">
        <f t="shared" si="2"/>
        <v>5.8542447380314497</v>
      </c>
    </row>
    <row r="161" spans="1:8" x14ac:dyDescent="0.2">
      <c r="A161" t="s">
        <v>166</v>
      </c>
      <c r="B161">
        <v>1642.02739328906</v>
      </c>
      <c r="C161">
        <v>0.78376491144516702</v>
      </c>
      <c r="D161">
        <v>0.14961465760141901</v>
      </c>
      <c r="E161">
        <v>5.2385569970901997</v>
      </c>
      <c r="F161" s="1">
        <v>1.6183699606136E-7</v>
      </c>
      <c r="G161" s="1">
        <v>1.4676739171796501E-6</v>
      </c>
      <c r="H161" s="2">
        <f t="shared" si="2"/>
        <v>5.8333704237797805</v>
      </c>
    </row>
    <row r="162" spans="1:8" x14ac:dyDescent="0.2">
      <c r="A162" t="s">
        <v>167</v>
      </c>
      <c r="B162">
        <v>2219.35349195035</v>
      </c>
      <c r="C162">
        <v>0.88366070963941401</v>
      </c>
      <c r="D162">
        <v>0.16900218403570499</v>
      </c>
      <c r="E162">
        <v>5.2286940235797301</v>
      </c>
      <c r="F162" s="1">
        <v>1.70711619246377E-7</v>
      </c>
      <c r="G162" s="1">
        <v>1.5421391945191199E-6</v>
      </c>
      <c r="H162" s="2">
        <f t="shared" si="2"/>
        <v>5.8118764248043284</v>
      </c>
    </row>
    <row r="163" spans="1:8" x14ac:dyDescent="0.2">
      <c r="A163" t="s">
        <v>168</v>
      </c>
      <c r="B163">
        <v>8039.8259525763197</v>
      </c>
      <c r="C163">
        <v>0.88077772232738405</v>
      </c>
      <c r="D163">
        <v>0.16850096435551301</v>
      </c>
      <c r="E163">
        <v>5.2271375757177898</v>
      </c>
      <c r="F163" s="1">
        <v>1.7215440568750499E-7</v>
      </c>
      <c r="G163" s="1">
        <v>1.55373310719779E-6</v>
      </c>
      <c r="H163" s="2">
        <f t="shared" si="2"/>
        <v>5.8086235801463824</v>
      </c>
    </row>
    <row r="164" spans="1:8" x14ac:dyDescent="0.2">
      <c r="A164" t="s">
        <v>169</v>
      </c>
      <c r="B164">
        <v>277.21830559356198</v>
      </c>
      <c r="C164">
        <v>0.65900121705647596</v>
      </c>
      <c r="D164">
        <v>0.12616469447214201</v>
      </c>
      <c r="E164">
        <v>5.2233409656612704</v>
      </c>
      <c r="F164" s="1">
        <v>1.75723389336005E-7</v>
      </c>
      <c r="G164" s="1">
        <v>1.5830186504995199E-6</v>
      </c>
      <c r="H164" s="2">
        <f t="shared" si="2"/>
        <v>5.8005139684217175</v>
      </c>
    </row>
    <row r="165" spans="1:8" x14ac:dyDescent="0.2">
      <c r="A165" t="s">
        <v>170</v>
      </c>
      <c r="B165">
        <v>316.21982024307499</v>
      </c>
      <c r="C165">
        <v>1.0180167132703899</v>
      </c>
      <c r="D165">
        <v>0.19492898740579601</v>
      </c>
      <c r="E165">
        <v>5.2225003926743598</v>
      </c>
      <c r="F165" s="1">
        <v>1.7652318282461201E-7</v>
      </c>
      <c r="G165" s="1">
        <v>1.58978351672572E-6</v>
      </c>
      <c r="H165" s="2">
        <f t="shared" si="2"/>
        <v>5.7986620102030741</v>
      </c>
    </row>
    <row r="166" spans="1:8" x14ac:dyDescent="0.2">
      <c r="A166" t="s">
        <v>171</v>
      </c>
      <c r="B166">
        <v>1176.2730153432001</v>
      </c>
      <c r="C166">
        <v>0.92176283033362005</v>
      </c>
      <c r="D166">
        <v>0.17669268694170501</v>
      </c>
      <c r="E166">
        <v>5.2167571068616496</v>
      </c>
      <c r="F166" s="1">
        <v>1.8208277424636499E-7</v>
      </c>
      <c r="G166" s="1">
        <v>1.63668270475207E-6</v>
      </c>
      <c r="H166" s="2">
        <f t="shared" si="2"/>
        <v>5.7860355068627642</v>
      </c>
    </row>
    <row r="167" spans="1:8" x14ac:dyDescent="0.2">
      <c r="A167" t="s">
        <v>172</v>
      </c>
      <c r="B167">
        <v>4007.7826750526301</v>
      </c>
      <c r="C167">
        <v>0.89794232586921197</v>
      </c>
      <c r="D167">
        <v>0.17236836985288601</v>
      </c>
      <c r="E167">
        <v>5.2094379417499299</v>
      </c>
      <c r="F167" s="1">
        <v>1.8941354748030299E-7</v>
      </c>
      <c r="G167" s="1">
        <v>1.69929071449175E-6</v>
      </c>
      <c r="H167" s="2">
        <f t="shared" si="2"/>
        <v>5.7697323157165608</v>
      </c>
    </row>
    <row r="168" spans="1:8" x14ac:dyDescent="0.2">
      <c r="A168" t="s">
        <v>173</v>
      </c>
      <c r="B168">
        <v>2811.6326553978902</v>
      </c>
      <c r="C168">
        <v>0.91938958841798202</v>
      </c>
      <c r="D168">
        <v>0.176725926039599</v>
      </c>
      <c r="E168">
        <v>5.2023469845164403</v>
      </c>
      <c r="F168" s="1">
        <v>1.9678736876032101E-7</v>
      </c>
      <c r="G168" s="1">
        <v>1.76204298076282E-6</v>
      </c>
      <c r="H168" s="2">
        <f t="shared" si="2"/>
        <v>5.7539835022347203</v>
      </c>
    </row>
    <row r="169" spans="1:8" x14ac:dyDescent="0.2">
      <c r="A169" t="s">
        <v>174</v>
      </c>
      <c r="B169">
        <v>1247.51207684426</v>
      </c>
      <c r="C169">
        <v>0.93822061240295596</v>
      </c>
      <c r="D169">
        <v>0.18052932590658599</v>
      </c>
      <c r="E169">
        <v>5.1970537622703601</v>
      </c>
      <c r="F169" s="1">
        <v>2.02471821140075E-7</v>
      </c>
      <c r="G169" s="1">
        <v>1.8079666816896001E-6</v>
      </c>
      <c r="H169" s="2">
        <f t="shared" si="2"/>
        <v>5.7428095772299486</v>
      </c>
    </row>
    <row r="170" spans="1:8" x14ac:dyDescent="0.2">
      <c r="A170" t="s">
        <v>175</v>
      </c>
      <c r="B170">
        <v>160.48285830587699</v>
      </c>
      <c r="C170">
        <v>0.91593777206697702</v>
      </c>
      <c r="D170">
        <v>0.176435426295521</v>
      </c>
      <c r="E170">
        <v>5.1913484230362297</v>
      </c>
      <c r="F170" s="1">
        <v>2.0877651485220199E-7</v>
      </c>
      <c r="G170" s="1">
        <v>1.8617097880997001E-6</v>
      </c>
      <c r="H170" s="2">
        <f t="shared" si="2"/>
        <v>5.7300880179035589</v>
      </c>
    </row>
    <row r="171" spans="1:8" x14ac:dyDescent="0.2">
      <c r="A171" t="s">
        <v>176</v>
      </c>
      <c r="B171">
        <v>8583.8776172473408</v>
      </c>
      <c r="C171">
        <v>0.89941248412047903</v>
      </c>
      <c r="D171">
        <v>0.173374797848284</v>
      </c>
      <c r="E171">
        <v>5.1876771900119802</v>
      </c>
      <c r="F171" s="1">
        <v>2.1293329080591499E-7</v>
      </c>
      <c r="G171" s="1">
        <v>1.8956597399544999E-6</v>
      </c>
      <c r="H171" s="2">
        <f t="shared" si="2"/>
        <v>5.7222396133700979</v>
      </c>
    </row>
    <row r="172" spans="1:8" x14ac:dyDescent="0.2">
      <c r="A172" t="s">
        <v>177</v>
      </c>
      <c r="B172">
        <v>6717.3128678046396</v>
      </c>
      <c r="C172">
        <v>0.86080067555539597</v>
      </c>
      <c r="D172">
        <v>0.166233358232626</v>
      </c>
      <c r="E172">
        <v>5.1782667733319503</v>
      </c>
      <c r="F172" s="1">
        <v>2.2395682639000899E-7</v>
      </c>
      <c r="G172" s="1">
        <v>1.98731733876333E-6</v>
      </c>
      <c r="H172" s="2">
        <f t="shared" si="2"/>
        <v>5.7017327783508485</v>
      </c>
    </row>
    <row r="173" spans="1:8" x14ac:dyDescent="0.2">
      <c r="A173" t="s">
        <v>178</v>
      </c>
      <c r="B173">
        <v>757.92054822476996</v>
      </c>
      <c r="C173">
        <v>1.00832057802857</v>
      </c>
      <c r="D173">
        <v>0.194950564715035</v>
      </c>
      <c r="E173">
        <v>5.1721859821358196</v>
      </c>
      <c r="F173" s="1">
        <v>2.31371120073565E-7</v>
      </c>
      <c r="G173" s="1">
        <v>2.0480372350581499E-6</v>
      </c>
      <c r="H173" s="2">
        <f t="shared" si="2"/>
        <v>5.6886621517815161</v>
      </c>
    </row>
    <row r="174" spans="1:8" x14ac:dyDescent="0.2">
      <c r="A174" t="s">
        <v>179</v>
      </c>
      <c r="B174">
        <v>62.989844357615603</v>
      </c>
      <c r="C174">
        <v>1.3808876960295899</v>
      </c>
      <c r="D174">
        <v>0.26706592166499299</v>
      </c>
      <c r="E174">
        <v>5.1705874243355403</v>
      </c>
      <c r="F174" s="1">
        <v>2.3335926812309701E-7</v>
      </c>
      <c r="G174" s="1">
        <v>2.0639514067565802E-6</v>
      </c>
      <c r="H174" s="2">
        <f t="shared" si="2"/>
        <v>5.6853005318635779</v>
      </c>
    </row>
    <row r="175" spans="1:8" x14ac:dyDescent="0.2">
      <c r="A175" t="s">
        <v>180</v>
      </c>
      <c r="B175">
        <v>251.03117092960801</v>
      </c>
      <c r="C175">
        <v>0.78850295080278698</v>
      </c>
      <c r="D175">
        <v>0.15274890505435701</v>
      </c>
      <c r="E175">
        <v>5.1620857807274598</v>
      </c>
      <c r="F175" s="1">
        <v>2.44213327429046E-7</v>
      </c>
      <c r="G175" s="1">
        <v>2.15409527276057E-6</v>
      </c>
      <c r="H175" s="2">
        <f t="shared" si="2"/>
        <v>5.6667350923476159</v>
      </c>
    </row>
    <row r="176" spans="1:8" x14ac:dyDescent="0.2">
      <c r="A176" t="s">
        <v>181</v>
      </c>
      <c r="B176">
        <v>664.83493821134903</v>
      </c>
      <c r="C176">
        <v>0.87360683662643901</v>
      </c>
      <c r="D176">
        <v>0.169403685205818</v>
      </c>
      <c r="E176">
        <v>5.1569529645417402</v>
      </c>
      <c r="F176" s="1">
        <v>2.51000820906595E-7</v>
      </c>
      <c r="G176" s="1">
        <v>2.2103696106846302E-6</v>
      </c>
      <c r="H176" s="2">
        <f t="shared" si="2"/>
        <v>5.6555350989577677</v>
      </c>
    </row>
    <row r="177" spans="1:8" x14ac:dyDescent="0.2">
      <c r="A177" t="s">
        <v>182</v>
      </c>
      <c r="B177">
        <v>1286.22018102725</v>
      </c>
      <c r="C177">
        <v>0.91706049925783695</v>
      </c>
      <c r="D177">
        <v>0.177946022762764</v>
      </c>
      <c r="E177">
        <v>5.1535880657498696</v>
      </c>
      <c r="F177" s="1">
        <v>2.5554897799543601E-7</v>
      </c>
      <c r="G177" s="1">
        <v>2.2461664492148799E-6</v>
      </c>
      <c r="H177" s="2">
        <f t="shared" si="2"/>
        <v>5.6485580640598361</v>
      </c>
    </row>
    <row r="178" spans="1:8" x14ac:dyDescent="0.2">
      <c r="A178" t="s">
        <v>183</v>
      </c>
      <c r="B178">
        <v>273.649142054886</v>
      </c>
      <c r="C178">
        <v>0.93288991527098697</v>
      </c>
      <c r="D178">
        <v>0.18142454592590199</v>
      </c>
      <c r="E178">
        <v>5.1420270091346998</v>
      </c>
      <c r="F178" s="1">
        <v>2.7179003228659999E-7</v>
      </c>
      <c r="G178" s="1">
        <v>2.3779983491728102E-6</v>
      </c>
      <c r="H178" s="2">
        <f t="shared" si="2"/>
        <v>5.6237884512082381</v>
      </c>
    </row>
    <row r="179" spans="1:8" x14ac:dyDescent="0.2">
      <c r="A179" t="s">
        <v>184</v>
      </c>
      <c r="B179">
        <v>8736.32705896886</v>
      </c>
      <c r="C179">
        <v>0.89136706722696202</v>
      </c>
      <c r="D179">
        <v>0.17337272609787799</v>
      </c>
      <c r="E179">
        <v>5.14133386080427</v>
      </c>
      <c r="F179" s="1">
        <v>2.7279481328447102E-7</v>
      </c>
      <c r="G179" s="1">
        <v>2.38550669966767E-6</v>
      </c>
      <c r="H179" s="2">
        <f t="shared" si="2"/>
        <v>5.6224193593923681</v>
      </c>
    </row>
    <row r="180" spans="1:8" x14ac:dyDescent="0.2">
      <c r="A180" t="s">
        <v>185</v>
      </c>
      <c r="B180">
        <v>521.73839853443098</v>
      </c>
      <c r="C180">
        <v>0.75885238545240297</v>
      </c>
      <c r="D180">
        <v>0.14767100752075299</v>
      </c>
      <c r="E180">
        <v>5.1388041443799004</v>
      </c>
      <c r="F180" s="1">
        <v>2.7649239316395499E-7</v>
      </c>
      <c r="G180" s="1">
        <v>2.4152445587011898E-6</v>
      </c>
      <c r="H180" s="2">
        <f t="shared" si="2"/>
        <v>5.6170388876383459</v>
      </c>
    </row>
    <row r="181" spans="1:8" x14ac:dyDescent="0.2">
      <c r="A181" t="s">
        <v>186</v>
      </c>
      <c r="B181">
        <v>711.89446007484798</v>
      </c>
      <c r="C181">
        <v>0.59509967463677105</v>
      </c>
      <c r="D181">
        <v>0.115961616521236</v>
      </c>
      <c r="E181">
        <v>5.1318677032049802</v>
      </c>
      <c r="F181" s="1">
        <v>2.8688112132452E-7</v>
      </c>
      <c r="G181" s="1">
        <v>2.4992837501415198E-6</v>
      </c>
      <c r="H181" s="2">
        <f t="shared" si="2"/>
        <v>5.6021844344997751</v>
      </c>
    </row>
    <row r="182" spans="1:8" x14ac:dyDescent="0.2">
      <c r="A182" t="s">
        <v>187</v>
      </c>
      <c r="B182">
        <v>4438.8092221795996</v>
      </c>
      <c r="C182">
        <v>0.926143389174645</v>
      </c>
      <c r="D182">
        <v>0.180525275716239</v>
      </c>
      <c r="E182">
        <v>5.1302699054198602</v>
      </c>
      <c r="F182" s="1">
        <v>2.89327025007406E-7</v>
      </c>
      <c r="G182" s="1">
        <v>2.5178957118791002E-6</v>
      </c>
      <c r="H182" s="2">
        <f t="shared" si="2"/>
        <v>5.5989622617950285</v>
      </c>
    </row>
    <row r="183" spans="1:8" x14ac:dyDescent="0.2">
      <c r="A183" t="s">
        <v>188</v>
      </c>
      <c r="B183">
        <v>379.84160806729699</v>
      </c>
      <c r="C183">
        <v>0.89136922502542304</v>
      </c>
      <c r="D183">
        <v>0.17411367631580599</v>
      </c>
      <c r="E183">
        <v>5.1194670280160297</v>
      </c>
      <c r="F183" s="1">
        <v>3.0640033074397902E-7</v>
      </c>
      <c r="G183" s="1">
        <v>2.6574387761418702E-6</v>
      </c>
      <c r="H183" s="2">
        <f t="shared" si="2"/>
        <v>5.5755367322571709</v>
      </c>
    </row>
    <row r="184" spans="1:8" x14ac:dyDescent="0.2">
      <c r="A184" t="s">
        <v>189</v>
      </c>
      <c r="B184">
        <v>5106.2749497160203</v>
      </c>
      <c r="C184">
        <v>0.90245838947597701</v>
      </c>
      <c r="D184">
        <v>0.17646599494798801</v>
      </c>
      <c r="E184">
        <v>5.1140639857666104</v>
      </c>
      <c r="F184" s="1">
        <v>3.1530047409116599E-7</v>
      </c>
      <c r="G184" s="1">
        <v>2.7235365347630598E-6</v>
      </c>
      <c r="H184" s="2">
        <f t="shared" si="2"/>
        <v>5.5648667945272274</v>
      </c>
    </row>
    <row r="185" spans="1:8" x14ac:dyDescent="0.2">
      <c r="A185" t="s">
        <v>190</v>
      </c>
      <c r="B185">
        <v>322.74957264510198</v>
      </c>
      <c r="C185">
        <v>0.77591894684681995</v>
      </c>
      <c r="D185">
        <v>0.15180701788544501</v>
      </c>
      <c r="E185">
        <v>5.1112192153878802</v>
      </c>
      <c r="F185" s="1">
        <v>3.2008629690962499E-7</v>
      </c>
      <c r="G185" s="1">
        <v>2.7626758660854802E-6</v>
      </c>
      <c r="H185" s="2">
        <f t="shared" si="2"/>
        <v>5.558670066161346</v>
      </c>
    </row>
    <row r="186" spans="1:8" x14ac:dyDescent="0.2">
      <c r="A186" t="s">
        <v>191</v>
      </c>
      <c r="B186">
        <v>3857.1964904306501</v>
      </c>
      <c r="C186">
        <v>0.84221303636243205</v>
      </c>
      <c r="D186">
        <v>0.16485983016567299</v>
      </c>
      <c r="E186">
        <v>5.1086613125590796</v>
      </c>
      <c r="F186" s="1">
        <v>3.2444933670741597E-7</v>
      </c>
      <c r="G186" s="1">
        <v>2.7981068028419298E-6</v>
      </c>
      <c r="H186" s="2">
        <f t="shared" si="2"/>
        <v>5.5531357126463137</v>
      </c>
    </row>
    <row r="187" spans="1:8" x14ac:dyDescent="0.2">
      <c r="A187" t="s">
        <v>192</v>
      </c>
      <c r="B187">
        <v>1815.2365320594799</v>
      </c>
      <c r="C187">
        <v>0.96166650605137705</v>
      </c>
      <c r="D187">
        <v>0.188253013744136</v>
      </c>
      <c r="E187">
        <v>5.1083724341243597</v>
      </c>
      <c r="F187" s="1">
        <v>3.2494567261398902E-7</v>
      </c>
      <c r="G187" s="1">
        <v>2.8016447379932702E-6</v>
      </c>
      <c r="H187" s="2">
        <f t="shared" si="2"/>
        <v>5.5525869361847873</v>
      </c>
    </row>
    <row r="188" spans="1:8" x14ac:dyDescent="0.2">
      <c r="A188" t="s">
        <v>193</v>
      </c>
      <c r="B188">
        <v>597.42091111843297</v>
      </c>
      <c r="C188">
        <v>0.89741964521829998</v>
      </c>
      <c r="D188">
        <v>0.17605050889684201</v>
      </c>
      <c r="E188">
        <v>5.0975123607518302</v>
      </c>
      <c r="F188" s="1">
        <v>3.44145950814691E-7</v>
      </c>
      <c r="G188" s="1">
        <v>2.95076814059532E-6</v>
      </c>
      <c r="H188" s="2">
        <f t="shared" si="2"/>
        <v>5.5300649142601346</v>
      </c>
    </row>
    <row r="189" spans="1:8" x14ac:dyDescent="0.2">
      <c r="A189" t="s">
        <v>194</v>
      </c>
      <c r="B189">
        <v>207.826995975008</v>
      </c>
      <c r="C189">
        <v>1.2717329967222899</v>
      </c>
      <c r="D189">
        <v>0.24963835059309</v>
      </c>
      <c r="E189">
        <v>5.0943013911961303</v>
      </c>
      <c r="F189" s="1">
        <v>3.5002955435444998E-7</v>
      </c>
      <c r="G189" s="1">
        <v>2.9941145292164702E-6</v>
      </c>
      <c r="H189" s="2">
        <f t="shared" si="2"/>
        <v>5.5237315912824068</v>
      </c>
    </row>
    <row r="190" spans="1:8" x14ac:dyDescent="0.2">
      <c r="A190" t="s">
        <v>195</v>
      </c>
      <c r="B190">
        <v>722.57674638249603</v>
      </c>
      <c r="C190">
        <v>1.02048946741306</v>
      </c>
      <c r="D190">
        <v>0.20041785680937299</v>
      </c>
      <c r="E190">
        <v>5.09180910153977</v>
      </c>
      <c r="F190" s="1">
        <v>3.5466309649742098E-7</v>
      </c>
      <c r="G190" s="1">
        <v>3.0305626304962199E-6</v>
      </c>
      <c r="H190" s="2">
        <f t="shared" si="2"/>
        <v>5.5184767363040796</v>
      </c>
    </row>
    <row r="191" spans="1:8" x14ac:dyDescent="0.2">
      <c r="A191" t="s">
        <v>196</v>
      </c>
      <c r="B191">
        <v>733.63810627438102</v>
      </c>
      <c r="C191">
        <v>0.79331184028773705</v>
      </c>
      <c r="D191">
        <v>0.155870452473203</v>
      </c>
      <c r="E191">
        <v>5.0895588464665797</v>
      </c>
      <c r="F191" s="1">
        <v>3.58897474201384E-7</v>
      </c>
      <c r="G191" s="1">
        <v>3.06272355442927E-6</v>
      </c>
      <c r="H191" s="2">
        <f t="shared" si="2"/>
        <v>5.5138922014317835</v>
      </c>
    </row>
    <row r="192" spans="1:8" x14ac:dyDescent="0.2">
      <c r="A192" t="s">
        <v>197</v>
      </c>
      <c r="B192">
        <v>4262.7663566841102</v>
      </c>
      <c r="C192">
        <v>0.81035348793095696</v>
      </c>
      <c r="D192">
        <v>0.159276135275467</v>
      </c>
      <c r="E192">
        <v>5.0877269625449904</v>
      </c>
      <c r="F192" s="1">
        <v>3.6238057971228899E-7</v>
      </c>
      <c r="G192" s="1">
        <v>3.0875888146787599E-6</v>
      </c>
      <c r="H192" s="2">
        <f t="shared" si="2"/>
        <v>5.5103805410455946</v>
      </c>
    </row>
    <row r="193" spans="1:8" x14ac:dyDescent="0.2">
      <c r="A193" t="s">
        <v>198</v>
      </c>
      <c r="B193">
        <v>11650.457727515801</v>
      </c>
      <c r="C193">
        <v>0.93098836841169996</v>
      </c>
      <c r="D193">
        <v>0.18308987938782001</v>
      </c>
      <c r="E193">
        <v>5.0848707286528301</v>
      </c>
      <c r="F193" s="1">
        <v>3.67876541609209E-7</v>
      </c>
      <c r="G193" s="1">
        <v>3.13277539581838E-6</v>
      </c>
      <c r="H193" s="2">
        <f t="shared" si="2"/>
        <v>5.5040707407242069</v>
      </c>
    </row>
    <row r="194" spans="1:8" x14ac:dyDescent="0.2">
      <c r="A194" t="s">
        <v>199</v>
      </c>
      <c r="B194">
        <v>10207.076905346499</v>
      </c>
      <c r="C194">
        <v>0.78009873706185295</v>
      </c>
      <c r="D194">
        <v>0.15353839610540901</v>
      </c>
      <c r="E194">
        <v>5.08080556297001</v>
      </c>
      <c r="F194" s="1">
        <v>3.7583765607428201E-7</v>
      </c>
      <c r="G194" s="1">
        <v>3.19889654486034E-6</v>
      </c>
      <c r="H194" s="2">
        <f t="shared" ref="H194:H257" si="3">-LOG(G194,10)</f>
        <v>5.4949998051559081</v>
      </c>
    </row>
    <row r="195" spans="1:8" x14ac:dyDescent="0.2">
      <c r="A195" t="s">
        <v>200</v>
      </c>
      <c r="B195">
        <v>142.34187388318</v>
      </c>
      <c r="C195">
        <v>1.12624017690287</v>
      </c>
      <c r="D195">
        <v>0.22219356074161301</v>
      </c>
      <c r="E195">
        <v>5.0687345445287804</v>
      </c>
      <c r="F195" s="1">
        <v>4.0046928492664598E-7</v>
      </c>
      <c r="G195" s="1">
        <v>3.3899245739407199E-6</v>
      </c>
      <c r="H195" s="2">
        <f t="shared" si="3"/>
        <v>5.4698099647720673</v>
      </c>
    </row>
    <row r="196" spans="1:8" x14ac:dyDescent="0.2">
      <c r="A196" t="s">
        <v>201</v>
      </c>
      <c r="B196">
        <v>130.24067710500401</v>
      </c>
      <c r="C196">
        <v>1.1995207667043899</v>
      </c>
      <c r="D196">
        <v>0.23680471502311901</v>
      </c>
      <c r="E196">
        <v>5.0654429181753304</v>
      </c>
      <c r="F196" s="1">
        <v>4.0745186170281499E-7</v>
      </c>
      <c r="G196" s="1">
        <v>3.44097485801918E-6</v>
      </c>
      <c r="H196" s="2">
        <f t="shared" si="3"/>
        <v>5.4633185006029654</v>
      </c>
    </row>
    <row r="197" spans="1:8" x14ac:dyDescent="0.2">
      <c r="A197" t="s">
        <v>202</v>
      </c>
      <c r="B197">
        <v>822.21748246793595</v>
      </c>
      <c r="C197">
        <v>0.99648116042129298</v>
      </c>
      <c r="D197">
        <v>0.19694000445180701</v>
      </c>
      <c r="E197">
        <v>5.05982095001497</v>
      </c>
      <c r="F197" s="1">
        <v>4.1965035447178601E-7</v>
      </c>
      <c r="G197" s="1">
        <v>3.5375655140304202E-6</v>
      </c>
      <c r="H197" s="2">
        <f t="shared" si="3"/>
        <v>5.4512955084659751</v>
      </c>
    </row>
    <row r="198" spans="1:8" x14ac:dyDescent="0.2">
      <c r="A198" t="s">
        <v>203</v>
      </c>
      <c r="B198">
        <v>675.88455231344994</v>
      </c>
      <c r="C198">
        <v>0.84941796175689699</v>
      </c>
      <c r="D198">
        <v>0.168040010641929</v>
      </c>
      <c r="E198">
        <v>5.0548554389638403</v>
      </c>
      <c r="F198" s="1">
        <v>4.3071689146958202E-7</v>
      </c>
      <c r="G198" s="1">
        <v>3.6270954791741002E-6</v>
      </c>
      <c r="H198" s="2">
        <f t="shared" si="3"/>
        <v>5.4404410119594964</v>
      </c>
    </row>
    <row r="199" spans="1:8" x14ac:dyDescent="0.2">
      <c r="A199" t="s">
        <v>204</v>
      </c>
      <c r="B199">
        <v>213.053708290294</v>
      </c>
      <c r="C199">
        <v>0.84171850329347797</v>
      </c>
      <c r="D199">
        <v>0.16668087004610199</v>
      </c>
      <c r="E199">
        <v>5.0498806675335102</v>
      </c>
      <c r="F199" s="1">
        <v>4.4208614268589201E-7</v>
      </c>
      <c r="G199" s="1">
        <v>3.7141856433917498E-6</v>
      </c>
      <c r="H199" s="2">
        <f t="shared" si="3"/>
        <v>5.4301363930341155</v>
      </c>
    </row>
    <row r="200" spans="1:8" x14ac:dyDescent="0.2">
      <c r="A200" t="s">
        <v>205</v>
      </c>
      <c r="B200">
        <v>63.1528365572754</v>
      </c>
      <c r="C200">
        <v>1.1235976002535699</v>
      </c>
      <c r="D200">
        <v>0.22279613584295699</v>
      </c>
      <c r="E200">
        <v>5.0431646671177601</v>
      </c>
      <c r="F200" s="1">
        <v>4.5789487511985101E-7</v>
      </c>
      <c r="G200" s="1">
        <v>3.8375722039626101E-6</v>
      </c>
      <c r="H200" s="2">
        <f t="shared" si="3"/>
        <v>5.4159434401825006</v>
      </c>
    </row>
    <row r="201" spans="1:8" x14ac:dyDescent="0.2">
      <c r="A201" t="s">
        <v>206</v>
      </c>
      <c r="B201">
        <v>566.01848262395504</v>
      </c>
      <c r="C201">
        <v>0.96254285067976897</v>
      </c>
      <c r="D201">
        <v>0.19157205846543901</v>
      </c>
      <c r="E201">
        <v>5.0244428043947797</v>
      </c>
      <c r="F201" s="1">
        <v>5.0489623716021695E-7</v>
      </c>
      <c r="G201" s="1">
        <v>4.2071238568389997E-6</v>
      </c>
      <c r="H201" s="2">
        <f t="shared" si="3"/>
        <v>5.3760147022568496</v>
      </c>
    </row>
    <row r="202" spans="1:8" x14ac:dyDescent="0.2">
      <c r="A202" t="s">
        <v>207</v>
      </c>
      <c r="B202">
        <v>4503.2204108748901</v>
      </c>
      <c r="C202">
        <v>0.81856974708665198</v>
      </c>
      <c r="D202">
        <v>0.16343698900249601</v>
      </c>
      <c r="E202">
        <v>5.0084730028534201</v>
      </c>
      <c r="F202" s="1">
        <v>5.4863569240986496E-7</v>
      </c>
      <c r="G202" s="1">
        <v>4.5482947249234599E-6</v>
      </c>
      <c r="H202" s="2">
        <f t="shared" si="3"/>
        <v>5.3421514012268716</v>
      </c>
    </row>
    <row r="203" spans="1:8" x14ac:dyDescent="0.2">
      <c r="A203" t="s">
        <v>208</v>
      </c>
      <c r="B203">
        <v>546.75496111089103</v>
      </c>
      <c r="C203">
        <v>0.81043374257072698</v>
      </c>
      <c r="D203">
        <v>0.16243162409905401</v>
      </c>
      <c r="E203">
        <v>4.9893839765863897</v>
      </c>
      <c r="F203" s="1">
        <v>6.0572141290843102E-7</v>
      </c>
      <c r="G203" s="1">
        <v>4.98850140587887E-6</v>
      </c>
      <c r="H203" s="2">
        <f t="shared" si="3"/>
        <v>5.3020299010510827</v>
      </c>
    </row>
    <row r="204" spans="1:8" x14ac:dyDescent="0.2">
      <c r="A204" t="s">
        <v>209</v>
      </c>
      <c r="B204">
        <v>266.23528599086802</v>
      </c>
      <c r="C204">
        <v>1.12250488025527</v>
      </c>
      <c r="D204">
        <v>0.22505718581503301</v>
      </c>
      <c r="E204">
        <v>4.9876429236870496</v>
      </c>
      <c r="F204" s="1">
        <v>6.1120401074158604E-7</v>
      </c>
      <c r="G204" s="1">
        <v>5.0234825222330096E-6</v>
      </c>
      <c r="H204" s="2">
        <f t="shared" si="3"/>
        <v>5.2989951044049421</v>
      </c>
    </row>
    <row r="205" spans="1:8" x14ac:dyDescent="0.2">
      <c r="A205" t="s">
        <v>210</v>
      </c>
      <c r="B205">
        <v>7743.1852684925698</v>
      </c>
      <c r="C205">
        <v>0.89974194853917799</v>
      </c>
      <c r="D205">
        <v>0.18051309594379999</v>
      </c>
      <c r="E205">
        <v>4.9843583028419101</v>
      </c>
      <c r="F205" s="1">
        <v>6.2167784423578105E-7</v>
      </c>
      <c r="G205" s="1">
        <v>5.10440963249762E-6</v>
      </c>
      <c r="H205" s="2">
        <f t="shared" si="3"/>
        <v>5.2920544804477894</v>
      </c>
    </row>
    <row r="206" spans="1:8" x14ac:dyDescent="0.2">
      <c r="A206" t="s">
        <v>211</v>
      </c>
      <c r="B206">
        <v>76.093195092716201</v>
      </c>
      <c r="C206">
        <v>1.2007133245169499</v>
      </c>
      <c r="D206">
        <v>0.240942684055272</v>
      </c>
      <c r="E206">
        <v>4.9833981439399402</v>
      </c>
      <c r="F206" s="1">
        <v>6.2477208499164603E-7</v>
      </c>
      <c r="G206" s="1">
        <v>5.1259351673079097E-6</v>
      </c>
      <c r="H206" s="2">
        <f t="shared" si="3"/>
        <v>5.2902268910621295</v>
      </c>
    </row>
    <row r="207" spans="1:8" x14ac:dyDescent="0.2">
      <c r="A207" t="s">
        <v>212</v>
      </c>
      <c r="B207">
        <v>10071.987653457099</v>
      </c>
      <c r="C207">
        <v>0.90562750904877698</v>
      </c>
      <c r="D207">
        <v>0.18193197493095201</v>
      </c>
      <c r="E207">
        <v>4.9778358608622097</v>
      </c>
      <c r="F207" s="1">
        <v>6.4299146169655095E-7</v>
      </c>
      <c r="G207" s="1">
        <v>5.2621476791106901E-6</v>
      </c>
      <c r="H207" s="2">
        <f t="shared" si="3"/>
        <v>5.2788369678575204</v>
      </c>
    </row>
    <row r="208" spans="1:8" x14ac:dyDescent="0.2">
      <c r="A208" t="s">
        <v>213</v>
      </c>
      <c r="B208">
        <v>7834.3009435038402</v>
      </c>
      <c r="C208">
        <v>0.76700149526867301</v>
      </c>
      <c r="D208">
        <v>0.15424907207867</v>
      </c>
      <c r="E208">
        <v>4.9724869325468903</v>
      </c>
      <c r="F208" s="1">
        <v>6.6099427940670795E-7</v>
      </c>
      <c r="G208" s="1">
        <v>5.4013291957847502E-6</v>
      </c>
      <c r="H208" s="2">
        <f t="shared" si="3"/>
        <v>5.2674993528880432</v>
      </c>
    </row>
    <row r="209" spans="1:8" x14ac:dyDescent="0.2">
      <c r="A209" t="s">
        <v>214</v>
      </c>
      <c r="B209">
        <v>230.764819654837</v>
      </c>
      <c r="C209">
        <v>1.1896474462452</v>
      </c>
      <c r="D209">
        <v>0.239665257528903</v>
      </c>
      <c r="E209">
        <v>4.9637876532927399</v>
      </c>
      <c r="F209" s="1">
        <v>6.9131526228566296E-7</v>
      </c>
      <c r="G209" s="1">
        <v>5.63494672332495E-6</v>
      </c>
      <c r="H209" s="2">
        <f t="shared" si="3"/>
        <v>5.2491101857182052</v>
      </c>
    </row>
    <row r="210" spans="1:8" x14ac:dyDescent="0.2">
      <c r="A210" t="s">
        <v>215</v>
      </c>
      <c r="B210">
        <v>358.36071497127</v>
      </c>
      <c r="C210">
        <v>0.81521735568909304</v>
      </c>
      <c r="D210">
        <v>0.16423859851199599</v>
      </c>
      <c r="E210">
        <v>4.9636161235846599</v>
      </c>
      <c r="F210" s="1">
        <v>6.9192639093490701E-7</v>
      </c>
      <c r="G210" s="1">
        <v>5.6385156109769398E-6</v>
      </c>
      <c r="H210" s="2">
        <f t="shared" si="3"/>
        <v>5.248835212827073</v>
      </c>
    </row>
    <row r="211" spans="1:8" x14ac:dyDescent="0.2">
      <c r="A211" t="s">
        <v>216</v>
      </c>
      <c r="B211">
        <v>838.93941976999497</v>
      </c>
      <c r="C211">
        <v>0.91780274410793405</v>
      </c>
      <c r="D211">
        <v>0.18512533015122001</v>
      </c>
      <c r="E211">
        <v>4.9577372440509597</v>
      </c>
      <c r="F211" s="1">
        <v>7.1318927051761595E-7</v>
      </c>
      <c r="G211" s="1">
        <v>5.8001663767489897E-6</v>
      </c>
      <c r="H211" s="2">
        <f t="shared" si="3"/>
        <v>5.2365595485978105</v>
      </c>
    </row>
    <row r="212" spans="1:8" x14ac:dyDescent="0.2">
      <c r="A212" t="s">
        <v>217</v>
      </c>
      <c r="B212">
        <v>1453.5011646414</v>
      </c>
      <c r="C212">
        <v>0.43016227238674198</v>
      </c>
      <c r="D212">
        <v>8.7052538119806303E-2</v>
      </c>
      <c r="E212">
        <v>4.94140988508261</v>
      </c>
      <c r="F212" s="1">
        <v>7.7559662491849698E-7</v>
      </c>
      <c r="G212" s="1">
        <v>6.2513316849689201E-6</v>
      </c>
      <c r="H212" s="2">
        <f t="shared" si="3"/>
        <v>5.2040274575633347</v>
      </c>
    </row>
    <row r="213" spans="1:8" x14ac:dyDescent="0.2">
      <c r="A213" t="s">
        <v>218</v>
      </c>
      <c r="B213">
        <v>1123.58292153403</v>
      </c>
      <c r="C213">
        <v>0.95610260350073395</v>
      </c>
      <c r="D213">
        <v>0.193568132760504</v>
      </c>
      <c r="E213">
        <v>4.93935954160228</v>
      </c>
      <c r="F213" s="1">
        <v>7.8379577153752904E-7</v>
      </c>
      <c r="G213" s="1">
        <v>6.3066099431403704E-6</v>
      </c>
      <c r="H213" s="2">
        <f t="shared" si="3"/>
        <v>5.2002040288101119</v>
      </c>
    </row>
    <row r="214" spans="1:8" x14ac:dyDescent="0.2">
      <c r="A214" t="s">
        <v>219</v>
      </c>
      <c r="B214">
        <v>119.64065035101299</v>
      </c>
      <c r="C214">
        <v>0.97894198113410102</v>
      </c>
      <c r="D214">
        <v>0.198224021914087</v>
      </c>
      <c r="E214">
        <v>4.9385638111933101</v>
      </c>
      <c r="F214" s="1">
        <v>7.87000264158775E-7</v>
      </c>
      <c r="G214" s="1">
        <v>6.3292638644247098E-6</v>
      </c>
      <c r="H214" s="2">
        <f t="shared" si="3"/>
        <v>5.1986467983885145</v>
      </c>
    </row>
    <row r="215" spans="1:8" x14ac:dyDescent="0.2">
      <c r="A215" t="s">
        <v>220</v>
      </c>
      <c r="B215">
        <v>176.70443103675899</v>
      </c>
      <c r="C215">
        <v>1.0555232423768599</v>
      </c>
      <c r="D215">
        <v>0.213862275228351</v>
      </c>
      <c r="E215">
        <v>4.9355279758892801</v>
      </c>
      <c r="F215" s="1">
        <v>7.9934221027837498E-7</v>
      </c>
      <c r="G215" s="1">
        <v>6.42217189635754E-6</v>
      </c>
      <c r="H215" s="2">
        <f t="shared" si="3"/>
        <v>5.1923180742537207</v>
      </c>
    </row>
    <row r="216" spans="1:8" x14ac:dyDescent="0.2">
      <c r="A216" t="s">
        <v>221</v>
      </c>
      <c r="B216">
        <v>1797.6586274840299</v>
      </c>
      <c r="C216">
        <v>0.86365473185305996</v>
      </c>
      <c r="D216">
        <v>0.17506281152911099</v>
      </c>
      <c r="E216">
        <v>4.9333991857513704</v>
      </c>
      <c r="F216" s="1">
        <v>8.0810760899416702E-7</v>
      </c>
      <c r="G216" s="1">
        <v>6.4766043076505404E-6</v>
      </c>
      <c r="H216" s="2">
        <f t="shared" si="3"/>
        <v>5.1886526356392277</v>
      </c>
    </row>
    <row r="217" spans="1:8" x14ac:dyDescent="0.2">
      <c r="A217" t="s">
        <v>222</v>
      </c>
      <c r="B217">
        <v>398.53397731315101</v>
      </c>
      <c r="C217">
        <v>1.0987954112034599</v>
      </c>
      <c r="D217">
        <v>0.223064932017047</v>
      </c>
      <c r="E217">
        <v>4.9258993839492904</v>
      </c>
      <c r="F217" s="1">
        <v>8.3973202157722298E-7</v>
      </c>
      <c r="G217" s="1">
        <v>6.7069318237852902E-6</v>
      </c>
      <c r="H217" s="2">
        <f t="shared" si="3"/>
        <v>5.1734761082566836</v>
      </c>
    </row>
    <row r="218" spans="1:8" x14ac:dyDescent="0.2">
      <c r="A218" t="s">
        <v>223</v>
      </c>
      <c r="B218">
        <v>562.53529607626297</v>
      </c>
      <c r="C218">
        <v>1.0815002065146799</v>
      </c>
      <c r="D218">
        <v>0.21970184381289401</v>
      </c>
      <c r="E218">
        <v>4.9225813845955804</v>
      </c>
      <c r="F218" s="1">
        <v>8.5410026114978105E-7</v>
      </c>
      <c r="G218" s="1">
        <v>6.8133288545115803E-6</v>
      </c>
      <c r="H218" s="2">
        <f t="shared" si="3"/>
        <v>5.1666406487454717</v>
      </c>
    </row>
    <row r="219" spans="1:8" x14ac:dyDescent="0.2">
      <c r="A219" t="s">
        <v>224</v>
      </c>
      <c r="B219">
        <v>14279.591660468799</v>
      </c>
      <c r="C219">
        <v>0.89810044559160995</v>
      </c>
      <c r="D219">
        <v>0.182843445950085</v>
      </c>
      <c r="E219">
        <v>4.9118547341138399</v>
      </c>
      <c r="F219" s="1">
        <v>9.0218885186777998E-7</v>
      </c>
      <c r="G219" s="1">
        <v>7.165321711234E-6</v>
      </c>
      <c r="H219" s="2">
        <f t="shared" si="3"/>
        <v>5.1447643057164472</v>
      </c>
    </row>
    <row r="220" spans="1:8" x14ac:dyDescent="0.2">
      <c r="A220" t="s">
        <v>225</v>
      </c>
      <c r="B220">
        <v>7152.7934633203004</v>
      </c>
      <c r="C220">
        <v>0.88948265320067299</v>
      </c>
      <c r="D220">
        <v>0.18180138595752199</v>
      </c>
      <c r="E220">
        <v>4.8926065580627602</v>
      </c>
      <c r="F220" s="1">
        <v>9.9509207800948197E-7</v>
      </c>
      <c r="G220" s="1">
        <v>7.8419232565634708E-6</v>
      </c>
      <c r="H220" s="2">
        <f t="shared" si="3"/>
        <v>5.1055774121523747</v>
      </c>
    </row>
    <row r="221" spans="1:8" x14ac:dyDescent="0.2">
      <c r="A221" t="s">
        <v>226</v>
      </c>
      <c r="B221">
        <v>3729.2743570401099</v>
      </c>
      <c r="C221">
        <v>0.73521962782397998</v>
      </c>
      <c r="D221">
        <v>0.15046935926732999</v>
      </c>
      <c r="E221">
        <v>4.8861750419084196</v>
      </c>
      <c r="F221" s="1">
        <v>1.02813798748367E-6</v>
      </c>
      <c r="G221" s="1">
        <v>8.0861180356714302E-6</v>
      </c>
      <c r="H221" s="2">
        <f t="shared" si="3"/>
        <v>5.0922599234195323</v>
      </c>
    </row>
    <row r="222" spans="1:8" x14ac:dyDescent="0.2">
      <c r="A222" t="s">
        <v>227</v>
      </c>
      <c r="B222">
        <v>288.78853468859899</v>
      </c>
      <c r="C222">
        <v>0.91456326406792299</v>
      </c>
      <c r="D222">
        <v>0.18733022330312901</v>
      </c>
      <c r="E222">
        <v>4.8820913568656703</v>
      </c>
      <c r="F222" s="1">
        <v>1.0496660282877101E-6</v>
      </c>
      <c r="G222" s="1">
        <v>8.2460364303365395E-6</v>
      </c>
      <c r="H222" s="2">
        <f t="shared" si="3"/>
        <v>5.0837547508517611</v>
      </c>
    </row>
    <row r="223" spans="1:8" x14ac:dyDescent="0.2">
      <c r="A223" t="s">
        <v>228</v>
      </c>
      <c r="B223">
        <v>605.13805290443395</v>
      </c>
      <c r="C223">
        <v>0.74551375988146995</v>
      </c>
      <c r="D223">
        <v>0.15289466667395499</v>
      </c>
      <c r="E223">
        <v>4.8759958479863901</v>
      </c>
      <c r="F223" s="1">
        <v>1.0826088546310799E-6</v>
      </c>
      <c r="G223" s="1">
        <v>8.4863911155964E-6</v>
      </c>
      <c r="H223" s="2">
        <f t="shared" si="3"/>
        <v>5.0712769566100508</v>
      </c>
    </row>
    <row r="224" spans="1:8" x14ac:dyDescent="0.2">
      <c r="A224" t="s">
        <v>229</v>
      </c>
      <c r="B224">
        <v>147.95547443859701</v>
      </c>
      <c r="C224">
        <v>1.08461800865822</v>
      </c>
      <c r="D224">
        <v>0.22246301351564701</v>
      </c>
      <c r="E224">
        <v>4.8754981401972799</v>
      </c>
      <c r="F224" s="1">
        <v>1.0853421908523201E-6</v>
      </c>
      <c r="G224" s="1">
        <v>8.4996268467253E-6</v>
      </c>
      <c r="H224" s="2">
        <f t="shared" si="3"/>
        <v>5.0706001403992857</v>
      </c>
    </row>
    <row r="225" spans="1:8" x14ac:dyDescent="0.2">
      <c r="A225" t="s">
        <v>230</v>
      </c>
      <c r="B225">
        <v>7653.8237743182899</v>
      </c>
      <c r="C225">
        <v>0.87284954030297202</v>
      </c>
      <c r="D225">
        <v>0.17916233058296299</v>
      </c>
      <c r="E225">
        <v>4.87183626972742</v>
      </c>
      <c r="F225" s="1">
        <v>1.10565780945448E-6</v>
      </c>
      <c r="G225" s="1">
        <v>8.6420849055583002E-6</v>
      </c>
      <c r="H225" s="2">
        <f t="shared" si="3"/>
        <v>5.0633814712075793</v>
      </c>
    </row>
    <row r="226" spans="1:8" x14ac:dyDescent="0.2">
      <c r="A226" t="s">
        <v>231</v>
      </c>
      <c r="B226">
        <v>222.868465034709</v>
      </c>
      <c r="C226">
        <v>0.99937830067787903</v>
      </c>
      <c r="D226">
        <v>0.20527185395117301</v>
      </c>
      <c r="E226">
        <v>4.8685598217259498</v>
      </c>
      <c r="F226" s="1">
        <v>1.1241449387141101E-6</v>
      </c>
      <c r="G226" s="1">
        <v>8.7718350505559394E-6</v>
      </c>
      <c r="H226" s="2">
        <f t="shared" si="3"/>
        <v>5.056909543582166</v>
      </c>
    </row>
    <row r="227" spans="1:8" x14ac:dyDescent="0.2">
      <c r="A227" t="s">
        <v>232</v>
      </c>
      <c r="B227">
        <v>2270.3679375147799</v>
      </c>
      <c r="C227">
        <v>0.79632361247790895</v>
      </c>
      <c r="D227">
        <v>0.16388125122456201</v>
      </c>
      <c r="E227">
        <v>4.8591501866600302</v>
      </c>
      <c r="F227" s="1">
        <v>1.17890681211163E-6</v>
      </c>
      <c r="G227" s="1">
        <v>9.1727519749641794E-6</v>
      </c>
      <c r="H227" s="2">
        <f t="shared" si="3"/>
        <v>5.037500349363949</v>
      </c>
    </row>
    <row r="228" spans="1:8" x14ac:dyDescent="0.2">
      <c r="A228" t="s">
        <v>233</v>
      </c>
      <c r="B228">
        <v>7973.5993576304199</v>
      </c>
      <c r="C228">
        <v>0.57775624721369401</v>
      </c>
      <c r="D228">
        <v>0.118917898590025</v>
      </c>
      <c r="E228">
        <v>4.8584464917727601</v>
      </c>
      <c r="F228" s="1">
        <v>1.18310372238628E-6</v>
      </c>
      <c r="G228" s="1">
        <v>9.1988081296839097E-6</v>
      </c>
      <c r="H228" s="2">
        <f t="shared" si="3"/>
        <v>5.03626843963636</v>
      </c>
    </row>
    <row r="229" spans="1:8" x14ac:dyDescent="0.2">
      <c r="A229" t="s">
        <v>234</v>
      </c>
      <c r="B229">
        <v>1477.64837897027</v>
      </c>
      <c r="C229">
        <v>0.81284376374275802</v>
      </c>
      <c r="D229">
        <v>0.16732847082699201</v>
      </c>
      <c r="E229">
        <v>4.8577732153136699</v>
      </c>
      <c r="F229" s="1">
        <v>1.18713266801094E-6</v>
      </c>
      <c r="G229" s="1">
        <v>9.2257248350628499E-6</v>
      </c>
      <c r="H229" s="2">
        <f t="shared" si="3"/>
        <v>5.0349995027296952</v>
      </c>
    </row>
    <row r="230" spans="1:8" x14ac:dyDescent="0.2">
      <c r="A230" t="s">
        <v>235</v>
      </c>
      <c r="B230">
        <v>24.190531490117099</v>
      </c>
      <c r="C230">
        <v>1.9351725325632001</v>
      </c>
      <c r="D230">
        <v>0.39886702127054902</v>
      </c>
      <c r="E230">
        <v>4.8516734384279498</v>
      </c>
      <c r="F230" s="1">
        <v>1.2242408356338101E-6</v>
      </c>
      <c r="G230" s="1">
        <v>9.4914397309241106E-6</v>
      </c>
      <c r="H230" s="2">
        <f t="shared" si="3"/>
        <v>5.0226679056158243</v>
      </c>
    </row>
    <row r="231" spans="1:8" x14ac:dyDescent="0.2">
      <c r="A231" t="s">
        <v>236</v>
      </c>
      <c r="B231">
        <v>2305.92672004826</v>
      </c>
      <c r="C231">
        <v>0.913200907610213</v>
      </c>
      <c r="D231">
        <v>0.18850085712954601</v>
      </c>
      <c r="E231">
        <v>4.8445451204639403</v>
      </c>
      <c r="F231" s="1">
        <v>1.2690207793763E-6</v>
      </c>
      <c r="G231" s="1">
        <v>9.8198970606719204E-6</v>
      </c>
      <c r="H231" s="2">
        <f t="shared" si="3"/>
        <v>5.0078930647809194</v>
      </c>
    </row>
    <row r="232" spans="1:8" x14ac:dyDescent="0.2">
      <c r="A232" t="s">
        <v>237</v>
      </c>
      <c r="B232">
        <v>137.310097108089</v>
      </c>
      <c r="C232">
        <v>1.0206867283582799</v>
      </c>
      <c r="D232">
        <v>0.210705848087922</v>
      </c>
      <c r="E232">
        <v>4.8441309893419398</v>
      </c>
      <c r="F232" s="1">
        <v>1.27167020040207E-6</v>
      </c>
      <c r="G232" s="1">
        <v>9.8357206206044702E-6</v>
      </c>
      <c r="H232" s="2">
        <f t="shared" si="3"/>
        <v>5.0071938157052829</v>
      </c>
    </row>
    <row r="233" spans="1:8" x14ac:dyDescent="0.2">
      <c r="A233" t="s">
        <v>238</v>
      </c>
      <c r="B233">
        <v>5197.4084533773002</v>
      </c>
      <c r="C233">
        <v>0.86730874082444498</v>
      </c>
      <c r="D233">
        <v>0.179313831498532</v>
      </c>
      <c r="E233">
        <v>4.8368200800591596</v>
      </c>
      <c r="F233" s="1">
        <v>1.3193274667161201E-6</v>
      </c>
      <c r="G233" s="1">
        <v>1.01704800851637E-5</v>
      </c>
      <c r="H233" s="2">
        <f t="shared" si="3"/>
        <v>4.9926585462496833</v>
      </c>
    </row>
    <row r="234" spans="1:8" x14ac:dyDescent="0.2">
      <c r="A234" t="s">
        <v>239</v>
      </c>
      <c r="B234">
        <v>192.69809481985999</v>
      </c>
      <c r="C234">
        <v>0.99923370436649805</v>
      </c>
      <c r="D234">
        <v>0.20718905930557999</v>
      </c>
      <c r="E234">
        <v>4.8228111451229703</v>
      </c>
      <c r="F234" s="1">
        <v>1.4154897944842399E-6</v>
      </c>
      <c r="G234" s="1">
        <v>1.08475323652196E-5</v>
      </c>
      <c r="H234" s="2">
        <f t="shared" si="3"/>
        <v>4.9646690454149001</v>
      </c>
    </row>
    <row r="235" spans="1:8" x14ac:dyDescent="0.2">
      <c r="A235" t="s">
        <v>240</v>
      </c>
      <c r="B235">
        <v>7844.8899021946499</v>
      </c>
      <c r="C235">
        <v>0.87140148254182404</v>
      </c>
      <c r="D235">
        <v>0.18077229981760201</v>
      </c>
      <c r="E235">
        <v>4.8204369995904299</v>
      </c>
      <c r="F235" s="1">
        <v>1.43244089365983E-6</v>
      </c>
      <c r="G235" s="1">
        <v>1.0969685629276801E-5</v>
      </c>
      <c r="H235" s="2">
        <f t="shared" si="3"/>
        <v>4.9598058183165081</v>
      </c>
    </row>
    <row r="236" spans="1:8" x14ac:dyDescent="0.2">
      <c r="A236" t="s">
        <v>241</v>
      </c>
      <c r="B236">
        <v>3629.1151662912598</v>
      </c>
      <c r="C236">
        <v>0.859945306678502</v>
      </c>
      <c r="D236">
        <v>0.178465264099264</v>
      </c>
      <c r="E236">
        <v>4.8185584518015396</v>
      </c>
      <c r="F236" s="1">
        <v>1.44599164960759E-6</v>
      </c>
      <c r="G236" s="1">
        <v>1.1063043095833801E-5</v>
      </c>
      <c r="H236" s="2">
        <f t="shared" si="3"/>
        <v>4.9561253958209628</v>
      </c>
    </row>
    <row r="237" spans="1:8" x14ac:dyDescent="0.2">
      <c r="A237" t="s">
        <v>242</v>
      </c>
      <c r="B237">
        <v>344.73949843603299</v>
      </c>
      <c r="C237">
        <v>0.93053772090600295</v>
      </c>
      <c r="D237">
        <v>0.19341647325581199</v>
      </c>
      <c r="E237">
        <v>4.8110572240414902</v>
      </c>
      <c r="F237" s="1">
        <v>1.5013402106849899E-6</v>
      </c>
      <c r="G237" s="1">
        <v>1.14649399473079E-5</v>
      </c>
      <c r="H237" s="2">
        <f t="shared" si="3"/>
        <v>4.9406282157374521</v>
      </c>
    </row>
    <row r="238" spans="1:8" x14ac:dyDescent="0.2">
      <c r="A238" t="s">
        <v>243</v>
      </c>
      <c r="B238">
        <v>1626.5819828578999</v>
      </c>
      <c r="C238">
        <v>0.78555812692215699</v>
      </c>
      <c r="D238">
        <v>0.163328467056397</v>
      </c>
      <c r="E238">
        <v>4.8096828500258004</v>
      </c>
      <c r="F238" s="1">
        <v>1.5116995593776601E-6</v>
      </c>
      <c r="G238" s="1">
        <v>1.15386328788622E-5</v>
      </c>
      <c r="H238" s="2">
        <f t="shared" si="3"/>
        <v>4.9378456442425245</v>
      </c>
    </row>
    <row r="239" spans="1:8" x14ac:dyDescent="0.2">
      <c r="A239" t="s">
        <v>244</v>
      </c>
      <c r="B239">
        <v>5266.6482477321297</v>
      </c>
      <c r="C239">
        <v>0.78829133300659604</v>
      </c>
      <c r="D239">
        <v>0.16411703644069101</v>
      </c>
      <c r="E239">
        <v>4.8032267100525701</v>
      </c>
      <c r="F239" s="1">
        <v>1.56128937219693E-6</v>
      </c>
      <c r="G239" s="1">
        <v>1.1881251725362401E-5</v>
      </c>
      <c r="H239" s="2">
        <f t="shared" si="3"/>
        <v>4.9251378027234374</v>
      </c>
    </row>
    <row r="240" spans="1:8" x14ac:dyDescent="0.2">
      <c r="A240" t="s">
        <v>245</v>
      </c>
      <c r="B240">
        <v>2039.65898418757</v>
      </c>
      <c r="C240">
        <v>0.93182014898999699</v>
      </c>
      <c r="D240">
        <v>0.19411783934167701</v>
      </c>
      <c r="E240">
        <v>4.80028086110031</v>
      </c>
      <c r="F240" s="1">
        <v>1.5844326535629999E-6</v>
      </c>
      <c r="G240" s="1">
        <v>1.20345130985729E-5</v>
      </c>
      <c r="H240" s="2">
        <f t="shared" si="3"/>
        <v>4.9195714760479152</v>
      </c>
    </row>
    <row r="241" spans="1:8" x14ac:dyDescent="0.2">
      <c r="A241" t="s">
        <v>246</v>
      </c>
      <c r="B241">
        <v>409.750417087757</v>
      </c>
      <c r="C241">
        <v>0.92334229208360297</v>
      </c>
      <c r="D241">
        <v>0.19248432469568899</v>
      </c>
      <c r="E241">
        <v>4.7969739538187</v>
      </c>
      <c r="F241" s="1">
        <v>1.6108053735122599E-6</v>
      </c>
      <c r="G241" s="1">
        <v>1.22063334999337E-5</v>
      </c>
      <c r="H241" s="2">
        <f t="shared" si="3"/>
        <v>4.9134147684772218</v>
      </c>
    </row>
    <row r="242" spans="1:8" x14ac:dyDescent="0.2">
      <c r="A242" t="s">
        <v>247</v>
      </c>
      <c r="B242">
        <v>191.79293106160199</v>
      </c>
      <c r="C242">
        <v>1.18291990507929</v>
      </c>
      <c r="D242">
        <v>0.24691295469291</v>
      </c>
      <c r="E242">
        <v>4.7908377531284501</v>
      </c>
      <c r="F242" s="1">
        <v>1.6608638972552799E-6</v>
      </c>
      <c r="G242" s="1">
        <v>1.2559342401298999E-5</v>
      </c>
      <c r="H242" s="2">
        <f t="shared" si="3"/>
        <v>4.9010330993698181</v>
      </c>
    </row>
    <row r="243" spans="1:8" x14ac:dyDescent="0.2">
      <c r="A243" t="s">
        <v>248</v>
      </c>
      <c r="B243">
        <v>32231.518660861198</v>
      </c>
      <c r="C243">
        <v>0.76169164542328105</v>
      </c>
      <c r="D243">
        <v>0.15907375409680199</v>
      </c>
      <c r="E243">
        <v>4.7882923851772796</v>
      </c>
      <c r="F243" s="1">
        <v>1.6820645838961999E-6</v>
      </c>
      <c r="G243" s="1">
        <v>1.2704897747307001E-5</v>
      </c>
      <c r="H243" s="2">
        <f t="shared" si="3"/>
        <v>4.8960288259271918</v>
      </c>
    </row>
    <row r="244" spans="1:8" x14ac:dyDescent="0.2">
      <c r="A244" t="s">
        <v>249</v>
      </c>
      <c r="B244">
        <v>7956.0929367552399</v>
      </c>
      <c r="C244">
        <v>0.835624671014216</v>
      </c>
      <c r="D244">
        <v>0.174568941107554</v>
      </c>
      <c r="E244">
        <v>4.7867889082249597</v>
      </c>
      <c r="F244" s="1">
        <v>1.6947091674002601E-6</v>
      </c>
      <c r="G244" s="1">
        <v>1.2782601204922901E-5</v>
      </c>
      <c r="H244" s="2">
        <f t="shared" si="3"/>
        <v>4.8933807601061732</v>
      </c>
    </row>
    <row r="245" spans="1:8" x14ac:dyDescent="0.2">
      <c r="A245" t="s">
        <v>250</v>
      </c>
      <c r="B245">
        <v>1417.65644236918</v>
      </c>
      <c r="C245">
        <v>0.67901350494373602</v>
      </c>
      <c r="D245">
        <v>0.14192504865741001</v>
      </c>
      <c r="E245">
        <v>4.7843105312776304</v>
      </c>
      <c r="F245" s="1">
        <v>1.7157525393686701E-6</v>
      </c>
      <c r="G245" s="1">
        <v>1.2932330757127E-5</v>
      </c>
      <c r="H245" s="2">
        <f t="shared" si="3"/>
        <v>4.8883231964082885</v>
      </c>
    </row>
    <row r="246" spans="1:8" x14ac:dyDescent="0.2">
      <c r="A246" t="s">
        <v>251</v>
      </c>
      <c r="B246">
        <v>181.30879481336601</v>
      </c>
      <c r="C246">
        <v>0.95498030939822398</v>
      </c>
      <c r="D246">
        <v>0.199698683725612</v>
      </c>
      <c r="E246">
        <v>4.7821061790791504</v>
      </c>
      <c r="F246" s="1">
        <v>1.7346800457614001E-6</v>
      </c>
      <c r="G246" s="1">
        <v>1.30689404975759E-5</v>
      </c>
      <c r="H246" s="2">
        <f t="shared" si="3"/>
        <v>4.8837596193595871</v>
      </c>
    </row>
    <row r="247" spans="1:8" x14ac:dyDescent="0.2">
      <c r="A247" t="s">
        <v>252</v>
      </c>
      <c r="B247">
        <v>10754.4024805195</v>
      </c>
      <c r="C247">
        <v>0.69749905033161497</v>
      </c>
      <c r="D247">
        <v>0.14611468867055399</v>
      </c>
      <c r="E247">
        <v>4.7736408753829798</v>
      </c>
      <c r="F247" s="1">
        <v>1.80924887274249E-6</v>
      </c>
      <c r="G247" s="1">
        <v>1.35961083302928E-5</v>
      </c>
      <c r="H247" s="2">
        <f t="shared" si="3"/>
        <v>4.8665853837285074</v>
      </c>
    </row>
    <row r="248" spans="1:8" x14ac:dyDescent="0.2">
      <c r="A248" t="s">
        <v>253</v>
      </c>
      <c r="B248">
        <v>412.18348166992803</v>
      </c>
      <c r="C248">
        <v>0.98109588042650098</v>
      </c>
      <c r="D248">
        <v>0.205568789154016</v>
      </c>
      <c r="E248">
        <v>4.7725916198856799</v>
      </c>
      <c r="F248" s="1">
        <v>1.8187032866281699E-6</v>
      </c>
      <c r="G248" s="1">
        <v>1.36640005180314E-5</v>
      </c>
      <c r="H248" s="2">
        <f t="shared" si="3"/>
        <v>4.8644221301900394</v>
      </c>
    </row>
    <row r="249" spans="1:8" x14ac:dyDescent="0.2">
      <c r="A249" t="s">
        <v>254</v>
      </c>
      <c r="B249">
        <v>650.87930767770695</v>
      </c>
      <c r="C249">
        <v>0.718131141131926</v>
      </c>
      <c r="D249">
        <v>0.150580453722193</v>
      </c>
      <c r="E249">
        <v>4.7690860492213103</v>
      </c>
      <c r="F249" s="1">
        <v>1.8506360349626599E-6</v>
      </c>
      <c r="G249" s="1">
        <v>1.38814767039304E-5</v>
      </c>
      <c r="H249" s="2">
        <f t="shared" si="3"/>
        <v>4.8575643314132027</v>
      </c>
    </row>
    <row r="250" spans="1:8" x14ac:dyDescent="0.2">
      <c r="A250" t="s">
        <v>255</v>
      </c>
      <c r="B250">
        <v>900.99500877650598</v>
      </c>
      <c r="C250">
        <v>0.58943091225761501</v>
      </c>
      <c r="D250">
        <v>0.123597479726124</v>
      </c>
      <c r="E250">
        <v>4.7689557551150497</v>
      </c>
      <c r="F250" s="1">
        <v>1.85183322599938E-6</v>
      </c>
      <c r="G250" s="1">
        <v>1.38872554369195E-5</v>
      </c>
      <c r="H250" s="2">
        <f t="shared" si="3"/>
        <v>4.8573835761757609</v>
      </c>
    </row>
    <row r="251" spans="1:8" x14ac:dyDescent="0.2">
      <c r="A251" t="s">
        <v>256</v>
      </c>
      <c r="B251">
        <v>229.718309763142</v>
      </c>
      <c r="C251">
        <v>0.91002001952509304</v>
      </c>
      <c r="D251">
        <v>0.190991749699779</v>
      </c>
      <c r="E251">
        <v>4.7647085329892898</v>
      </c>
      <c r="F251" s="1">
        <v>1.8912683282389301E-6</v>
      </c>
      <c r="G251" s="1">
        <v>1.41666620931323E-5</v>
      </c>
      <c r="H251" s="2">
        <f t="shared" si="3"/>
        <v>4.8487324648760133</v>
      </c>
    </row>
    <row r="252" spans="1:8" x14ac:dyDescent="0.2">
      <c r="A252" t="s">
        <v>257</v>
      </c>
      <c r="B252">
        <v>28.6998926049293</v>
      </c>
      <c r="C252">
        <v>1.29610327902308</v>
      </c>
      <c r="D252">
        <v>0.27221811328837697</v>
      </c>
      <c r="E252">
        <v>4.7612675856365101</v>
      </c>
      <c r="F252" s="1">
        <v>1.92380764497783E-6</v>
      </c>
      <c r="G252" s="1">
        <v>1.43905234390652E-5</v>
      </c>
      <c r="H252" s="2">
        <f t="shared" si="3"/>
        <v>4.8419234088039644</v>
      </c>
    </row>
    <row r="253" spans="1:8" x14ac:dyDescent="0.2">
      <c r="A253" t="s">
        <v>258</v>
      </c>
      <c r="B253">
        <v>189.17506050477601</v>
      </c>
      <c r="C253">
        <v>0.97006458532422701</v>
      </c>
      <c r="D253">
        <v>0.20398382696616599</v>
      </c>
      <c r="E253">
        <v>4.7555955771195997</v>
      </c>
      <c r="F253" s="1">
        <v>1.9786222103602502E-6</v>
      </c>
      <c r="G253" s="1">
        <v>1.47530678512631E-5</v>
      </c>
      <c r="H253" s="2">
        <f t="shared" si="3"/>
        <v>4.8311176602053907</v>
      </c>
    </row>
    <row r="254" spans="1:8" x14ac:dyDescent="0.2">
      <c r="A254" t="s">
        <v>259</v>
      </c>
      <c r="B254">
        <v>501.238878919211</v>
      </c>
      <c r="C254">
        <v>0.67979553231177403</v>
      </c>
      <c r="D254">
        <v>0.14297706922679801</v>
      </c>
      <c r="E254">
        <v>4.7545773317918902</v>
      </c>
      <c r="F254" s="1">
        <v>1.9886201338782698E-6</v>
      </c>
      <c r="G254" s="1">
        <v>1.48242177631764E-5</v>
      </c>
      <c r="H254" s="2">
        <f t="shared" si="3"/>
        <v>4.8290282139906129</v>
      </c>
    </row>
    <row r="255" spans="1:8" x14ac:dyDescent="0.2">
      <c r="A255" t="s">
        <v>260</v>
      </c>
      <c r="B255">
        <v>222.78789459888199</v>
      </c>
      <c r="C255">
        <v>0.84428589409508104</v>
      </c>
      <c r="D255">
        <v>0.17760277394660201</v>
      </c>
      <c r="E255">
        <v>4.7537877665633799</v>
      </c>
      <c r="F255" s="1">
        <v>1.9964060858632202E-6</v>
      </c>
      <c r="G255" s="1">
        <v>1.4878849662827199E-5</v>
      </c>
      <c r="H255" s="2">
        <f t="shared" si="3"/>
        <v>4.8274306443545436</v>
      </c>
    </row>
    <row r="256" spans="1:8" x14ac:dyDescent="0.2">
      <c r="A256" t="s">
        <v>261</v>
      </c>
      <c r="B256">
        <v>7246.4493726384999</v>
      </c>
      <c r="C256">
        <v>0.827537036027714</v>
      </c>
      <c r="D256">
        <v>0.17412623713897801</v>
      </c>
      <c r="E256">
        <v>4.7525120259000397</v>
      </c>
      <c r="F256" s="1">
        <v>2.0090481619666E-6</v>
      </c>
      <c r="G256" s="1">
        <v>1.4969640060048299E-5</v>
      </c>
      <c r="H256" s="2">
        <f t="shared" si="3"/>
        <v>4.8247886419959016</v>
      </c>
    </row>
    <row r="257" spans="1:8" x14ac:dyDescent="0.2">
      <c r="A257" t="s">
        <v>262</v>
      </c>
      <c r="B257">
        <v>1156.5353742192001</v>
      </c>
      <c r="C257">
        <v>0.94128841062359903</v>
      </c>
      <c r="D257">
        <v>0.19809162222847601</v>
      </c>
      <c r="E257">
        <v>4.7517830387492603</v>
      </c>
      <c r="F257" s="1">
        <v>2.0163066200842001E-6</v>
      </c>
      <c r="G257" s="1">
        <v>1.50202841371153E-5</v>
      </c>
      <c r="H257" s="2">
        <f t="shared" si="3"/>
        <v>4.8233218517516825</v>
      </c>
    </row>
    <row r="258" spans="1:8" x14ac:dyDescent="0.2">
      <c r="A258" t="s">
        <v>263</v>
      </c>
      <c r="B258">
        <v>1003.1933120597</v>
      </c>
      <c r="C258">
        <v>0.95944606069784</v>
      </c>
      <c r="D258">
        <v>0.202593156257006</v>
      </c>
      <c r="E258">
        <v>4.73582661144144</v>
      </c>
      <c r="F258" s="1">
        <v>2.1816404963218E-6</v>
      </c>
      <c r="G258" s="1">
        <v>1.61447350715977E-5</v>
      </c>
      <c r="H258" s="2">
        <f t="shared" ref="H258:H321" si="4">-LOG(G258,10)</f>
        <v>4.7919690771805588</v>
      </c>
    </row>
    <row r="259" spans="1:8" x14ac:dyDescent="0.2">
      <c r="A259" t="s">
        <v>264</v>
      </c>
      <c r="B259">
        <v>18.512424855208501</v>
      </c>
      <c r="C259">
        <v>2.1872174128834598</v>
      </c>
      <c r="D259">
        <v>0.462035373076575</v>
      </c>
      <c r="E259">
        <v>4.7338743748543299</v>
      </c>
      <c r="F259" s="1">
        <v>2.2027409321044899E-6</v>
      </c>
      <c r="G259" s="1">
        <v>1.6278670722177599E-5</v>
      </c>
      <c r="H259" s="2">
        <f t="shared" si="4"/>
        <v>4.7883810614611262</v>
      </c>
    </row>
    <row r="260" spans="1:8" x14ac:dyDescent="0.2">
      <c r="A260" t="s">
        <v>265</v>
      </c>
      <c r="B260">
        <v>1497.1966560615999</v>
      </c>
      <c r="C260">
        <v>0.87001650348761195</v>
      </c>
      <c r="D260">
        <v>0.18384213733037499</v>
      </c>
      <c r="E260">
        <v>4.7324107308660102</v>
      </c>
      <c r="F260" s="1">
        <v>2.2186888951362301E-6</v>
      </c>
      <c r="G260" s="1">
        <v>1.63779305714241E-5</v>
      </c>
      <c r="H260" s="2">
        <f t="shared" si="4"/>
        <v>4.7857409742599053</v>
      </c>
    </row>
    <row r="261" spans="1:8" x14ac:dyDescent="0.2">
      <c r="A261" t="s">
        <v>266</v>
      </c>
      <c r="B261">
        <v>7945.3486634319397</v>
      </c>
      <c r="C261">
        <v>0.834558177172533</v>
      </c>
      <c r="D261">
        <v>0.17671986992963801</v>
      </c>
      <c r="E261">
        <v>4.7224920293616002</v>
      </c>
      <c r="F261" s="1">
        <v>2.3297222284681001E-6</v>
      </c>
      <c r="G261" s="1">
        <v>1.7146987467116801E-5</v>
      </c>
      <c r="H261" s="2">
        <f t="shared" si="4"/>
        <v>4.7658121695763196</v>
      </c>
    </row>
    <row r="262" spans="1:8" x14ac:dyDescent="0.2">
      <c r="A262" t="s">
        <v>267</v>
      </c>
      <c r="B262">
        <v>4808.9628206104699</v>
      </c>
      <c r="C262">
        <v>0.73588434326393104</v>
      </c>
      <c r="D262">
        <v>0.15587098545424699</v>
      </c>
      <c r="E262">
        <v>4.7211117650881604</v>
      </c>
      <c r="F262" s="1">
        <v>2.34558998724635E-6</v>
      </c>
      <c r="G262" s="1">
        <v>1.7240377816807998E-5</v>
      </c>
      <c r="H262" s="2">
        <f t="shared" si="4"/>
        <v>4.7634532209964018</v>
      </c>
    </row>
    <row r="263" spans="1:8" x14ac:dyDescent="0.2">
      <c r="A263" t="s">
        <v>268</v>
      </c>
      <c r="B263">
        <v>887.57874810200894</v>
      </c>
      <c r="C263">
        <v>1.03999795919935</v>
      </c>
      <c r="D263">
        <v>0.220310564404611</v>
      </c>
      <c r="E263">
        <v>4.7205995863609003</v>
      </c>
      <c r="F263" s="1">
        <v>2.3515044380455802E-6</v>
      </c>
      <c r="G263" s="1">
        <v>1.7276044910716901E-5</v>
      </c>
      <c r="H263" s="2">
        <f t="shared" si="4"/>
        <v>4.7625556756333847</v>
      </c>
    </row>
    <row r="264" spans="1:8" x14ac:dyDescent="0.2">
      <c r="A264" t="s">
        <v>269</v>
      </c>
      <c r="B264">
        <v>5912.2188277736304</v>
      </c>
      <c r="C264">
        <v>0.75814141101451704</v>
      </c>
      <c r="D264">
        <v>0.16065112487357999</v>
      </c>
      <c r="E264">
        <v>4.7191789762512597</v>
      </c>
      <c r="F264" s="1">
        <v>2.36798414948574E-6</v>
      </c>
      <c r="G264" s="1">
        <v>1.7385342111939699E-5</v>
      </c>
      <c r="H264" s="2">
        <f t="shared" si="4"/>
        <v>4.7598167587704419</v>
      </c>
    </row>
    <row r="265" spans="1:8" x14ac:dyDescent="0.2">
      <c r="A265" t="s">
        <v>270</v>
      </c>
      <c r="B265">
        <v>32.557240047704099</v>
      </c>
      <c r="C265">
        <v>1.7537933722238199</v>
      </c>
      <c r="D265">
        <v>0.371897893097761</v>
      </c>
      <c r="E265">
        <v>4.7157927075504897</v>
      </c>
      <c r="F265" s="1">
        <v>2.4077147491471799E-6</v>
      </c>
      <c r="G265" s="1">
        <v>1.7661097886045998E-5</v>
      </c>
      <c r="H265" s="2">
        <f t="shared" si="4"/>
        <v>4.7529823023988165</v>
      </c>
    </row>
    <row r="266" spans="1:8" x14ac:dyDescent="0.2">
      <c r="A266" t="s">
        <v>271</v>
      </c>
      <c r="B266">
        <v>92.206592180480399</v>
      </c>
      <c r="C266">
        <v>0.96409172261673004</v>
      </c>
      <c r="D266">
        <v>0.20496099396163101</v>
      </c>
      <c r="E266">
        <v>4.7037814560813898</v>
      </c>
      <c r="F266" s="1">
        <v>2.5538661661495002E-6</v>
      </c>
      <c r="G266" s="1">
        <v>1.8649068936341699E-5</v>
      </c>
      <c r="H266" s="2">
        <f t="shared" si="4"/>
        <v>4.7293428456731359</v>
      </c>
    </row>
    <row r="267" spans="1:8" x14ac:dyDescent="0.2">
      <c r="A267" t="s">
        <v>272</v>
      </c>
      <c r="B267">
        <v>6748.2604932491304</v>
      </c>
      <c r="C267">
        <v>0.68705062703985298</v>
      </c>
      <c r="D267">
        <v>0.14621464070939</v>
      </c>
      <c r="E267">
        <v>4.6989181364224901</v>
      </c>
      <c r="F267" s="1">
        <v>2.61543256882047E-6</v>
      </c>
      <c r="G267" s="1">
        <v>1.9043088018986201E-5</v>
      </c>
      <c r="H267" s="2">
        <f t="shared" si="4"/>
        <v>4.7202626252339517</v>
      </c>
    </row>
    <row r="268" spans="1:8" x14ac:dyDescent="0.2">
      <c r="A268" t="s">
        <v>273</v>
      </c>
      <c r="B268">
        <v>70.5239294956462</v>
      </c>
      <c r="C268">
        <v>0.99691525695190797</v>
      </c>
      <c r="D268">
        <v>0.21232316439200499</v>
      </c>
      <c r="E268">
        <v>4.6952731691175096</v>
      </c>
      <c r="F268" s="1">
        <v>2.6625067403301999E-6</v>
      </c>
      <c r="G268" s="1">
        <v>1.9342555665015501E-5</v>
      </c>
      <c r="H268" s="2">
        <f t="shared" si="4"/>
        <v>4.7134861446332526</v>
      </c>
    </row>
    <row r="269" spans="1:8" x14ac:dyDescent="0.2">
      <c r="A269" t="s">
        <v>274</v>
      </c>
      <c r="B269">
        <v>127.58793004845199</v>
      </c>
      <c r="C269">
        <v>1.1911164562291201</v>
      </c>
      <c r="D269">
        <v>0.25382561579640001</v>
      </c>
      <c r="E269">
        <v>4.6926566197500996</v>
      </c>
      <c r="F269" s="1">
        <v>2.69679929976844E-6</v>
      </c>
      <c r="G269" s="1">
        <v>1.9569837737548001E-5</v>
      </c>
      <c r="H269" s="2">
        <f t="shared" si="4"/>
        <v>4.7084127752607348</v>
      </c>
    </row>
    <row r="270" spans="1:8" x14ac:dyDescent="0.2">
      <c r="A270" t="s">
        <v>275</v>
      </c>
      <c r="B270">
        <v>3131.0115858959002</v>
      </c>
      <c r="C270">
        <v>0.95900800877025605</v>
      </c>
      <c r="D270">
        <v>0.204545739863432</v>
      </c>
      <c r="E270">
        <v>4.68847705853248</v>
      </c>
      <c r="F270" s="1">
        <v>2.7524576504909799E-6</v>
      </c>
      <c r="G270" s="1">
        <v>1.99648282410446E-5</v>
      </c>
      <c r="H270" s="2">
        <f t="shared" si="4"/>
        <v>4.6997344217224564</v>
      </c>
    </row>
    <row r="271" spans="1:8" x14ac:dyDescent="0.2">
      <c r="A271" t="s">
        <v>276</v>
      </c>
      <c r="B271">
        <v>3311.5155367423699</v>
      </c>
      <c r="C271">
        <v>0.93259527805145803</v>
      </c>
      <c r="D271">
        <v>0.19905412065322001</v>
      </c>
      <c r="E271">
        <v>4.6851342488717904</v>
      </c>
      <c r="F271" s="1">
        <v>2.79776489843553E-6</v>
      </c>
      <c r="G271" s="1">
        <v>2.0261845544223001E-5</v>
      </c>
      <c r="H271" s="2">
        <f t="shared" si="4"/>
        <v>4.6933209995893401</v>
      </c>
    </row>
    <row r="272" spans="1:8" x14ac:dyDescent="0.2">
      <c r="A272" t="s">
        <v>277</v>
      </c>
      <c r="B272">
        <v>1430.99554542997</v>
      </c>
      <c r="C272">
        <v>0.85511532147797198</v>
      </c>
      <c r="D272">
        <v>0.18282423210084101</v>
      </c>
      <c r="E272">
        <v>4.6772537297261101</v>
      </c>
      <c r="F272" s="1">
        <v>2.90742422415176E-6</v>
      </c>
      <c r="G272" s="1">
        <v>2.09999282640786E-5</v>
      </c>
      <c r="H272" s="2">
        <f t="shared" si="4"/>
        <v>4.6777821888169386</v>
      </c>
    </row>
    <row r="273" spans="1:8" x14ac:dyDescent="0.2">
      <c r="A273" t="s">
        <v>278</v>
      </c>
      <c r="B273">
        <v>1187.46586000416</v>
      </c>
      <c r="C273">
        <v>0.70064828360061804</v>
      </c>
      <c r="D273">
        <v>0.15001859518207999</v>
      </c>
      <c r="E273">
        <v>4.6704095765610303</v>
      </c>
      <c r="F273" s="1">
        <v>3.0059978227638399E-6</v>
      </c>
      <c r="G273" s="1">
        <v>2.1663823511608599E-5</v>
      </c>
      <c r="H273" s="2">
        <f t="shared" si="4"/>
        <v>4.6642648910417881</v>
      </c>
    </row>
    <row r="274" spans="1:8" x14ac:dyDescent="0.2">
      <c r="A274" t="s">
        <v>279</v>
      </c>
      <c r="B274">
        <v>7845.4846468649303</v>
      </c>
      <c r="C274">
        <v>0.82463858015068503</v>
      </c>
      <c r="D274">
        <v>0.17657834193852701</v>
      </c>
      <c r="E274">
        <v>4.67010037073387</v>
      </c>
      <c r="F274" s="1">
        <v>3.0105260494926599E-6</v>
      </c>
      <c r="G274" s="1">
        <v>2.1691653481940099E-5</v>
      </c>
      <c r="H274" s="2">
        <f t="shared" si="4"/>
        <v>4.6637073419132973</v>
      </c>
    </row>
    <row r="275" spans="1:8" x14ac:dyDescent="0.2">
      <c r="A275" t="s">
        <v>280</v>
      </c>
      <c r="B275">
        <v>581.77148378882998</v>
      </c>
      <c r="C275">
        <v>0.88991406974980802</v>
      </c>
      <c r="D275">
        <v>0.19135986456572099</v>
      </c>
      <c r="E275">
        <v>4.6504739735754397</v>
      </c>
      <c r="F275" s="1">
        <v>3.3117303854768999E-6</v>
      </c>
      <c r="G275" s="1">
        <v>2.3683603299567601E-5</v>
      </c>
      <c r="H275" s="2">
        <f t="shared" si="4"/>
        <v>4.6255522219631011</v>
      </c>
    </row>
    <row r="276" spans="1:8" x14ac:dyDescent="0.2">
      <c r="A276" t="s">
        <v>281</v>
      </c>
      <c r="B276">
        <v>372.97483052682003</v>
      </c>
      <c r="C276">
        <v>0.97825553028382195</v>
      </c>
      <c r="D276">
        <v>0.210963202177749</v>
      </c>
      <c r="E276">
        <v>4.6370908299902602</v>
      </c>
      <c r="F276" s="1">
        <v>3.5334716322089899E-6</v>
      </c>
      <c r="G276" s="1">
        <v>2.5142277157325201E-5</v>
      </c>
      <c r="H276" s="2">
        <f t="shared" si="4"/>
        <v>4.599595390449819</v>
      </c>
    </row>
    <row r="277" spans="1:8" x14ac:dyDescent="0.2">
      <c r="A277" t="s">
        <v>282</v>
      </c>
      <c r="B277">
        <v>1346.7899587893601</v>
      </c>
      <c r="C277">
        <v>0.72393534660271197</v>
      </c>
      <c r="D277">
        <v>0.15614419046516001</v>
      </c>
      <c r="E277">
        <v>4.6363258501394098</v>
      </c>
      <c r="F277" s="1">
        <v>3.54656730436015E-6</v>
      </c>
      <c r="G277" s="1">
        <v>2.5218914667083601E-5</v>
      </c>
      <c r="H277" s="2">
        <f t="shared" si="4"/>
        <v>4.5982736078596522</v>
      </c>
    </row>
    <row r="278" spans="1:8" x14ac:dyDescent="0.2">
      <c r="A278" t="s">
        <v>283</v>
      </c>
      <c r="B278">
        <v>104.613092110105</v>
      </c>
      <c r="C278">
        <v>1.01080418224285</v>
      </c>
      <c r="D278">
        <v>0.21802332066602201</v>
      </c>
      <c r="E278">
        <v>4.6362204701543996</v>
      </c>
      <c r="F278" s="1">
        <v>3.5483749445834299E-6</v>
      </c>
      <c r="G278" s="1">
        <v>2.5220745373918799E-5</v>
      </c>
      <c r="H278" s="2">
        <f t="shared" si="4"/>
        <v>4.5982420824339778</v>
      </c>
    </row>
    <row r="279" spans="1:8" x14ac:dyDescent="0.2">
      <c r="A279" t="s">
        <v>284</v>
      </c>
      <c r="B279">
        <v>161.047002948325</v>
      </c>
      <c r="C279">
        <v>1.15726000527385</v>
      </c>
      <c r="D279">
        <v>0.24970713458176899</v>
      </c>
      <c r="E279">
        <v>4.6344691240485698</v>
      </c>
      <c r="F279" s="1">
        <v>3.5785463858959302E-6</v>
      </c>
      <c r="G279" s="1">
        <v>2.5418537622935499E-5</v>
      </c>
      <c r="H279" s="2">
        <f t="shared" si="4"/>
        <v>4.5948494388551238</v>
      </c>
    </row>
    <row r="280" spans="1:8" x14ac:dyDescent="0.2">
      <c r="A280" t="s">
        <v>285</v>
      </c>
      <c r="B280">
        <v>489.18625359837301</v>
      </c>
      <c r="C280">
        <v>0.79484694145686796</v>
      </c>
      <c r="D280">
        <v>0.17186183133146299</v>
      </c>
      <c r="E280">
        <v>4.6249183736665804</v>
      </c>
      <c r="F280" s="1">
        <v>3.7474595040310998E-6</v>
      </c>
      <c r="G280" s="1">
        <v>2.6537232818643701E-5</v>
      </c>
      <c r="H280" s="2">
        <f t="shared" si="4"/>
        <v>4.5761443653543603</v>
      </c>
    </row>
    <row r="281" spans="1:8" x14ac:dyDescent="0.2">
      <c r="A281" t="s">
        <v>286</v>
      </c>
      <c r="B281">
        <v>336.37811841992198</v>
      </c>
      <c r="C281">
        <v>0.91791253853372101</v>
      </c>
      <c r="D281">
        <v>0.19851623878744201</v>
      </c>
      <c r="E281">
        <v>4.6238662597096596</v>
      </c>
      <c r="F281" s="1">
        <v>3.7665276545045E-6</v>
      </c>
      <c r="G281" s="1">
        <v>2.664906356815E-5</v>
      </c>
      <c r="H281" s="2">
        <f t="shared" si="4"/>
        <v>4.5743180472126594</v>
      </c>
    </row>
    <row r="282" spans="1:8" x14ac:dyDescent="0.2">
      <c r="A282" t="s">
        <v>287</v>
      </c>
      <c r="B282">
        <v>1113.5057566924399</v>
      </c>
      <c r="C282">
        <v>1.01482775942596</v>
      </c>
      <c r="D282">
        <v>0.219490055977659</v>
      </c>
      <c r="E282">
        <v>4.6235705526871298</v>
      </c>
      <c r="F282" s="1">
        <v>3.7719036686051E-6</v>
      </c>
      <c r="G282" s="1">
        <v>2.6681298581030801E-5</v>
      </c>
      <c r="H282" s="2">
        <f t="shared" si="4"/>
        <v>4.5737930370923845</v>
      </c>
    </row>
    <row r="283" spans="1:8" x14ac:dyDescent="0.2">
      <c r="A283" t="s">
        <v>288</v>
      </c>
      <c r="B283">
        <v>77.220768030056306</v>
      </c>
      <c r="C283">
        <v>1.20795928577927</v>
      </c>
      <c r="D283">
        <v>0.261290727369483</v>
      </c>
      <c r="E283">
        <v>4.6230468946995398</v>
      </c>
      <c r="F283" s="1">
        <v>3.78144192935627E-6</v>
      </c>
      <c r="G283" s="1">
        <v>2.6742955648625002E-5</v>
      </c>
      <c r="H283" s="2">
        <f t="shared" si="4"/>
        <v>4.5727905959165049</v>
      </c>
    </row>
    <row r="284" spans="1:8" x14ac:dyDescent="0.2">
      <c r="A284" t="s">
        <v>289</v>
      </c>
      <c r="B284">
        <v>216.89621650475601</v>
      </c>
      <c r="C284">
        <v>0.86118159216267098</v>
      </c>
      <c r="D284">
        <v>0.18647069088679999</v>
      </c>
      <c r="E284">
        <v>4.6183214534527801</v>
      </c>
      <c r="F284" s="1">
        <v>3.8685664148398197E-6</v>
      </c>
      <c r="G284" s="1">
        <v>2.7282029166119E-5</v>
      </c>
      <c r="H284" s="2">
        <f t="shared" si="4"/>
        <v>4.5641233311242537</v>
      </c>
    </row>
    <row r="285" spans="1:8" x14ac:dyDescent="0.2">
      <c r="A285" t="s">
        <v>290</v>
      </c>
      <c r="B285">
        <v>11102.022960632799</v>
      </c>
      <c r="C285">
        <v>0.80575846174202204</v>
      </c>
      <c r="D285">
        <v>0.17450635771876999</v>
      </c>
      <c r="E285">
        <v>4.6173587729139403</v>
      </c>
      <c r="F285" s="1">
        <v>3.8865500588210901E-6</v>
      </c>
      <c r="G285" s="1">
        <v>2.73969784150736E-5</v>
      </c>
      <c r="H285" s="2">
        <f t="shared" si="4"/>
        <v>4.562297332435862</v>
      </c>
    </row>
    <row r="286" spans="1:8" x14ac:dyDescent="0.2">
      <c r="A286" t="s">
        <v>291</v>
      </c>
      <c r="B286">
        <v>96546.447696033196</v>
      </c>
      <c r="C286">
        <v>0.795980476147367</v>
      </c>
      <c r="D286">
        <v>0.17245539645673899</v>
      </c>
      <c r="E286">
        <v>4.6155730264262402</v>
      </c>
      <c r="F286" s="1">
        <v>3.9201216339607598E-6</v>
      </c>
      <c r="G286" s="1">
        <v>2.76156825822579E-5</v>
      </c>
      <c r="H286" s="2">
        <f t="shared" si="4"/>
        <v>4.5588442177655102</v>
      </c>
    </row>
    <row r="287" spans="1:8" x14ac:dyDescent="0.2">
      <c r="A287" t="s">
        <v>292</v>
      </c>
      <c r="B287">
        <v>982.16266344291</v>
      </c>
      <c r="C287">
        <v>0.75575820127946103</v>
      </c>
      <c r="D287">
        <v>0.163911999138598</v>
      </c>
      <c r="E287">
        <v>4.6107558034260698</v>
      </c>
      <c r="F287" s="1">
        <v>4.0120760959971402E-6</v>
      </c>
      <c r="G287" s="1">
        <v>2.8196316217635199E-5</v>
      </c>
      <c r="H287" s="2">
        <f t="shared" si="4"/>
        <v>4.5498076275266346</v>
      </c>
    </row>
    <row r="288" spans="1:8" x14ac:dyDescent="0.2">
      <c r="A288" t="s">
        <v>293</v>
      </c>
      <c r="B288">
        <v>1488.6359766232399</v>
      </c>
      <c r="C288">
        <v>0.84906993524557794</v>
      </c>
      <c r="D288">
        <v>0.18425486163607599</v>
      </c>
      <c r="E288">
        <v>4.6081277188907297</v>
      </c>
      <c r="F288" s="1">
        <v>4.0631106853069603E-6</v>
      </c>
      <c r="G288" s="1">
        <v>2.8530332021839299E-5</v>
      </c>
      <c r="H288" s="2">
        <f t="shared" si="4"/>
        <v>4.5446931742099528</v>
      </c>
    </row>
    <row r="289" spans="1:8" x14ac:dyDescent="0.2">
      <c r="A289" t="s">
        <v>294</v>
      </c>
      <c r="B289">
        <v>5443.2519307765997</v>
      </c>
      <c r="C289">
        <v>0.77068572354056697</v>
      </c>
      <c r="D289">
        <v>0.16796760573347999</v>
      </c>
      <c r="E289">
        <v>4.5882997508664998</v>
      </c>
      <c r="F289" s="1">
        <v>4.4687067882171603E-6</v>
      </c>
      <c r="G289" s="1">
        <v>3.1116466976631299E-5</v>
      </c>
      <c r="H289" s="2">
        <f t="shared" si="4"/>
        <v>4.5070097195119745</v>
      </c>
    </row>
    <row r="290" spans="1:8" x14ac:dyDescent="0.2">
      <c r="A290" t="s">
        <v>295</v>
      </c>
      <c r="B290">
        <v>972.24801588625496</v>
      </c>
      <c r="C290">
        <v>0.856574855741705</v>
      </c>
      <c r="D290">
        <v>0.18674057108450001</v>
      </c>
      <c r="E290">
        <v>4.5869778097342504</v>
      </c>
      <c r="F290" s="1">
        <v>4.4970845864433001E-6</v>
      </c>
      <c r="G290" s="1">
        <v>3.1293976766098898E-5</v>
      </c>
      <c r="H290" s="2">
        <f t="shared" si="4"/>
        <v>4.5045392442098056</v>
      </c>
    </row>
    <row r="291" spans="1:8" x14ac:dyDescent="0.2">
      <c r="A291" t="s">
        <v>296</v>
      </c>
      <c r="B291">
        <v>5268.3567476591597</v>
      </c>
      <c r="C291">
        <v>0.801335061381793</v>
      </c>
      <c r="D291">
        <v>0.17483482917354401</v>
      </c>
      <c r="E291">
        <v>4.5833834435035401</v>
      </c>
      <c r="F291" s="1">
        <v>4.5751195501391104E-6</v>
      </c>
      <c r="G291" s="1">
        <v>3.17758409908167E-5</v>
      </c>
      <c r="H291" s="2">
        <f t="shared" si="4"/>
        <v>4.4979029464281561</v>
      </c>
    </row>
    <row r="292" spans="1:8" x14ac:dyDescent="0.2">
      <c r="A292" t="s">
        <v>297</v>
      </c>
      <c r="B292">
        <v>6121.2596271314296</v>
      </c>
      <c r="C292">
        <v>0.77742418552124104</v>
      </c>
      <c r="D292">
        <v>0.16970687974194701</v>
      </c>
      <c r="E292">
        <v>4.5809821422877803</v>
      </c>
      <c r="F292" s="1">
        <v>4.6279736454988401E-6</v>
      </c>
      <c r="G292" s="1">
        <v>3.2115511719105701E-5</v>
      </c>
      <c r="H292" s="2">
        <f t="shared" si="4"/>
        <v>4.4932851536743748</v>
      </c>
    </row>
    <row r="293" spans="1:8" x14ac:dyDescent="0.2">
      <c r="A293" t="s">
        <v>298</v>
      </c>
      <c r="B293">
        <v>102.97108879218101</v>
      </c>
      <c r="C293">
        <v>1.04524885385132</v>
      </c>
      <c r="D293">
        <v>0.228176880546235</v>
      </c>
      <c r="E293">
        <v>4.5808709951204696</v>
      </c>
      <c r="F293" s="1">
        <v>4.6304341710788199E-6</v>
      </c>
      <c r="G293" s="1">
        <v>3.2125735073077502E-5</v>
      </c>
      <c r="H293" s="2">
        <f t="shared" si="4"/>
        <v>4.4931469263990431</v>
      </c>
    </row>
    <row r="294" spans="1:8" x14ac:dyDescent="0.2">
      <c r="A294" t="s">
        <v>299</v>
      </c>
      <c r="B294">
        <v>1474.7653301257899</v>
      </c>
      <c r="C294">
        <v>0.8635568939546</v>
      </c>
      <c r="D294">
        <v>0.188665801561509</v>
      </c>
      <c r="E294">
        <v>4.5771776697594202</v>
      </c>
      <c r="F294" s="1">
        <v>4.7129116991774598E-6</v>
      </c>
      <c r="G294" s="1">
        <v>3.2649230099965E-5</v>
      </c>
      <c r="H294" s="2">
        <f t="shared" si="4"/>
        <v>4.4861270553469188</v>
      </c>
    </row>
    <row r="295" spans="1:8" x14ac:dyDescent="0.2">
      <c r="A295" t="s">
        <v>300</v>
      </c>
      <c r="B295">
        <v>1609.7528414471899</v>
      </c>
      <c r="C295">
        <v>0.89559826671768294</v>
      </c>
      <c r="D295">
        <v>0.19570304839619301</v>
      </c>
      <c r="E295">
        <v>4.5763122958850397</v>
      </c>
      <c r="F295" s="1">
        <v>4.7324392995412203E-6</v>
      </c>
      <c r="G295" s="1">
        <v>3.2770555941215501E-5</v>
      </c>
      <c r="H295" s="2">
        <f t="shared" si="4"/>
        <v>4.4845161908985469</v>
      </c>
    </row>
    <row r="296" spans="1:8" x14ac:dyDescent="0.2">
      <c r="A296" t="s">
        <v>301</v>
      </c>
      <c r="B296">
        <v>345.74138899814199</v>
      </c>
      <c r="C296">
        <v>0.98016584940393603</v>
      </c>
      <c r="D296">
        <v>0.214347639325704</v>
      </c>
      <c r="E296">
        <v>4.5727858374710797</v>
      </c>
      <c r="F296" s="1">
        <v>4.8128199944195001E-6</v>
      </c>
      <c r="G296" s="1">
        <v>3.3270522583049999E-5</v>
      </c>
      <c r="H296" s="2">
        <f t="shared" si="4"/>
        <v>4.4779403775756448</v>
      </c>
    </row>
    <row r="297" spans="1:8" x14ac:dyDescent="0.2">
      <c r="A297" t="s">
        <v>302</v>
      </c>
      <c r="B297">
        <v>29097.716408407199</v>
      </c>
      <c r="C297">
        <v>0.86975298492726205</v>
      </c>
      <c r="D297">
        <v>0.19054330518564999</v>
      </c>
      <c r="E297">
        <v>4.5645948257265996</v>
      </c>
      <c r="F297" s="1">
        <v>5.0045995397978699E-6</v>
      </c>
      <c r="G297" s="1">
        <v>3.44644792434884E-5</v>
      </c>
      <c r="H297" s="2">
        <f t="shared" si="4"/>
        <v>4.4626282792875376</v>
      </c>
    </row>
    <row r="298" spans="1:8" x14ac:dyDescent="0.2">
      <c r="A298" t="s">
        <v>303</v>
      </c>
      <c r="B298">
        <v>76697.044539322305</v>
      </c>
      <c r="C298">
        <v>0.79543522370527797</v>
      </c>
      <c r="D298">
        <v>0.17434384451048299</v>
      </c>
      <c r="E298">
        <v>4.5624508621951998</v>
      </c>
      <c r="F298" s="1">
        <v>5.0559928936804003E-6</v>
      </c>
      <c r="G298" s="1">
        <v>3.4759550553024797E-5</v>
      </c>
      <c r="H298" s="2">
        <f t="shared" si="4"/>
        <v>4.4589258476895148</v>
      </c>
    </row>
    <row r="299" spans="1:8" x14ac:dyDescent="0.2">
      <c r="A299" t="s">
        <v>304</v>
      </c>
      <c r="B299">
        <v>131.49528114170599</v>
      </c>
      <c r="C299">
        <v>0.961987249176804</v>
      </c>
      <c r="D299">
        <v>0.21095429511681599</v>
      </c>
      <c r="E299">
        <v>4.5601690576819198</v>
      </c>
      <c r="F299" s="1">
        <v>5.1112455164268697E-6</v>
      </c>
      <c r="G299" s="1">
        <v>3.5109735667936202E-5</v>
      </c>
      <c r="H299" s="2">
        <f t="shared" si="4"/>
        <v>4.4545724402124849</v>
      </c>
    </row>
    <row r="300" spans="1:8" x14ac:dyDescent="0.2">
      <c r="A300" t="s">
        <v>305</v>
      </c>
      <c r="B300">
        <v>31800.4289444403</v>
      </c>
      <c r="C300">
        <v>0.81363732472706896</v>
      </c>
      <c r="D300">
        <v>0.17842618482471201</v>
      </c>
      <c r="E300">
        <v>4.5600780262515697</v>
      </c>
      <c r="F300" s="1">
        <v>5.1134617416739598E-6</v>
      </c>
      <c r="G300" s="1">
        <v>3.5117545718093899E-5</v>
      </c>
      <c r="H300" s="2">
        <f t="shared" si="4"/>
        <v>4.4544758435157616</v>
      </c>
    </row>
    <row r="301" spans="1:8" x14ac:dyDescent="0.2">
      <c r="A301" t="s">
        <v>306</v>
      </c>
      <c r="B301">
        <v>537.05686967797203</v>
      </c>
      <c r="C301">
        <v>0.91184541624174198</v>
      </c>
      <c r="D301">
        <v>0.19996581982825601</v>
      </c>
      <c r="E301">
        <v>4.5600063902165697</v>
      </c>
      <c r="F301" s="1">
        <v>5.1152064191125396E-6</v>
      </c>
      <c r="G301" s="1">
        <v>3.5122114722832403E-5</v>
      </c>
      <c r="H301" s="2">
        <f t="shared" si="4"/>
        <v>4.4544193428568448</v>
      </c>
    </row>
    <row r="302" spans="1:8" x14ac:dyDescent="0.2">
      <c r="A302" t="s">
        <v>307</v>
      </c>
      <c r="B302">
        <v>622.37923123331905</v>
      </c>
      <c r="C302">
        <v>0.95233225297714097</v>
      </c>
      <c r="D302">
        <v>0.208942816381115</v>
      </c>
      <c r="E302">
        <v>4.5578607078793896</v>
      </c>
      <c r="F302" s="1">
        <v>5.1677289929936499E-6</v>
      </c>
      <c r="G302" s="1">
        <v>3.5475260274898803E-5</v>
      </c>
      <c r="H302" s="2">
        <f t="shared" si="4"/>
        <v>4.4500744095269313</v>
      </c>
    </row>
    <row r="303" spans="1:8" x14ac:dyDescent="0.2">
      <c r="A303" t="s">
        <v>308</v>
      </c>
      <c r="B303">
        <v>3782.4818428181802</v>
      </c>
      <c r="C303">
        <v>0.80321431364875895</v>
      </c>
      <c r="D303">
        <v>0.176260623986252</v>
      </c>
      <c r="E303">
        <v>4.5569696480333004</v>
      </c>
      <c r="F303" s="1">
        <v>5.1896920018111998E-6</v>
      </c>
      <c r="G303" s="1">
        <v>3.56110054928163E-5</v>
      </c>
      <c r="H303" s="2">
        <f t="shared" si="4"/>
        <v>4.4484157636518695</v>
      </c>
    </row>
    <row r="304" spans="1:8" x14ac:dyDescent="0.2">
      <c r="A304" t="s">
        <v>309</v>
      </c>
      <c r="B304">
        <v>73.008404461754594</v>
      </c>
      <c r="C304">
        <v>1.1168318190781099</v>
      </c>
      <c r="D304">
        <v>0.24512303284554901</v>
      </c>
      <c r="E304">
        <v>4.5562092069161899</v>
      </c>
      <c r="F304" s="1">
        <v>5.2085061561961001E-6</v>
      </c>
      <c r="G304" s="1">
        <v>3.5725038325561801E-5</v>
      </c>
      <c r="H304" s="2">
        <f t="shared" si="4"/>
        <v>4.4470272966287734</v>
      </c>
    </row>
    <row r="305" spans="1:8" x14ac:dyDescent="0.2">
      <c r="A305" t="s">
        <v>310</v>
      </c>
      <c r="B305">
        <v>124.78073367178</v>
      </c>
      <c r="C305">
        <v>1.2831441730930999</v>
      </c>
      <c r="D305">
        <v>0.281819572625785</v>
      </c>
      <c r="E305">
        <v>4.5530697571418397</v>
      </c>
      <c r="F305" s="1">
        <v>5.2868732769901504E-6</v>
      </c>
      <c r="G305" s="1">
        <v>3.6186278830454902E-5</v>
      </c>
      <c r="H305" s="2">
        <f t="shared" si="4"/>
        <v>4.4414560747113843</v>
      </c>
    </row>
    <row r="306" spans="1:8" x14ac:dyDescent="0.2">
      <c r="A306" t="s">
        <v>311</v>
      </c>
      <c r="B306">
        <v>18618.9272959724</v>
      </c>
      <c r="C306">
        <v>0.76384490501956503</v>
      </c>
      <c r="D306">
        <v>0.16794553114413799</v>
      </c>
      <c r="E306">
        <v>4.5481704682216302</v>
      </c>
      <c r="F306" s="1">
        <v>5.4114295103046702E-6</v>
      </c>
      <c r="G306" s="1">
        <v>3.6963478990973497E-5</v>
      </c>
      <c r="H306" s="2">
        <f t="shared" si="4"/>
        <v>4.4322271598686749</v>
      </c>
    </row>
    <row r="307" spans="1:8" x14ac:dyDescent="0.2">
      <c r="A307" t="s">
        <v>312</v>
      </c>
      <c r="B307">
        <v>707.98236493010097</v>
      </c>
      <c r="C307">
        <v>1.0046313835598299</v>
      </c>
      <c r="D307">
        <v>0.220945450698285</v>
      </c>
      <c r="E307">
        <v>4.5469656894258499</v>
      </c>
      <c r="F307" s="1">
        <v>5.44248664795333E-6</v>
      </c>
      <c r="G307" s="1">
        <v>3.7149795057217002E-5</v>
      </c>
      <c r="H307" s="2">
        <f t="shared" si="4"/>
        <v>4.4300435777517304</v>
      </c>
    </row>
    <row r="308" spans="1:8" x14ac:dyDescent="0.2">
      <c r="A308" t="s">
        <v>313</v>
      </c>
      <c r="B308">
        <v>1026.5146727511799</v>
      </c>
      <c r="C308">
        <v>0.92643236826761599</v>
      </c>
      <c r="D308">
        <v>0.20381024518910401</v>
      </c>
      <c r="E308">
        <v>4.54556328808708</v>
      </c>
      <c r="F308" s="1">
        <v>5.4788530899224796E-6</v>
      </c>
      <c r="G308" s="1">
        <v>3.7366673798572101E-5</v>
      </c>
      <c r="H308" s="2">
        <f t="shared" si="4"/>
        <v>4.4275155592340498</v>
      </c>
    </row>
    <row r="309" spans="1:8" x14ac:dyDescent="0.2">
      <c r="A309" t="s">
        <v>314</v>
      </c>
      <c r="B309">
        <v>64.600899011756695</v>
      </c>
      <c r="C309">
        <v>1.33436474074817</v>
      </c>
      <c r="D309">
        <v>0.29380264297321601</v>
      </c>
      <c r="E309">
        <v>4.5417043469885199</v>
      </c>
      <c r="F309" s="1">
        <v>5.5801261140977398E-6</v>
      </c>
      <c r="G309" s="1">
        <v>3.8009571619557503E-5</v>
      </c>
      <c r="H309" s="2">
        <f t="shared" si="4"/>
        <v>4.4201070250117525</v>
      </c>
    </row>
    <row r="310" spans="1:8" x14ac:dyDescent="0.2">
      <c r="A310" t="s">
        <v>315</v>
      </c>
      <c r="B310">
        <v>5615.3668790635702</v>
      </c>
      <c r="C310">
        <v>0.87910952246208796</v>
      </c>
      <c r="D310">
        <v>0.19360719363280199</v>
      </c>
      <c r="E310">
        <v>4.5406862522341003</v>
      </c>
      <c r="F310" s="1">
        <v>5.60714201651313E-6</v>
      </c>
      <c r="G310" s="1">
        <v>3.8185599429744801E-5</v>
      </c>
      <c r="H310" s="2">
        <f t="shared" si="4"/>
        <v>4.4181003875417497</v>
      </c>
    </row>
    <row r="311" spans="1:8" x14ac:dyDescent="0.2">
      <c r="A311" t="s">
        <v>316</v>
      </c>
      <c r="B311">
        <v>159.05792873693301</v>
      </c>
      <c r="C311">
        <v>0.86668010150419805</v>
      </c>
      <c r="D311">
        <v>0.190999779114116</v>
      </c>
      <c r="E311">
        <v>4.5375974020702099</v>
      </c>
      <c r="F311" s="1">
        <v>5.68987527186503E-6</v>
      </c>
      <c r="G311" s="1">
        <v>3.8708520065067199E-5</v>
      </c>
      <c r="H311" s="2">
        <f t="shared" si="4"/>
        <v>4.412193432655763</v>
      </c>
    </row>
    <row r="312" spans="1:8" x14ac:dyDescent="0.2">
      <c r="A312" t="s">
        <v>317</v>
      </c>
      <c r="B312">
        <v>5266.3659719794596</v>
      </c>
      <c r="C312">
        <v>0.907536658847931</v>
      </c>
      <c r="D312">
        <v>0.20047375378464799</v>
      </c>
      <c r="E312">
        <v>4.5269599721409</v>
      </c>
      <c r="F312" s="1">
        <v>5.9838268916666501E-6</v>
      </c>
      <c r="G312" s="1">
        <v>4.0538776437214501E-5</v>
      </c>
      <c r="H312" s="2">
        <f t="shared" si="4"/>
        <v>4.3921293635508842</v>
      </c>
    </row>
    <row r="313" spans="1:8" x14ac:dyDescent="0.2">
      <c r="A313" t="s">
        <v>318</v>
      </c>
      <c r="B313">
        <v>475.51170536071203</v>
      </c>
      <c r="C313">
        <v>0.90322438903632796</v>
      </c>
      <c r="D313">
        <v>0.19965632159917401</v>
      </c>
      <c r="E313">
        <v>4.5238957715029002</v>
      </c>
      <c r="F313" s="1">
        <v>6.07116307487261E-6</v>
      </c>
      <c r="G313" s="1">
        <v>4.1076137757311598E-5</v>
      </c>
      <c r="H313" s="2">
        <f t="shared" si="4"/>
        <v>4.3864103983158129</v>
      </c>
    </row>
    <row r="314" spans="1:8" x14ac:dyDescent="0.2">
      <c r="A314" t="s">
        <v>319</v>
      </c>
      <c r="B314">
        <v>12767.6209808402</v>
      </c>
      <c r="C314">
        <v>0.76389424945332696</v>
      </c>
      <c r="D314">
        <v>0.16905821151758299</v>
      </c>
      <c r="E314">
        <v>4.5185279235837399</v>
      </c>
      <c r="F314" s="1">
        <v>6.2271061954461498E-6</v>
      </c>
      <c r="G314" s="1">
        <v>4.2099274567550897E-5</v>
      </c>
      <c r="H314" s="2">
        <f t="shared" si="4"/>
        <v>4.3757253876328353</v>
      </c>
    </row>
    <row r="315" spans="1:8" x14ac:dyDescent="0.2">
      <c r="A315" t="s">
        <v>320</v>
      </c>
      <c r="B315">
        <v>2024.4464955093699</v>
      </c>
      <c r="C315">
        <v>0.945300453756587</v>
      </c>
      <c r="D315">
        <v>0.20924593177828099</v>
      </c>
      <c r="E315">
        <v>4.5176527243465499</v>
      </c>
      <c r="F315" s="1">
        <v>6.2528925644272701E-6</v>
      </c>
      <c r="G315" s="1">
        <v>4.2256048007040302E-5</v>
      </c>
      <c r="H315" s="2">
        <f t="shared" si="4"/>
        <v>4.3741111227354832</v>
      </c>
    </row>
    <row r="316" spans="1:8" x14ac:dyDescent="0.2">
      <c r="A316" t="s">
        <v>321</v>
      </c>
      <c r="B316">
        <v>1073.56557962079</v>
      </c>
      <c r="C316">
        <v>0.64603353899638305</v>
      </c>
      <c r="D316">
        <v>0.14302177371423</v>
      </c>
      <c r="E316">
        <v>4.5170292761661299</v>
      </c>
      <c r="F316" s="1">
        <v>6.2713237672732799E-6</v>
      </c>
      <c r="G316" s="1">
        <v>4.23718031692909E-5</v>
      </c>
      <c r="H316" s="2">
        <f t="shared" si="4"/>
        <v>4.37292305382271</v>
      </c>
    </row>
    <row r="317" spans="1:8" x14ac:dyDescent="0.2">
      <c r="A317" t="s">
        <v>322</v>
      </c>
      <c r="B317">
        <v>3286.32432555177</v>
      </c>
      <c r="C317">
        <v>0.82328290966822204</v>
      </c>
      <c r="D317">
        <v>0.18227979811254</v>
      </c>
      <c r="E317">
        <v>4.5165888825481604</v>
      </c>
      <c r="F317" s="1">
        <v>6.2843745859642699E-6</v>
      </c>
      <c r="G317" s="1">
        <v>4.24423546394129E-5</v>
      </c>
      <c r="H317" s="2">
        <f t="shared" si="4"/>
        <v>4.3722005300832079</v>
      </c>
    </row>
    <row r="318" spans="1:8" x14ac:dyDescent="0.2">
      <c r="A318" t="s">
        <v>323</v>
      </c>
      <c r="B318">
        <v>391.74338304697199</v>
      </c>
      <c r="C318">
        <v>0.72483447918784305</v>
      </c>
      <c r="D318">
        <v>0.16049328149251799</v>
      </c>
      <c r="E318">
        <v>4.5162917254055603</v>
      </c>
      <c r="F318" s="1">
        <v>6.2931953508374102E-6</v>
      </c>
      <c r="G318" s="1">
        <v>4.2484291186908402E-5</v>
      </c>
      <c r="H318" s="2">
        <f t="shared" si="4"/>
        <v>4.371771623172533</v>
      </c>
    </row>
    <row r="319" spans="1:8" x14ac:dyDescent="0.2">
      <c r="A319" t="s">
        <v>324</v>
      </c>
      <c r="B319">
        <v>151.562838687956</v>
      </c>
      <c r="C319">
        <v>0.92956096872960603</v>
      </c>
      <c r="D319">
        <v>0.20583699364960301</v>
      </c>
      <c r="E319">
        <v>4.5160053703077301</v>
      </c>
      <c r="F319" s="1">
        <v>6.3017066771250404E-6</v>
      </c>
      <c r="G319" s="1">
        <v>4.25329254443003E-5</v>
      </c>
      <c r="H319" s="2">
        <f t="shared" si="4"/>
        <v>4.3712747451810472</v>
      </c>
    </row>
    <row r="320" spans="1:8" x14ac:dyDescent="0.2">
      <c r="A320" t="s">
        <v>325</v>
      </c>
      <c r="B320">
        <v>2375.44739451952</v>
      </c>
      <c r="C320">
        <v>0.83353794711134799</v>
      </c>
      <c r="D320">
        <v>0.18477442060228499</v>
      </c>
      <c r="E320">
        <v>4.5111111397041403</v>
      </c>
      <c r="F320" s="1">
        <v>6.4488918631464003E-6</v>
      </c>
      <c r="G320" s="1">
        <v>4.3451641543092902E-5</v>
      </c>
      <c r="H320" s="2">
        <f t="shared" si="4"/>
        <v>4.3619938118588024</v>
      </c>
    </row>
    <row r="321" spans="1:8" x14ac:dyDescent="0.2">
      <c r="A321" t="s">
        <v>326</v>
      </c>
      <c r="B321">
        <v>488.65409305673398</v>
      </c>
      <c r="C321">
        <v>1.01475948014665</v>
      </c>
      <c r="D321">
        <v>0.22502551829386699</v>
      </c>
      <c r="E321">
        <v>4.5095306871882901</v>
      </c>
      <c r="F321" s="1">
        <v>6.4971196360192604E-6</v>
      </c>
      <c r="G321" s="1">
        <v>4.3752023144956699E-5</v>
      </c>
      <c r="H321" s="2">
        <f t="shared" si="4"/>
        <v>4.3590018598902205</v>
      </c>
    </row>
    <row r="322" spans="1:8" x14ac:dyDescent="0.2">
      <c r="A322" t="s">
        <v>327</v>
      </c>
      <c r="B322">
        <v>2656.5225408056499</v>
      </c>
      <c r="C322">
        <v>0.79362425499486799</v>
      </c>
      <c r="D322">
        <v>0.176042163289818</v>
      </c>
      <c r="E322">
        <v>4.50814873075789</v>
      </c>
      <c r="F322" s="1">
        <v>6.5395728737397497E-6</v>
      </c>
      <c r="G322" s="1">
        <v>4.40105815384938E-5</v>
      </c>
      <c r="H322" s="2">
        <f t="shared" ref="H322:H385" si="5">-LOG(G322,10)</f>
        <v>4.3564428928028747</v>
      </c>
    </row>
    <row r="323" spans="1:8" x14ac:dyDescent="0.2">
      <c r="A323" t="s">
        <v>328</v>
      </c>
      <c r="B323">
        <v>3532.06066048819</v>
      </c>
      <c r="C323">
        <v>0.87206218302732696</v>
      </c>
      <c r="D323">
        <v>0.19409693489628799</v>
      </c>
      <c r="E323">
        <v>4.4929209391858498</v>
      </c>
      <c r="F323" s="1">
        <v>7.0252871223586498E-6</v>
      </c>
      <c r="G323" s="1">
        <v>4.6891449779369899E-5</v>
      </c>
      <c r="H323" s="2">
        <f t="shared" si="5"/>
        <v>4.3289063396337921</v>
      </c>
    </row>
    <row r="324" spans="1:8" x14ac:dyDescent="0.2">
      <c r="A324" t="s">
        <v>329</v>
      </c>
      <c r="B324">
        <v>32920.024617273797</v>
      </c>
      <c r="C324">
        <v>0.63754156106205995</v>
      </c>
      <c r="D324">
        <v>0.141977730988879</v>
      </c>
      <c r="E324">
        <v>4.4904335110975904</v>
      </c>
      <c r="F324" s="1">
        <v>7.1078360584070799E-6</v>
      </c>
      <c r="G324" s="1">
        <v>4.7393827357481101E-5</v>
      </c>
      <c r="H324" s="2">
        <f t="shared" si="5"/>
        <v>4.3242782178016368</v>
      </c>
    </row>
    <row r="325" spans="1:8" x14ac:dyDescent="0.2">
      <c r="A325" t="s">
        <v>330</v>
      </c>
      <c r="B325">
        <v>107.55553480275201</v>
      </c>
      <c r="C325">
        <v>1.1158589222009401</v>
      </c>
      <c r="D325">
        <v>0.24884603844501901</v>
      </c>
      <c r="E325">
        <v>4.48413376067258</v>
      </c>
      <c r="F325" s="1">
        <v>7.3210729364629003E-6</v>
      </c>
      <c r="G325" s="1">
        <v>4.8676009865052398E-5</v>
      </c>
      <c r="H325" s="2">
        <f t="shared" si="5"/>
        <v>4.3126850295507104</v>
      </c>
    </row>
    <row r="326" spans="1:8" x14ac:dyDescent="0.2">
      <c r="A326" t="s">
        <v>331</v>
      </c>
      <c r="B326">
        <v>221.93993527050301</v>
      </c>
      <c r="C326">
        <v>1.0733404633199799</v>
      </c>
      <c r="D326">
        <v>0.23955529959360999</v>
      </c>
      <c r="E326">
        <v>4.4805540313273298</v>
      </c>
      <c r="F326" s="1">
        <v>7.44495291644884E-6</v>
      </c>
      <c r="G326" s="1">
        <v>4.94197918237873E-5</v>
      </c>
      <c r="H326" s="2">
        <f t="shared" si="5"/>
        <v>4.3060990883546362</v>
      </c>
    </row>
    <row r="327" spans="1:8" x14ac:dyDescent="0.2">
      <c r="A327" t="s">
        <v>332</v>
      </c>
      <c r="B327">
        <v>168.67934646374999</v>
      </c>
      <c r="C327">
        <v>1.0604701091464199</v>
      </c>
      <c r="D327">
        <v>0.236705690910712</v>
      </c>
      <c r="E327">
        <v>4.48012088372829</v>
      </c>
      <c r="F327" s="1">
        <v>7.4600776404225798E-6</v>
      </c>
      <c r="G327" s="1">
        <v>4.9488983963651502E-5</v>
      </c>
      <c r="H327" s="2">
        <f t="shared" si="5"/>
        <v>4.3054914624044258</v>
      </c>
    </row>
    <row r="328" spans="1:8" x14ac:dyDescent="0.2">
      <c r="A328" t="s">
        <v>333</v>
      </c>
      <c r="B328">
        <v>820.75864459606703</v>
      </c>
      <c r="C328">
        <v>0.92521405612520002</v>
      </c>
      <c r="D328">
        <v>0.20658320082093801</v>
      </c>
      <c r="E328">
        <v>4.4786509863750004</v>
      </c>
      <c r="F328" s="1">
        <v>7.5116231095963604E-6</v>
      </c>
      <c r="G328" s="1">
        <v>4.9810618374395003E-5</v>
      </c>
      <c r="H328" s="2">
        <f t="shared" si="5"/>
        <v>4.3026780666811772</v>
      </c>
    </row>
    <row r="329" spans="1:8" x14ac:dyDescent="0.2">
      <c r="A329" t="s">
        <v>334</v>
      </c>
      <c r="B329">
        <v>34762.347619003202</v>
      </c>
      <c r="C329">
        <v>0.67597693827383998</v>
      </c>
      <c r="D329">
        <v>0.15100696469529801</v>
      </c>
      <c r="E329">
        <v>4.4764619939075496</v>
      </c>
      <c r="F329" s="1">
        <v>7.5890170373451502E-6</v>
      </c>
      <c r="G329" s="1">
        <v>5.0262370319188597E-5</v>
      </c>
      <c r="H329" s="2">
        <f t="shared" si="5"/>
        <v>4.2987570344010138</v>
      </c>
    </row>
    <row r="330" spans="1:8" x14ac:dyDescent="0.2">
      <c r="A330" t="s">
        <v>335</v>
      </c>
      <c r="B330">
        <v>20.686745470886201</v>
      </c>
      <c r="C330">
        <v>1.96911344267379</v>
      </c>
      <c r="D330">
        <v>0.44013179447991302</v>
      </c>
      <c r="E330">
        <v>4.4739177386641904</v>
      </c>
      <c r="F330" s="1">
        <v>7.6799297768223406E-6</v>
      </c>
      <c r="G330" s="1">
        <v>5.0823110638198497E-5</v>
      </c>
      <c r="H330" s="2">
        <f t="shared" si="5"/>
        <v>4.2939387573954111</v>
      </c>
    </row>
    <row r="331" spans="1:8" x14ac:dyDescent="0.2">
      <c r="A331" t="s">
        <v>336</v>
      </c>
      <c r="B331">
        <v>16453.1124869536</v>
      </c>
      <c r="C331">
        <v>0.78712102053035204</v>
      </c>
      <c r="D331">
        <v>0.17594986441633401</v>
      </c>
      <c r="E331">
        <v>4.47355286769566</v>
      </c>
      <c r="F331" s="1">
        <v>7.6930526142905005E-6</v>
      </c>
      <c r="G331" s="1">
        <v>5.0889253713437399E-5</v>
      </c>
      <c r="H331" s="2">
        <f t="shared" si="5"/>
        <v>4.2933739179715182</v>
      </c>
    </row>
    <row r="332" spans="1:8" x14ac:dyDescent="0.2">
      <c r="A332" t="s">
        <v>337</v>
      </c>
      <c r="B332">
        <v>1502.5905032236899</v>
      </c>
      <c r="C332">
        <v>0.89482813470802902</v>
      </c>
      <c r="D332">
        <v>0.200360719071844</v>
      </c>
      <c r="E332">
        <v>4.4660856621659804</v>
      </c>
      <c r="F332" s="1">
        <v>7.9663722687045894E-6</v>
      </c>
      <c r="G332" s="1">
        <v>5.2546086524222501E-5</v>
      </c>
      <c r="H332" s="2">
        <f t="shared" si="5"/>
        <v>4.2794596233888162</v>
      </c>
    </row>
    <row r="333" spans="1:8" x14ac:dyDescent="0.2">
      <c r="A333" t="s">
        <v>338</v>
      </c>
      <c r="B333">
        <v>16702.228125662401</v>
      </c>
      <c r="C333">
        <v>0.88326054766884698</v>
      </c>
      <c r="D333">
        <v>0.198037143362778</v>
      </c>
      <c r="E333">
        <v>4.4600751791840896</v>
      </c>
      <c r="F333" s="1">
        <v>8.19309081649947E-6</v>
      </c>
      <c r="G333" s="1">
        <v>5.3890232884187697E-5</v>
      </c>
      <c r="H333" s="2">
        <f t="shared" si="5"/>
        <v>4.2684899396160896</v>
      </c>
    </row>
    <row r="334" spans="1:8" x14ac:dyDescent="0.2">
      <c r="A334" t="s">
        <v>339</v>
      </c>
      <c r="B334">
        <v>794.22451392152902</v>
      </c>
      <c r="C334">
        <v>0.78508895572917703</v>
      </c>
      <c r="D334">
        <v>0.17605615392422799</v>
      </c>
      <c r="E334">
        <v>4.4593099316884297</v>
      </c>
      <c r="F334" s="1">
        <v>8.2223951336432295E-6</v>
      </c>
      <c r="G334" s="1">
        <v>5.4017467242805801E-5</v>
      </c>
      <c r="H334" s="2">
        <f t="shared" si="5"/>
        <v>4.2674657827598308</v>
      </c>
    </row>
    <row r="335" spans="1:8" x14ac:dyDescent="0.2">
      <c r="A335" t="s">
        <v>340</v>
      </c>
      <c r="B335">
        <v>907.51566467259602</v>
      </c>
      <c r="C335">
        <v>0.94139937682942698</v>
      </c>
      <c r="D335">
        <v>0.21127078698569601</v>
      </c>
      <c r="E335">
        <v>4.4558899517573298</v>
      </c>
      <c r="F335" s="1">
        <v>8.3545883303961296E-6</v>
      </c>
      <c r="G335" s="1">
        <v>5.4764292845036197E-5</v>
      </c>
      <c r="H335" s="2">
        <f t="shared" si="5"/>
        <v>4.2615025158733726</v>
      </c>
    </row>
    <row r="336" spans="1:8" x14ac:dyDescent="0.2">
      <c r="A336" t="s">
        <v>341</v>
      </c>
      <c r="B336">
        <v>2755.0737326083799</v>
      </c>
      <c r="C336">
        <v>0.84584571120133301</v>
      </c>
      <c r="D336">
        <v>0.190234448025866</v>
      </c>
      <c r="E336">
        <v>4.4463330378855597</v>
      </c>
      <c r="F336" s="1">
        <v>8.73484972055359E-6</v>
      </c>
      <c r="G336" s="1">
        <v>5.7072946798613101E-5</v>
      </c>
      <c r="H336" s="2">
        <f t="shared" si="5"/>
        <v>4.2435697033168633</v>
      </c>
    </row>
    <row r="337" spans="1:8" x14ac:dyDescent="0.2">
      <c r="A337" t="s">
        <v>342</v>
      </c>
      <c r="B337">
        <v>1276.3549452928401</v>
      </c>
      <c r="C337">
        <v>0.92365435028313603</v>
      </c>
      <c r="D337">
        <v>0.20780489411622499</v>
      </c>
      <c r="E337">
        <v>4.44481519172757</v>
      </c>
      <c r="F337" s="1">
        <v>8.7967452979750707E-6</v>
      </c>
      <c r="G337" s="1">
        <v>5.7408202015806403E-5</v>
      </c>
      <c r="H337" s="2">
        <f t="shared" si="5"/>
        <v>4.2410260547147107</v>
      </c>
    </row>
    <row r="338" spans="1:8" x14ac:dyDescent="0.2">
      <c r="A338" t="s">
        <v>343</v>
      </c>
      <c r="B338">
        <v>8661.6209804591108</v>
      </c>
      <c r="C338">
        <v>0.84194608386224701</v>
      </c>
      <c r="D338">
        <v>0.189685393907392</v>
      </c>
      <c r="E338">
        <v>4.4386447818607602</v>
      </c>
      <c r="F338" s="1">
        <v>9.0527079501494403E-6</v>
      </c>
      <c r="G338" s="1">
        <v>5.8983993590290902E-5</v>
      </c>
      <c r="H338" s="2">
        <f t="shared" si="5"/>
        <v>4.2292658262991356</v>
      </c>
    </row>
    <row r="339" spans="1:8" x14ac:dyDescent="0.2">
      <c r="A339" t="s">
        <v>344</v>
      </c>
      <c r="B339">
        <v>2298.3276793781502</v>
      </c>
      <c r="C339">
        <v>0.76235900624611797</v>
      </c>
      <c r="D339">
        <v>0.1721004438614</v>
      </c>
      <c r="E339">
        <v>4.4297329463024404</v>
      </c>
      <c r="F339" s="1">
        <v>9.4349850549388205E-6</v>
      </c>
      <c r="G339" s="1">
        <v>6.1351914209163507E-5</v>
      </c>
      <c r="H339" s="2">
        <f t="shared" si="5"/>
        <v>4.2121718825293506</v>
      </c>
    </row>
    <row r="340" spans="1:8" x14ac:dyDescent="0.2">
      <c r="A340" t="s">
        <v>345</v>
      </c>
      <c r="B340">
        <v>2107.1485331345202</v>
      </c>
      <c r="C340">
        <v>0.87136163010074097</v>
      </c>
      <c r="D340">
        <v>0.19672498282784201</v>
      </c>
      <c r="E340">
        <v>4.4293389562183201</v>
      </c>
      <c r="F340" s="1">
        <v>9.4522364914632603E-6</v>
      </c>
      <c r="G340" s="1">
        <v>6.1420144659350299E-5</v>
      </c>
      <c r="H340" s="2">
        <f t="shared" si="5"/>
        <v>4.2116891650228157</v>
      </c>
    </row>
    <row r="341" spans="1:8" x14ac:dyDescent="0.2">
      <c r="A341" t="s">
        <v>346</v>
      </c>
      <c r="B341">
        <v>1792.5196429325799</v>
      </c>
      <c r="C341">
        <v>0.90695595615510605</v>
      </c>
      <c r="D341">
        <v>0.204868605791552</v>
      </c>
      <c r="E341">
        <v>4.4270128780878704</v>
      </c>
      <c r="F341" s="1">
        <v>9.5547030069968801E-6</v>
      </c>
      <c r="G341" s="1">
        <v>6.2068373157251195E-5</v>
      </c>
      <c r="H341" s="2">
        <f t="shared" si="5"/>
        <v>4.2071296375385252</v>
      </c>
    </row>
    <row r="342" spans="1:8" x14ac:dyDescent="0.2">
      <c r="A342" t="s">
        <v>347</v>
      </c>
      <c r="B342">
        <v>449.78715466186202</v>
      </c>
      <c r="C342">
        <v>0.81865068509508898</v>
      </c>
      <c r="D342">
        <v>0.18510161176106599</v>
      </c>
      <c r="E342">
        <v>4.4227096528571703</v>
      </c>
      <c r="F342" s="1">
        <v>9.7470689914236699E-6</v>
      </c>
      <c r="G342" s="1">
        <v>6.3179258548194206E-5</v>
      </c>
      <c r="H342" s="2">
        <f t="shared" si="5"/>
        <v>4.1994254751437117</v>
      </c>
    </row>
    <row r="343" spans="1:8" x14ac:dyDescent="0.2">
      <c r="A343" t="s">
        <v>348</v>
      </c>
      <c r="B343">
        <v>1012.57976772993</v>
      </c>
      <c r="C343">
        <v>0.99176558354819899</v>
      </c>
      <c r="D343">
        <v>0.224376845862924</v>
      </c>
      <c r="E343">
        <v>4.4200888007583696</v>
      </c>
      <c r="F343" s="1">
        <v>9.8660350756585693E-6</v>
      </c>
      <c r="G343" s="1">
        <v>6.3912187005147201E-5</v>
      </c>
      <c r="H343" s="2">
        <f t="shared" si="5"/>
        <v>4.1944163211149315</v>
      </c>
    </row>
    <row r="344" spans="1:8" x14ac:dyDescent="0.2">
      <c r="A344" t="s">
        <v>349</v>
      </c>
      <c r="B344">
        <v>8309.9006120720805</v>
      </c>
      <c r="C344">
        <v>0.87858729252646495</v>
      </c>
      <c r="D344">
        <v>0.19886957306539799</v>
      </c>
      <c r="E344">
        <v>4.4179070683555199</v>
      </c>
      <c r="F344" s="1">
        <v>9.96612517247451E-6</v>
      </c>
      <c r="G344" s="1">
        <v>6.4483544837372795E-5</v>
      </c>
      <c r="H344" s="2">
        <f t="shared" si="5"/>
        <v>4.1905510961875478</v>
      </c>
    </row>
    <row r="345" spans="1:8" x14ac:dyDescent="0.2">
      <c r="A345" t="s">
        <v>350</v>
      </c>
      <c r="B345">
        <v>100.12509101012699</v>
      </c>
      <c r="C345">
        <v>0.99546202199367895</v>
      </c>
      <c r="D345">
        <v>0.22537997330551601</v>
      </c>
      <c r="E345">
        <v>4.4168166647365403</v>
      </c>
      <c r="F345" s="1">
        <v>1.00165117647197E-5</v>
      </c>
      <c r="G345" s="1">
        <v>6.4796675211176001E-5</v>
      </c>
      <c r="H345" s="2">
        <f t="shared" si="5"/>
        <v>4.1884472776862598</v>
      </c>
    </row>
    <row r="346" spans="1:8" x14ac:dyDescent="0.2">
      <c r="A346" t="s">
        <v>351</v>
      </c>
      <c r="B346">
        <v>10969.9707896867</v>
      </c>
      <c r="C346">
        <v>0.75216746962191905</v>
      </c>
      <c r="D346">
        <v>0.170380767915743</v>
      </c>
      <c r="E346">
        <v>4.4146265967875102</v>
      </c>
      <c r="F346" s="1">
        <v>1.01184489417813E-5</v>
      </c>
      <c r="G346" s="1">
        <v>6.5391104293271499E-5</v>
      </c>
      <c r="H346" s="2">
        <f t="shared" si="5"/>
        <v>4.1844813284206168</v>
      </c>
    </row>
    <row r="347" spans="1:8" x14ac:dyDescent="0.2">
      <c r="A347" t="s">
        <v>352</v>
      </c>
      <c r="B347">
        <v>7066.19343272897</v>
      </c>
      <c r="C347">
        <v>0.79142027475574706</v>
      </c>
      <c r="D347">
        <v>0.179517209894588</v>
      </c>
      <c r="E347">
        <v>4.4086039172537603</v>
      </c>
      <c r="F347" s="1">
        <v>1.04039097615564E-5</v>
      </c>
      <c r="G347" s="1">
        <v>6.7062761436466494E-5</v>
      </c>
      <c r="H347" s="2">
        <f t="shared" si="5"/>
        <v>4.1735185676395581</v>
      </c>
    </row>
    <row r="348" spans="1:8" x14ac:dyDescent="0.2">
      <c r="A348" t="s">
        <v>353</v>
      </c>
      <c r="B348">
        <v>21873.617983384702</v>
      </c>
      <c r="C348">
        <v>0.78453393376023095</v>
      </c>
      <c r="D348">
        <v>0.17798716216910901</v>
      </c>
      <c r="E348">
        <v>4.4078119129447701</v>
      </c>
      <c r="F348" s="1">
        <v>1.04420161799285E-5</v>
      </c>
      <c r="G348" s="1">
        <v>6.7241789922559305E-5</v>
      </c>
      <c r="H348" s="2">
        <f t="shared" si="5"/>
        <v>4.1723607345076381</v>
      </c>
    </row>
    <row r="349" spans="1:8" x14ac:dyDescent="0.2">
      <c r="A349" t="s">
        <v>354</v>
      </c>
      <c r="B349">
        <v>19399.815665258699</v>
      </c>
      <c r="C349">
        <v>0.76659780203167704</v>
      </c>
      <c r="D349">
        <v>0.17401421592219199</v>
      </c>
      <c r="E349">
        <v>4.4053745722387001</v>
      </c>
      <c r="F349" s="1">
        <v>1.0560124164778599E-5</v>
      </c>
      <c r="G349" s="1">
        <v>6.7972039142118399E-5</v>
      </c>
      <c r="H349" s="2">
        <f t="shared" si="5"/>
        <v>4.1676697011696016</v>
      </c>
    </row>
    <row r="350" spans="1:8" x14ac:dyDescent="0.2">
      <c r="A350" t="s">
        <v>355</v>
      </c>
      <c r="B350">
        <v>48.658703795643902</v>
      </c>
      <c r="C350">
        <v>1.25216824420166</v>
      </c>
      <c r="D350">
        <v>0.28443802026744802</v>
      </c>
      <c r="E350">
        <v>4.4022534084025997</v>
      </c>
      <c r="F350" s="1">
        <v>1.07132322019166E-5</v>
      </c>
      <c r="G350" s="1">
        <v>6.8824849480387797E-5</v>
      </c>
      <c r="H350" s="2">
        <f t="shared" si="5"/>
        <v>4.1622547297335197</v>
      </c>
    </row>
    <row r="351" spans="1:8" x14ac:dyDescent="0.2">
      <c r="A351" t="s">
        <v>356</v>
      </c>
      <c r="B351">
        <v>24647.3922602983</v>
      </c>
      <c r="C351">
        <v>0.744093358957155</v>
      </c>
      <c r="D351">
        <v>0.169083793028424</v>
      </c>
      <c r="E351">
        <v>4.4007373245528498</v>
      </c>
      <c r="F351" s="1">
        <v>1.07883660248951E-5</v>
      </c>
      <c r="G351" s="1">
        <v>6.9280174084085499E-5</v>
      </c>
      <c r="H351" s="2">
        <f t="shared" si="5"/>
        <v>4.1593910297138228</v>
      </c>
    </row>
    <row r="352" spans="1:8" x14ac:dyDescent="0.2">
      <c r="A352" t="s">
        <v>357</v>
      </c>
      <c r="B352">
        <v>13223.3145260126</v>
      </c>
      <c r="C352">
        <v>0.75946236599100003</v>
      </c>
      <c r="D352">
        <v>0.17277610754450501</v>
      </c>
      <c r="E352">
        <v>4.3956446107305203</v>
      </c>
      <c r="F352" s="1">
        <v>1.10444506587553E-5</v>
      </c>
      <c r="G352" s="1">
        <v>7.0757113602134197E-5</v>
      </c>
      <c r="H352" s="2">
        <f t="shared" si="5"/>
        <v>4.1502298915937628</v>
      </c>
    </row>
    <row r="353" spans="1:8" x14ac:dyDescent="0.2">
      <c r="A353" t="s">
        <v>358</v>
      </c>
      <c r="B353">
        <v>222.412277559079</v>
      </c>
      <c r="C353">
        <v>0.97958858672226501</v>
      </c>
      <c r="D353">
        <v>0.223063352312835</v>
      </c>
      <c r="E353">
        <v>4.3915263379904701</v>
      </c>
      <c r="F353" s="1">
        <v>1.1255769759589901E-5</v>
      </c>
      <c r="G353" s="1">
        <v>7.2040026004581905E-5</v>
      </c>
      <c r="H353" s="2">
        <f t="shared" si="5"/>
        <v>4.1424261390834261</v>
      </c>
    </row>
    <row r="354" spans="1:8" x14ac:dyDescent="0.2">
      <c r="A354" t="s">
        <v>359</v>
      </c>
      <c r="B354">
        <v>38683.237044185698</v>
      </c>
      <c r="C354">
        <v>0.76217055577130299</v>
      </c>
      <c r="D354">
        <v>0.17362507360332599</v>
      </c>
      <c r="E354">
        <v>4.3897493602370004</v>
      </c>
      <c r="F354" s="1">
        <v>1.13481381919365E-5</v>
      </c>
      <c r="G354" s="1">
        <v>7.25170991020074E-5</v>
      </c>
      <c r="H354" s="2">
        <f t="shared" si="5"/>
        <v>4.1395595772901128</v>
      </c>
    </row>
    <row r="355" spans="1:8" x14ac:dyDescent="0.2">
      <c r="A355" t="s">
        <v>360</v>
      </c>
      <c r="B355">
        <v>3884.1519052927501</v>
      </c>
      <c r="C355">
        <v>0.76219367795735204</v>
      </c>
      <c r="D355">
        <v>0.17364988117118499</v>
      </c>
      <c r="E355">
        <v>4.38925539606893</v>
      </c>
      <c r="F355" s="1">
        <v>1.1373943017929399E-5</v>
      </c>
      <c r="G355" s="1">
        <v>7.2651273914635893E-5</v>
      </c>
      <c r="H355" s="2">
        <f t="shared" si="5"/>
        <v>4.1387567660976021</v>
      </c>
    </row>
    <row r="356" spans="1:8" x14ac:dyDescent="0.2">
      <c r="A356" t="s">
        <v>361</v>
      </c>
      <c r="B356">
        <v>68518.926010970899</v>
      </c>
      <c r="C356">
        <v>0.79690597352256198</v>
      </c>
      <c r="D356">
        <v>0.181604496760395</v>
      </c>
      <c r="E356">
        <v>4.3881400942069302</v>
      </c>
      <c r="F356" s="1">
        <v>1.14324128715792E-5</v>
      </c>
      <c r="G356" s="1">
        <v>7.2977115086177394E-5</v>
      </c>
      <c r="H356" s="2">
        <f t="shared" si="5"/>
        <v>4.1368133090573975</v>
      </c>
    </row>
    <row r="357" spans="1:8" x14ac:dyDescent="0.2">
      <c r="A357" t="s">
        <v>362</v>
      </c>
      <c r="B357">
        <v>93.126544903444199</v>
      </c>
      <c r="C357">
        <v>0.99934713122922003</v>
      </c>
      <c r="D357">
        <v>0.22783108187503501</v>
      </c>
      <c r="E357">
        <v>4.3863511642250703</v>
      </c>
      <c r="F357" s="1">
        <v>1.15267974030945E-5</v>
      </c>
      <c r="G357" s="1">
        <v>7.3442424260679898E-5</v>
      </c>
      <c r="H357" s="2">
        <f t="shared" si="5"/>
        <v>4.1340529959454422</v>
      </c>
    </row>
    <row r="358" spans="1:8" x14ac:dyDescent="0.2">
      <c r="A358" t="s">
        <v>363</v>
      </c>
      <c r="B358">
        <v>110.88096002155</v>
      </c>
      <c r="C358">
        <v>1.0528895400312599</v>
      </c>
      <c r="D358">
        <v>0.24023369178512499</v>
      </c>
      <c r="E358">
        <v>4.3827721757404596</v>
      </c>
      <c r="F358" s="1">
        <v>1.17178633475277E-5</v>
      </c>
      <c r="G358" s="1">
        <v>7.4557597861791701E-5</v>
      </c>
      <c r="H358" s="2">
        <f t="shared" si="5"/>
        <v>4.1275080927701451</v>
      </c>
    </row>
    <row r="359" spans="1:8" x14ac:dyDescent="0.2">
      <c r="A359" t="s">
        <v>364</v>
      </c>
      <c r="B359">
        <v>885.92154798905995</v>
      </c>
      <c r="C359">
        <v>0.88147817593921296</v>
      </c>
      <c r="D359">
        <v>0.2014619996291</v>
      </c>
      <c r="E359">
        <v>4.3754066650884704</v>
      </c>
      <c r="F359" s="1">
        <v>1.2120629689902299E-5</v>
      </c>
      <c r="G359" s="1">
        <v>7.6849799197141797E-5</v>
      </c>
      <c r="H359" s="2">
        <f t="shared" si="5"/>
        <v>4.1143572629422076</v>
      </c>
    </row>
    <row r="360" spans="1:8" x14ac:dyDescent="0.2">
      <c r="A360" t="s">
        <v>365</v>
      </c>
      <c r="B360">
        <v>234.03120859641101</v>
      </c>
      <c r="C360">
        <v>0.85868867970581197</v>
      </c>
      <c r="D360">
        <v>0.196280686819121</v>
      </c>
      <c r="E360">
        <v>4.3747996485111198</v>
      </c>
      <c r="F360" s="1">
        <v>1.21544058925057E-5</v>
      </c>
      <c r="G360" s="1">
        <v>7.7033933255988202E-5</v>
      </c>
      <c r="H360" s="2">
        <f t="shared" si="5"/>
        <v>4.1133179270412796</v>
      </c>
    </row>
    <row r="361" spans="1:8" x14ac:dyDescent="0.2">
      <c r="A361" t="s">
        <v>366</v>
      </c>
      <c r="B361">
        <v>36464.842245569402</v>
      </c>
      <c r="C361">
        <v>0.75254248878902597</v>
      </c>
      <c r="D361">
        <v>0.17215316107944001</v>
      </c>
      <c r="E361">
        <v>4.3713544617503004</v>
      </c>
      <c r="F361" s="1">
        <v>1.2347814447854301E-5</v>
      </c>
      <c r="G361" s="1">
        <v>7.8153186990611304E-5</v>
      </c>
      <c r="H361" s="2">
        <f t="shared" si="5"/>
        <v>4.1070533072901529</v>
      </c>
    </row>
    <row r="362" spans="1:8" x14ac:dyDescent="0.2">
      <c r="A362" t="s">
        <v>367</v>
      </c>
      <c r="B362">
        <v>1089.6998072961901</v>
      </c>
      <c r="C362">
        <v>0.87317130432805001</v>
      </c>
      <c r="D362">
        <v>0.199920228132281</v>
      </c>
      <c r="E362">
        <v>4.3675985791207701</v>
      </c>
      <c r="F362" s="1">
        <v>1.25620102629147E-5</v>
      </c>
      <c r="G362" s="1">
        <v>7.9400787091099903E-5</v>
      </c>
      <c r="H362" s="2">
        <f t="shared" si="5"/>
        <v>4.1001751924390595</v>
      </c>
    </row>
    <row r="363" spans="1:8" x14ac:dyDescent="0.2">
      <c r="A363" t="s">
        <v>368</v>
      </c>
      <c r="B363">
        <v>64851.699341745902</v>
      </c>
      <c r="C363">
        <v>0.61942568259253905</v>
      </c>
      <c r="D363">
        <v>0.141935494440074</v>
      </c>
      <c r="E363">
        <v>4.3641351660212404</v>
      </c>
      <c r="F363" s="1">
        <v>1.27626650602511E-5</v>
      </c>
      <c r="G363" s="1">
        <v>8.0481464805331205E-5</v>
      </c>
      <c r="H363" s="2">
        <f t="shared" si="5"/>
        <v>4.094304127826379</v>
      </c>
    </row>
    <row r="364" spans="1:8" x14ac:dyDescent="0.2">
      <c r="A364" t="s">
        <v>369</v>
      </c>
      <c r="B364">
        <v>407.15151578804102</v>
      </c>
      <c r="C364">
        <v>0.82419473336863702</v>
      </c>
      <c r="D364">
        <v>0.188935424318738</v>
      </c>
      <c r="E364">
        <v>4.3623091664282301</v>
      </c>
      <c r="F364" s="1">
        <v>1.2869682887953901E-5</v>
      </c>
      <c r="G364" s="1">
        <v>8.1077756339038E-5</v>
      </c>
      <c r="H364" s="2">
        <f t="shared" si="5"/>
        <v>4.0910982780236429</v>
      </c>
    </row>
    <row r="365" spans="1:8" x14ac:dyDescent="0.2">
      <c r="A365" t="s">
        <v>370</v>
      </c>
      <c r="B365">
        <v>4838.1380083551403</v>
      </c>
      <c r="C365">
        <v>0.87312620536673202</v>
      </c>
      <c r="D365">
        <v>0.200375683839908</v>
      </c>
      <c r="E365">
        <v>4.35744591676265</v>
      </c>
      <c r="F365" s="1">
        <v>1.3158900021488699E-5</v>
      </c>
      <c r="G365" s="1">
        <v>8.2819622398301999E-5</v>
      </c>
      <c r="H365" s="2">
        <f t="shared" si="5"/>
        <v>4.0818667539194609</v>
      </c>
    </row>
    <row r="366" spans="1:8" x14ac:dyDescent="0.2">
      <c r="A366" t="s">
        <v>371</v>
      </c>
      <c r="B366">
        <v>2812.83491664335</v>
      </c>
      <c r="C366">
        <v>0.80713825087757296</v>
      </c>
      <c r="D366">
        <v>0.18539767961428999</v>
      </c>
      <c r="E366">
        <v>4.3535509859496804</v>
      </c>
      <c r="F366" s="1">
        <v>1.3394992385329201E-5</v>
      </c>
      <c r="G366" s="1">
        <v>8.4207816311095097E-5</v>
      </c>
      <c r="H366" s="2">
        <f t="shared" si="5"/>
        <v>4.0746475946852998</v>
      </c>
    </row>
    <row r="367" spans="1:8" x14ac:dyDescent="0.2">
      <c r="A367" t="s">
        <v>372</v>
      </c>
      <c r="B367">
        <v>44.245191143475203</v>
      </c>
      <c r="C367">
        <v>1.2626107016500201</v>
      </c>
      <c r="D367">
        <v>0.29010117035871502</v>
      </c>
      <c r="E367">
        <v>4.3523116438612899</v>
      </c>
      <c r="F367" s="1">
        <v>1.3470959116960699E-5</v>
      </c>
      <c r="G367" s="1">
        <v>8.4603655415321899E-5</v>
      </c>
      <c r="H367" s="2">
        <f t="shared" si="5"/>
        <v>4.0726108722753107</v>
      </c>
    </row>
    <row r="368" spans="1:8" x14ac:dyDescent="0.2">
      <c r="A368" t="s">
        <v>373</v>
      </c>
      <c r="B368">
        <v>3484.8952709197602</v>
      </c>
      <c r="C368">
        <v>0.77349103112409401</v>
      </c>
      <c r="D368">
        <v>0.17776110136956999</v>
      </c>
      <c r="E368">
        <v>4.3512952224344401</v>
      </c>
      <c r="F368" s="1">
        <v>1.35335682692721E-5</v>
      </c>
      <c r="G368" s="1">
        <v>8.4980466598580793E-5</v>
      </c>
      <c r="H368" s="2">
        <f t="shared" si="5"/>
        <v>4.0706808886779875</v>
      </c>
    </row>
    <row r="369" spans="1:8" x14ac:dyDescent="0.2">
      <c r="A369" t="s">
        <v>374</v>
      </c>
      <c r="B369">
        <v>18582.048049471701</v>
      </c>
      <c r="C369">
        <v>0.75650999985196599</v>
      </c>
      <c r="D369">
        <v>0.173902108767133</v>
      </c>
      <c r="E369">
        <v>4.3502060165641101</v>
      </c>
      <c r="F369" s="1">
        <v>1.36009688400521E-5</v>
      </c>
      <c r="G369" s="1">
        <v>8.5387213020732402E-5</v>
      </c>
      <c r="H369" s="2">
        <f t="shared" si="5"/>
        <v>4.0686071612820456</v>
      </c>
    </row>
    <row r="370" spans="1:8" x14ac:dyDescent="0.2">
      <c r="A370" t="s">
        <v>375</v>
      </c>
      <c r="B370">
        <v>2189.1508259511702</v>
      </c>
      <c r="C370">
        <v>0.81205737615746898</v>
      </c>
      <c r="D370">
        <v>0.18677849260586199</v>
      </c>
      <c r="E370">
        <v>4.3477028046856798</v>
      </c>
      <c r="F370" s="1">
        <v>1.37570843697385E-5</v>
      </c>
      <c r="G370" s="1">
        <v>8.6267444268051607E-5</v>
      </c>
      <c r="H370" s="2">
        <f t="shared" si="5"/>
        <v>4.0641530680421427</v>
      </c>
    </row>
    <row r="371" spans="1:8" x14ac:dyDescent="0.2">
      <c r="A371" t="s">
        <v>376</v>
      </c>
      <c r="B371">
        <v>87552.203489016494</v>
      </c>
      <c r="C371">
        <v>0.60983207727423405</v>
      </c>
      <c r="D371">
        <v>0.140273201373246</v>
      </c>
      <c r="E371">
        <v>4.3474596095626401</v>
      </c>
      <c r="F371" s="1">
        <v>1.37723422619424E-5</v>
      </c>
      <c r="G371" s="1">
        <v>8.6346482632243798E-5</v>
      </c>
      <c r="H371" s="2">
        <f t="shared" si="5"/>
        <v>4.063755348942153</v>
      </c>
    </row>
    <row r="372" spans="1:8" x14ac:dyDescent="0.2">
      <c r="A372" t="s">
        <v>377</v>
      </c>
      <c r="B372">
        <v>2196.4386933895298</v>
      </c>
      <c r="C372">
        <v>0.88474961589971601</v>
      </c>
      <c r="D372">
        <v>0.20353975198180599</v>
      </c>
      <c r="E372">
        <v>4.3468148471498704</v>
      </c>
      <c r="F372" s="1">
        <v>1.3812872369399099E-5</v>
      </c>
      <c r="G372" s="1">
        <v>8.6583905611226805E-5</v>
      </c>
      <c r="H372" s="2">
        <f t="shared" si="5"/>
        <v>4.0625628280037107</v>
      </c>
    </row>
    <row r="373" spans="1:8" x14ac:dyDescent="0.2">
      <c r="A373" t="s">
        <v>378</v>
      </c>
      <c r="B373">
        <v>250.53755123039701</v>
      </c>
      <c r="C373">
        <v>0.89365028019993098</v>
      </c>
      <c r="D373">
        <v>0.20597421678234701</v>
      </c>
      <c r="E373">
        <v>4.3386511873194804</v>
      </c>
      <c r="F373" s="1">
        <v>1.43359847645179E-5</v>
      </c>
      <c r="G373" s="1">
        <v>8.9707424663970601E-5</v>
      </c>
      <c r="H373" s="2">
        <f t="shared" si="5"/>
        <v>4.0471716109453091</v>
      </c>
    </row>
    <row r="374" spans="1:8" x14ac:dyDescent="0.2">
      <c r="A374" t="s">
        <v>379</v>
      </c>
      <c r="B374">
        <v>1040.6662574803099</v>
      </c>
      <c r="C374">
        <v>0.82904994259765596</v>
      </c>
      <c r="D374">
        <v>0.19116317240821801</v>
      </c>
      <c r="E374">
        <v>4.3368706019759298</v>
      </c>
      <c r="F374" s="1">
        <v>1.4452564903440599E-5</v>
      </c>
      <c r="G374" s="1">
        <v>9.0402154823731803E-5</v>
      </c>
      <c r="H374" s="2">
        <f t="shared" si="5"/>
        <v>4.0438212175677455</v>
      </c>
    </row>
    <row r="375" spans="1:8" x14ac:dyDescent="0.2">
      <c r="A375" t="s">
        <v>380</v>
      </c>
      <c r="B375">
        <v>3919.8173895517002</v>
      </c>
      <c r="C375">
        <v>0.67273982619543204</v>
      </c>
      <c r="D375">
        <v>0.15515353715605501</v>
      </c>
      <c r="E375">
        <v>4.3359619028136098</v>
      </c>
      <c r="F375" s="1">
        <v>1.4512407975291101E-5</v>
      </c>
      <c r="G375" s="1">
        <v>9.0741591681013799E-5</v>
      </c>
      <c r="H375" s="2">
        <f t="shared" si="5"/>
        <v>4.0421936071262223</v>
      </c>
    </row>
    <row r="376" spans="1:8" x14ac:dyDescent="0.2">
      <c r="A376" t="s">
        <v>381</v>
      </c>
      <c r="B376">
        <v>10908.9960764756</v>
      </c>
      <c r="C376">
        <v>0.76695712352996204</v>
      </c>
      <c r="D376">
        <v>0.17694646581009499</v>
      </c>
      <c r="E376">
        <v>4.3344020465098501</v>
      </c>
      <c r="F376" s="1">
        <v>1.46156848346014E-5</v>
      </c>
      <c r="G376" s="1">
        <v>9.1352241420110603E-5</v>
      </c>
      <c r="H376" s="2">
        <f t="shared" si="5"/>
        <v>4.0392807923241039</v>
      </c>
    </row>
    <row r="377" spans="1:8" x14ac:dyDescent="0.2">
      <c r="A377" t="s">
        <v>382</v>
      </c>
      <c r="B377">
        <v>54250.570146591199</v>
      </c>
      <c r="C377">
        <v>0.74889187282984804</v>
      </c>
      <c r="D377">
        <v>0.172882771438649</v>
      </c>
      <c r="E377">
        <v>4.3317900713756696</v>
      </c>
      <c r="F377" s="1">
        <v>1.47901927710836E-5</v>
      </c>
      <c r="G377" s="1">
        <v>9.2336546925995803E-5</v>
      </c>
      <c r="H377" s="2">
        <f t="shared" si="5"/>
        <v>4.0346263706233678</v>
      </c>
    </row>
    <row r="378" spans="1:8" x14ac:dyDescent="0.2">
      <c r="A378" t="s">
        <v>383</v>
      </c>
      <c r="B378">
        <v>23469.866536005</v>
      </c>
      <c r="C378">
        <v>0.75691036904745601</v>
      </c>
      <c r="D378">
        <v>0.17478223673982099</v>
      </c>
      <c r="E378">
        <v>4.3305909294099703</v>
      </c>
      <c r="F378" s="1">
        <v>1.48709720890068E-5</v>
      </c>
      <c r="G378" s="1">
        <v>9.2769662730864794E-5</v>
      </c>
      <c r="H378" s="2">
        <f t="shared" si="5"/>
        <v>4.0325940223007759</v>
      </c>
    </row>
    <row r="379" spans="1:8" x14ac:dyDescent="0.2">
      <c r="A379" t="s">
        <v>384</v>
      </c>
      <c r="B379">
        <v>1665.2794326552701</v>
      </c>
      <c r="C379">
        <v>0.86978499536829901</v>
      </c>
      <c r="D379">
        <v>0.200954565384378</v>
      </c>
      <c r="E379">
        <v>4.3282669080177696</v>
      </c>
      <c r="F379" s="1">
        <v>1.5028727351608001E-5</v>
      </c>
      <c r="G379" s="1">
        <v>9.3610214259948996E-5</v>
      </c>
      <c r="H379" s="2">
        <f t="shared" si="5"/>
        <v>4.0286767607201499</v>
      </c>
    </row>
    <row r="380" spans="1:8" x14ac:dyDescent="0.2">
      <c r="A380" t="s">
        <v>385</v>
      </c>
      <c r="B380">
        <v>2798.7202848288498</v>
      </c>
      <c r="C380">
        <v>0.83590331108522797</v>
      </c>
      <c r="D380">
        <v>0.19321028127231399</v>
      </c>
      <c r="E380">
        <v>4.3263914610583702</v>
      </c>
      <c r="F380" s="1">
        <v>1.5157195355552401E-5</v>
      </c>
      <c r="G380" s="1">
        <v>9.4320133806525205E-5</v>
      </c>
      <c r="H380" s="2">
        <f t="shared" si="5"/>
        <v>4.0253955918040365</v>
      </c>
    </row>
    <row r="381" spans="1:8" x14ac:dyDescent="0.2">
      <c r="A381" t="s">
        <v>386</v>
      </c>
      <c r="B381">
        <v>228.745062613416</v>
      </c>
      <c r="C381">
        <v>0.88914286483479699</v>
      </c>
      <c r="D381">
        <v>0.205780075504782</v>
      </c>
      <c r="E381">
        <v>4.3208404052419302</v>
      </c>
      <c r="F381" s="1">
        <v>1.5543606792524101E-5</v>
      </c>
      <c r="G381" s="1">
        <v>9.64848190427209E-5</v>
      </c>
      <c r="H381" s="2">
        <f t="shared" si="5"/>
        <v>4.0155410133362297</v>
      </c>
    </row>
    <row r="382" spans="1:8" x14ac:dyDescent="0.2">
      <c r="A382" t="s">
        <v>387</v>
      </c>
      <c r="B382">
        <v>997.13148178520601</v>
      </c>
      <c r="C382">
        <v>0.71270134726221501</v>
      </c>
      <c r="D382">
        <v>0.16497516071999899</v>
      </c>
      <c r="E382">
        <v>4.3200524500281299</v>
      </c>
      <c r="F382" s="1">
        <v>1.5599212006271599E-5</v>
      </c>
      <c r="G382" s="1">
        <v>9.6811512392155403E-5</v>
      </c>
      <c r="H382" s="2">
        <f t="shared" si="5"/>
        <v>4.0140729952628886</v>
      </c>
    </row>
    <row r="383" spans="1:8" x14ac:dyDescent="0.2">
      <c r="A383" t="s">
        <v>388</v>
      </c>
      <c r="B383">
        <v>3454.13637461489</v>
      </c>
      <c r="C383">
        <v>0.812330804674815</v>
      </c>
      <c r="D383">
        <v>0.18813196943488</v>
      </c>
      <c r="E383">
        <v>4.3178775362578303</v>
      </c>
      <c r="F383" s="1">
        <v>1.5753679302126898E-5</v>
      </c>
      <c r="G383" s="1">
        <v>9.7639803964172706E-5</v>
      </c>
      <c r="H383" s="2">
        <f t="shared" si="5"/>
        <v>4.010373101206544</v>
      </c>
    </row>
    <row r="384" spans="1:8" x14ac:dyDescent="0.2">
      <c r="A384" t="s">
        <v>389</v>
      </c>
      <c r="B384">
        <v>165663.03825298001</v>
      </c>
      <c r="C384">
        <v>0.75818541640273196</v>
      </c>
      <c r="D384">
        <v>0.175643233720609</v>
      </c>
      <c r="E384">
        <v>4.3166218267693601</v>
      </c>
      <c r="F384" s="1">
        <v>1.5843525446475901E-5</v>
      </c>
      <c r="G384" s="1">
        <v>9.8103230162298799E-5</v>
      </c>
      <c r="H384" s="2">
        <f t="shared" si="5"/>
        <v>4.0083166927365985</v>
      </c>
    </row>
    <row r="385" spans="1:8" x14ac:dyDescent="0.2">
      <c r="A385" t="s">
        <v>390</v>
      </c>
      <c r="B385">
        <v>854.35121888662002</v>
      </c>
      <c r="C385">
        <v>0.91837476779072902</v>
      </c>
      <c r="D385">
        <v>0.212819891884858</v>
      </c>
      <c r="E385">
        <v>4.31526752343055</v>
      </c>
      <c r="F385" s="1">
        <v>1.59409734086471E-5</v>
      </c>
      <c r="G385" s="1">
        <v>9.8650310715855605E-5</v>
      </c>
      <c r="H385" s="2">
        <f t="shared" si="5"/>
        <v>4.0059015425256366</v>
      </c>
    </row>
    <row r="386" spans="1:8" x14ac:dyDescent="0.2">
      <c r="A386" t="s">
        <v>391</v>
      </c>
      <c r="B386">
        <v>16280.5793182368</v>
      </c>
      <c r="C386">
        <v>0.75431518047356105</v>
      </c>
      <c r="D386">
        <v>0.174899990282361</v>
      </c>
      <c r="E386">
        <v>4.3128371777253101</v>
      </c>
      <c r="F386" s="1">
        <v>1.6117281539988298E-5</v>
      </c>
      <c r="G386" s="1">
        <v>9.9627702133297399E-5</v>
      </c>
      <c r="H386" s="2">
        <f t="shared" ref="H386:H449" si="6">-LOG(G386,10)</f>
        <v>4.0016198863670631</v>
      </c>
    </row>
    <row r="387" spans="1:8" x14ac:dyDescent="0.2">
      <c r="A387" t="s">
        <v>392</v>
      </c>
      <c r="B387">
        <v>2672.8503336949202</v>
      </c>
      <c r="C387">
        <v>0.82383950167092002</v>
      </c>
      <c r="D387">
        <v>0.191025940653233</v>
      </c>
      <c r="E387">
        <v>4.3127100898114401</v>
      </c>
      <c r="F387" s="1">
        <v>1.6126552016781801E-5</v>
      </c>
      <c r="G387" s="1">
        <v>9.9647146994694903E-5</v>
      </c>
      <c r="H387" s="2">
        <f t="shared" si="6"/>
        <v>4.0015351311049709</v>
      </c>
    </row>
    <row r="388" spans="1:8" x14ac:dyDescent="0.2">
      <c r="A388" t="s">
        <v>393</v>
      </c>
      <c r="B388">
        <v>14030.110467202299</v>
      </c>
      <c r="C388">
        <v>0.77162281272127298</v>
      </c>
      <c r="D388">
        <v>0.17896906790932299</v>
      </c>
      <c r="E388">
        <v>4.3114870169197301</v>
      </c>
      <c r="F388" s="1">
        <v>1.6216029748854E-5</v>
      </c>
      <c r="G388">
        <v>1.00142985765413E-4</v>
      </c>
      <c r="H388" s="2">
        <f t="shared" si="6"/>
        <v>3.9993794642441562</v>
      </c>
    </row>
    <row r="389" spans="1:8" x14ac:dyDescent="0.2">
      <c r="A389" t="s">
        <v>394</v>
      </c>
      <c r="B389">
        <v>1279.05291458283</v>
      </c>
      <c r="C389">
        <v>0.653431739146492</v>
      </c>
      <c r="D389">
        <v>0.15156587881297201</v>
      </c>
      <c r="E389">
        <v>4.3112060858552903</v>
      </c>
      <c r="F389" s="1">
        <v>1.6236648867975401E-5</v>
      </c>
      <c r="G389">
        <v>1.0025129364612001E-4</v>
      </c>
      <c r="H389" s="2">
        <f t="shared" si="6"/>
        <v>3.9989100145207823</v>
      </c>
    </row>
    <row r="390" spans="1:8" x14ac:dyDescent="0.2">
      <c r="A390" t="s">
        <v>395</v>
      </c>
      <c r="B390">
        <v>1421.6664082869599</v>
      </c>
      <c r="C390">
        <v>0.86498388023274797</v>
      </c>
      <c r="D390">
        <v>0.20071123354637199</v>
      </c>
      <c r="E390">
        <v>4.30959376288674</v>
      </c>
      <c r="F390" s="1">
        <v>1.6355470482659899E-5</v>
      </c>
      <c r="G390">
        <v>1.0090835305939899E-4</v>
      </c>
      <c r="H390" s="2">
        <f t="shared" si="6"/>
        <v>3.9960728819548406</v>
      </c>
    </row>
    <row r="391" spans="1:8" x14ac:dyDescent="0.2">
      <c r="A391" t="s">
        <v>396</v>
      </c>
      <c r="B391">
        <v>722.37283320851304</v>
      </c>
      <c r="C391">
        <v>0.63817741321625399</v>
      </c>
      <c r="D391">
        <v>0.14811103160066</v>
      </c>
      <c r="E391">
        <v>4.3087770459726604</v>
      </c>
      <c r="F391" s="1">
        <v>1.6415974969817599E-5</v>
      </c>
      <c r="G391">
        <v>1.0126244730671E-4</v>
      </c>
      <c r="H391" s="2">
        <f t="shared" si="6"/>
        <v>3.994551580810958</v>
      </c>
    </row>
    <row r="392" spans="1:8" x14ac:dyDescent="0.2">
      <c r="A392" t="s">
        <v>397</v>
      </c>
      <c r="B392">
        <v>79.603471248887004</v>
      </c>
      <c r="C392">
        <v>1.00342173754595</v>
      </c>
      <c r="D392">
        <v>0.23310905155558101</v>
      </c>
      <c r="E392">
        <v>4.3045164091652701</v>
      </c>
      <c r="F392" s="1">
        <v>1.67350888703231E-5</v>
      </c>
      <c r="G392">
        <v>1.0308142957667301E-4</v>
      </c>
      <c r="H392" s="2">
        <f t="shared" si="6"/>
        <v>3.986819567100611</v>
      </c>
    </row>
    <row r="393" spans="1:8" x14ac:dyDescent="0.2">
      <c r="A393" t="s">
        <v>398</v>
      </c>
      <c r="B393">
        <v>387.31259919994699</v>
      </c>
      <c r="C393">
        <v>0.96550676704515903</v>
      </c>
      <c r="D393">
        <v>0.22444178433018699</v>
      </c>
      <c r="E393">
        <v>4.3018138085409197</v>
      </c>
      <c r="F393" s="1">
        <v>1.69405638068325E-5</v>
      </c>
      <c r="G393">
        <v>1.04182386261675E-4</v>
      </c>
      <c r="H393" s="2">
        <f t="shared" si="6"/>
        <v>3.9822056994238699</v>
      </c>
    </row>
    <row r="394" spans="1:8" x14ac:dyDescent="0.2">
      <c r="A394" t="s">
        <v>399</v>
      </c>
      <c r="B394">
        <v>248.58838110012101</v>
      </c>
      <c r="C394">
        <v>0.833459615610047</v>
      </c>
      <c r="D394">
        <v>0.19383796539861101</v>
      </c>
      <c r="E394">
        <v>4.2997748861845002</v>
      </c>
      <c r="F394" s="1">
        <v>1.7097168952006E-5</v>
      </c>
      <c r="G394">
        <v>1.0508590489787E-4</v>
      </c>
      <c r="H394" s="2">
        <f t="shared" si="6"/>
        <v>3.9784555316938306</v>
      </c>
    </row>
    <row r="395" spans="1:8" x14ac:dyDescent="0.2">
      <c r="A395" t="s">
        <v>400</v>
      </c>
      <c r="B395">
        <v>4355.8938993689098</v>
      </c>
      <c r="C395">
        <v>0.84187393310271097</v>
      </c>
      <c r="D395">
        <v>0.19580018066649199</v>
      </c>
      <c r="E395">
        <v>4.2996586123517497</v>
      </c>
      <c r="F395" s="1">
        <v>1.71061411430571E-5</v>
      </c>
      <c r="G395">
        <v>1.05101345667284E-4</v>
      </c>
      <c r="H395" s="2">
        <f t="shared" si="6"/>
        <v>3.9783917234376509</v>
      </c>
    </row>
    <row r="396" spans="1:8" x14ac:dyDescent="0.2">
      <c r="A396" t="s">
        <v>401</v>
      </c>
      <c r="B396">
        <v>280.53649168667499</v>
      </c>
      <c r="C396">
        <v>0.95774853653820002</v>
      </c>
      <c r="D396">
        <v>0.222841638828086</v>
      </c>
      <c r="E396">
        <v>4.2978885883937803</v>
      </c>
      <c r="F396" s="1">
        <v>1.7243279090592299E-5</v>
      </c>
      <c r="G396">
        <v>1.05792357436201E-4</v>
      </c>
      <c r="H396" s="2">
        <f t="shared" si="6"/>
        <v>3.9755457051096355</v>
      </c>
    </row>
    <row r="397" spans="1:8" x14ac:dyDescent="0.2">
      <c r="A397" t="s">
        <v>402</v>
      </c>
      <c r="B397">
        <v>2394.6737631085298</v>
      </c>
      <c r="C397">
        <v>0.80500026006509595</v>
      </c>
      <c r="D397">
        <v>0.18730208351613301</v>
      </c>
      <c r="E397">
        <v>4.2978713581461996</v>
      </c>
      <c r="F397" s="1">
        <v>1.7244619190559299E-5</v>
      </c>
      <c r="G397">
        <v>1.05792357436201E-4</v>
      </c>
      <c r="H397" s="2">
        <f t="shared" si="6"/>
        <v>3.9755457051096355</v>
      </c>
    </row>
    <row r="398" spans="1:8" x14ac:dyDescent="0.2">
      <c r="A398" t="s">
        <v>403</v>
      </c>
      <c r="B398">
        <v>200.53483365075601</v>
      </c>
      <c r="C398">
        <v>0.625539008913922</v>
      </c>
      <c r="D398">
        <v>0.14564000461763499</v>
      </c>
      <c r="E398">
        <v>4.2951042919575402</v>
      </c>
      <c r="F398" s="1">
        <v>1.7461123094926099E-5</v>
      </c>
      <c r="G398">
        <v>1.07019680615144E-4</v>
      </c>
      <c r="H398" s="2">
        <f t="shared" si="6"/>
        <v>3.970536349449294</v>
      </c>
    </row>
    <row r="399" spans="1:8" x14ac:dyDescent="0.2">
      <c r="A399" t="s">
        <v>404</v>
      </c>
      <c r="B399">
        <v>432.14316932313602</v>
      </c>
      <c r="C399">
        <v>0.77290788719221204</v>
      </c>
      <c r="D399">
        <v>0.18013044596296701</v>
      </c>
      <c r="E399">
        <v>4.2908231479708601</v>
      </c>
      <c r="F399" s="1">
        <v>1.7801204163371401E-5</v>
      </c>
      <c r="G399">
        <v>1.08898925037026E-4</v>
      </c>
      <c r="H399" s="2">
        <f t="shared" si="6"/>
        <v>3.9629764072303773</v>
      </c>
    </row>
    <row r="400" spans="1:8" x14ac:dyDescent="0.2">
      <c r="A400" t="s">
        <v>405</v>
      </c>
      <c r="B400">
        <v>479.04002618424499</v>
      </c>
      <c r="C400">
        <v>0.92017756751900304</v>
      </c>
      <c r="D400">
        <v>0.21446830391200999</v>
      </c>
      <c r="E400">
        <v>4.29050610619145</v>
      </c>
      <c r="F400" s="1">
        <v>1.7826638398078801E-5</v>
      </c>
      <c r="G400">
        <v>1.09034020081783E-4</v>
      </c>
      <c r="H400" s="2">
        <f t="shared" si="6"/>
        <v>3.9624379751915355</v>
      </c>
    </row>
    <row r="401" spans="1:8" x14ac:dyDescent="0.2">
      <c r="A401" t="s">
        <v>406</v>
      </c>
      <c r="B401">
        <v>33228.949479795003</v>
      </c>
      <c r="C401">
        <v>0.71234314062104098</v>
      </c>
      <c r="D401">
        <v>0.16616191433807501</v>
      </c>
      <c r="E401">
        <v>4.2870422109587603</v>
      </c>
      <c r="F401" s="1">
        <v>1.81067896814625E-5</v>
      </c>
      <c r="G401">
        <v>1.1060199539048399E-4</v>
      </c>
      <c r="H401" s="2">
        <f t="shared" si="6"/>
        <v>3.9562370377758116</v>
      </c>
    </row>
    <row r="402" spans="1:8" x14ac:dyDescent="0.2">
      <c r="A402" t="s">
        <v>407</v>
      </c>
      <c r="B402">
        <v>62.593741727423797</v>
      </c>
      <c r="C402">
        <v>1.0583763407576701</v>
      </c>
      <c r="D402">
        <v>0.247329815997892</v>
      </c>
      <c r="E402">
        <v>4.2792104804973699</v>
      </c>
      <c r="F402" s="1">
        <v>1.87557433830773E-5</v>
      </c>
      <c r="G402">
        <v>1.14158835380089E-4</v>
      </c>
      <c r="H402" s="2">
        <f t="shared" si="6"/>
        <v>3.9424904704345867</v>
      </c>
    </row>
    <row r="403" spans="1:8" x14ac:dyDescent="0.2">
      <c r="A403" t="s">
        <v>408</v>
      </c>
      <c r="B403">
        <v>407.71745311439298</v>
      </c>
      <c r="C403">
        <v>0.83098691894839005</v>
      </c>
      <c r="D403">
        <v>0.194532195577379</v>
      </c>
      <c r="E403">
        <v>4.2717192209854504</v>
      </c>
      <c r="F403" s="1">
        <v>1.9397171233208E-5</v>
      </c>
      <c r="G403">
        <v>1.17666770088992E-4</v>
      </c>
      <c r="H403" s="2">
        <f t="shared" si="6"/>
        <v>3.9293461676117927</v>
      </c>
    </row>
    <row r="404" spans="1:8" x14ac:dyDescent="0.2">
      <c r="A404" t="s">
        <v>409</v>
      </c>
      <c r="B404">
        <v>834.32288025114303</v>
      </c>
      <c r="C404">
        <v>0.74002841279234799</v>
      </c>
      <c r="D404">
        <v>0.17326799011395</v>
      </c>
      <c r="E404">
        <v>4.2710047730435798</v>
      </c>
      <c r="F404" s="1">
        <v>1.94594242983593E-5</v>
      </c>
      <c r="G404">
        <v>1.1797842505018E-4</v>
      </c>
      <c r="H404" s="2">
        <f t="shared" si="6"/>
        <v>3.9281974057307081</v>
      </c>
    </row>
    <row r="405" spans="1:8" x14ac:dyDescent="0.2">
      <c r="A405" t="s">
        <v>410</v>
      </c>
      <c r="B405">
        <v>41930.480623271498</v>
      </c>
      <c r="C405">
        <v>0.71297281862986905</v>
      </c>
      <c r="D405">
        <v>0.16694067413307301</v>
      </c>
      <c r="E405">
        <v>4.2708154997717296</v>
      </c>
      <c r="F405" s="1">
        <v>1.94759483849375E-5</v>
      </c>
      <c r="G405">
        <v>1.1805661037583499E-4</v>
      </c>
      <c r="H405" s="2">
        <f t="shared" si="6"/>
        <v>3.9279096903355897</v>
      </c>
    </row>
    <row r="406" spans="1:8" x14ac:dyDescent="0.2">
      <c r="A406" t="s">
        <v>411</v>
      </c>
      <c r="B406">
        <v>108.940245609077</v>
      </c>
      <c r="C406">
        <v>0.96675527811975803</v>
      </c>
      <c r="D406">
        <v>0.226416653255927</v>
      </c>
      <c r="E406">
        <v>4.2698064131660702</v>
      </c>
      <c r="F406" s="1">
        <v>1.9564270247839699E-5</v>
      </c>
      <c r="G406">
        <v>1.1852574745754199E-4</v>
      </c>
      <c r="H406" s="2">
        <f t="shared" si="6"/>
        <v>3.9261872972141316</v>
      </c>
    </row>
    <row r="407" spans="1:8" x14ac:dyDescent="0.2">
      <c r="A407" t="s">
        <v>412</v>
      </c>
      <c r="B407">
        <v>207.29049859262699</v>
      </c>
      <c r="C407">
        <v>0.89513981147505095</v>
      </c>
      <c r="D407">
        <v>0.20971227039766899</v>
      </c>
      <c r="E407">
        <v>4.2684188663716904</v>
      </c>
      <c r="F407" s="1">
        <v>1.9686340475219101E-5</v>
      </c>
      <c r="G407">
        <v>1.1917652701826099E-4</v>
      </c>
      <c r="H407" s="2">
        <f t="shared" si="6"/>
        <v>3.9238092747157443</v>
      </c>
    </row>
    <row r="408" spans="1:8" x14ac:dyDescent="0.2">
      <c r="A408" t="s">
        <v>413</v>
      </c>
      <c r="B408">
        <v>801.75696687717698</v>
      </c>
      <c r="C408">
        <v>0.87555955355892701</v>
      </c>
      <c r="D408">
        <v>0.205221438783976</v>
      </c>
      <c r="E408">
        <v>4.2664136785463898</v>
      </c>
      <c r="F408" s="1">
        <v>1.9864030216384399E-5</v>
      </c>
      <c r="G408">
        <v>1.2009581553529E-4</v>
      </c>
      <c r="H408" s="2">
        <f t="shared" si="6"/>
        <v>3.9204721243339176</v>
      </c>
    </row>
    <row r="409" spans="1:8" x14ac:dyDescent="0.2">
      <c r="A409" t="s">
        <v>414</v>
      </c>
      <c r="B409">
        <v>239.00518854396199</v>
      </c>
      <c r="C409">
        <v>0.75807893871790399</v>
      </c>
      <c r="D409">
        <v>0.177759886715327</v>
      </c>
      <c r="E409">
        <v>4.2646232101392396</v>
      </c>
      <c r="F409" s="1">
        <v>2.00239824079955E-5</v>
      </c>
      <c r="G409">
        <v>1.21017898137772E-4</v>
      </c>
      <c r="H409" s="2">
        <f t="shared" si="6"/>
        <v>3.9171503942485284</v>
      </c>
    </row>
    <row r="410" spans="1:8" x14ac:dyDescent="0.2">
      <c r="A410" t="s">
        <v>415</v>
      </c>
      <c r="B410">
        <v>174.16105967209401</v>
      </c>
      <c r="C410">
        <v>0.99382306121943298</v>
      </c>
      <c r="D410">
        <v>0.23308919595769101</v>
      </c>
      <c r="E410">
        <v>4.2637028161520902</v>
      </c>
      <c r="F410" s="1">
        <v>2.0106682710244102E-5</v>
      </c>
      <c r="G410">
        <v>1.21472586095179E-4</v>
      </c>
      <c r="H410" s="2">
        <f t="shared" si="6"/>
        <v>3.9155217224848355</v>
      </c>
    </row>
    <row r="411" spans="1:8" x14ac:dyDescent="0.2">
      <c r="A411" t="s">
        <v>416</v>
      </c>
      <c r="B411">
        <v>8821.9524457277803</v>
      </c>
      <c r="C411">
        <v>0.70498767728358402</v>
      </c>
      <c r="D411">
        <v>0.16535444426349599</v>
      </c>
      <c r="E411">
        <v>4.2634939775804801</v>
      </c>
      <c r="F411" s="1">
        <v>2.01254927335357E-5</v>
      </c>
      <c r="G411">
        <v>1.21563654734828E-4</v>
      </c>
      <c r="H411" s="2">
        <f t="shared" si="6"/>
        <v>3.9151962516053485</v>
      </c>
    </row>
    <row r="412" spans="1:8" x14ac:dyDescent="0.2">
      <c r="A412" t="s">
        <v>417</v>
      </c>
      <c r="B412">
        <v>375.50323128335799</v>
      </c>
      <c r="C412">
        <v>0.90472307296020005</v>
      </c>
      <c r="D412">
        <v>0.21228514703123799</v>
      </c>
      <c r="E412">
        <v>4.2618293630645203</v>
      </c>
      <c r="F412" s="1">
        <v>2.0276024254606099E-5</v>
      </c>
      <c r="G412">
        <v>1.2242745467074201E-4</v>
      </c>
      <c r="H412" s="2">
        <f t="shared" si="6"/>
        <v>3.9121211796171087</v>
      </c>
    </row>
    <row r="413" spans="1:8" x14ac:dyDescent="0.2">
      <c r="A413" t="s">
        <v>418</v>
      </c>
      <c r="B413">
        <v>3011.1011202416998</v>
      </c>
      <c r="C413">
        <v>0.85620540967718495</v>
      </c>
      <c r="D413">
        <v>0.20097009299024099</v>
      </c>
      <c r="E413">
        <v>4.2603623103202803</v>
      </c>
      <c r="F413" s="1">
        <v>2.04095784470641E-5</v>
      </c>
      <c r="G413">
        <v>1.2314245746134199E-4</v>
      </c>
      <c r="H413" s="2">
        <f t="shared" si="6"/>
        <v>3.9095921837699468</v>
      </c>
    </row>
    <row r="414" spans="1:8" x14ac:dyDescent="0.2">
      <c r="A414" t="s">
        <v>419</v>
      </c>
      <c r="B414">
        <v>159.066124706712</v>
      </c>
      <c r="C414">
        <v>0.92681672719470598</v>
      </c>
      <c r="D414">
        <v>0.217674959536896</v>
      </c>
      <c r="E414">
        <v>4.2578013068958898</v>
      </c>
      <c r="F414" s="1">
        <v>2.0644730915924699E-5</v>
      </c>
      <c r="G414">
        <v>1.2445752642783301E-4</v>
      </c>
      <c r="H414" s="2">
        <f t="shared" si="6"/>
        <v>3.904978834794727</v>
      </c>
    </row>
    <row r="415" spans="1:8" x14ac:dyDescent="0.2">
      <c r="A415" t="s">
        <v>420</v>
      </c>
      <c r="B415">
        <v>193.82452482332701</v>
      </c>
      <c r="C415">
        <v>1.02329335030096</v>
      </c>
      <c r="D415">
        <v>0.240396858442714</v>
      </c>
      <c r="E415">
        <v>4.2566835395846301</v>
      </c>
      <c r="F415" s="1">
        <v>2.07481714394158E-5</v>
      </c>
      <c r="G415">
        <v>1.2497681422938799E-4</v>
      </c>
      <c r="H415" s="2">
        <f t="shared" si="6"/>
        <v>3.9031705500817275</v>
      </c>
    </row>
    <row r="416" spans="1:8" x14ac:dyDescent="0.2">
      <c r="A416" t="s">
        <v>421</v>
      </c>
      <c r="B416">
        <v>2163.6857766642602</v>
      </c>
      <c r="C416">
        <v>0.60553304102606598</v>
      </c>
      <c r="D416">
        <v>0.142285829189293</v>
      </c>
      <c r="E416">
        <v>4.2557508676460003</v>
      </c>
      <c r="F416" s="1">
        <v>2.08348603199723E-5</v>
      </c>
      <c r="G416">
        <v>1.2547575790330899E-4</v>
      </c>
      <c r="H416" s="2">
        <f t="shared" si="6"/>
        <v>3.9014401723964061</v>
      </c>
    </row>
    <row r="417" spans="1:8" x14ac:dyDescent="0.2">
      <c r="A417" t="s">
        <v>422</v>
      </c>
      <c r="B417">
        <v>993.60816091645302</v>
      </c>
      <c r="C417">
        <v>0.78282892601682397</v>
      </c>
      <c r="D417">
        <v>0.183958016290236</v>
      </c>
      <c r="E417">
        <v>4.2554760146017898</v>
      </c>
      <c r="F417" s="1">
        <v>2.08604727471461E-5</v>
      </c>
      <c r="G417">
        <v>1.2560675846028701E-4</v>
      </c>
      <c r="H417" s="2">
        <f t="shared" si="6"/>
        <v>3.9009869921032649</v>
      </c>
    </row>
    <row r="418" spans="1:8" x14ac:dyDescent="0.2">
      <c r="A418" t="s">
        <v>423</v>
      </c>
      <c r="B418">
        <v>605.07235513143803</v>
      </c>
      <c r="C418">
        <v>0.864391780122444</v>
      </c>
      <c r="D418">
        <v>0.20336507621375199</v>
      </c>
      <c r="E418">
        <v>4.2504435678715202</v>
      </c>
      <c r="F418" s="1">
        <v>2.1334758520333999E-5</v>
      </c>
      <c r="G418">
        <v>1.2803609507435401E-4</v>
      </c>
      <c r="H418" s="2">
        <f t="shared" si="6"/>
        <v>3.8926675797131685</v>
      </c>
    </row>
    <row r="419" spans="1:8" x14ac:dyDescent="0.2">
      <c r="A419" t="s">
        <v>424</v>
      </c>
      <c r="B419">
        <v>885.87565570506297</v>
      </c>
      <c r="C419">
        <v>0.82853712410485403</v>
      </c>
      <c r="D419">
        <v>0.19506967454882301</v>
      </c>
      <c r="E419">
        <v>4.2473907131960802</v>
      </c>
      <c r="F419" s="1">
        <v>2.1627460367979E-5</v>
      </c>
      <c r="G419">
        <v>1.29601460941744E-4</v>
      </c>
      <c r="H419" s="2">
        <f t="shared" si="6"/>
        <v>3.8873901028222022</v>
      </c>
    </row>
    <row r="420" spans="1:8" x14ac:dyDescent="0.2">
      <c r="A420" t="s">
        <v>425</v>
      </c>
      <c r="B420">
        <v>151.15353718261699</v>
      </c>
      <c r="C420">
        <v>1.00152378663585</v>
      </c>
      <c r="D420">
        <v>0.235814945225926</v>
      </c>
      <c r="E420">
        <v>4.2470751193327496</v>
      </c>
      <c r="F420" s="1">
        <v>2.1657935969667899E-5</v>
      </c>
      <c r="G420">
        <v>1.2976018753765899E-4</v>
      </c>
      <c r="H420" s="2">
        <f t="shared" si="6"/>
        <v>3.8868585354625149</v>
      </c>
    </row>
    <row r="421" spans="1:8" x14ac:dyDescent="0.2">
      <c r="A421" t="s">
        <v>426</v>
      </c>
      <c r="B421">
        <v>74.045905486276496</v>
      </c>
      <c r="C421">
        <v>1.1136577457633901</v>
      </c>
      <c r="D421">
        <v>0.26222505633751297</v>
      </c>
      <c r="E421">
        <v>4.2469539765490198</v>
      </c>
      <c r="F421" s="1">
        <v>2.16696450838949E-5</v>
      </c>
      <c r="G421">
        <v>1.2980643987202801E-4</v>
      </c>
      <c r="H421" s="2">
        <f t="shared" si="6"/>
        <v>3.8867037610679431</v>
      </c>
    </row>
    <row r="422" spans="1:8" x14ac:dyDescent="0.2">
      <c r="A422" t="s">
        <v>427</v>
      </c>
      <c r="B422">
        <v>91.1897580145814</v>
      </c>
      <c r="C422">
        <v>0.97412125861934895</v>
      </c>
      <c r="D422">
        <v>0.22973457170025299</v>
      </c>
      <c r="E422">
        <v>4.24020316755084</v>
      </c>
      <c r="F422" s="1">
        <v>2.2331756803232699E-5</v>
      </c>
      <c r="G422">
        <v>1.3350230288818401E-4</v>
      </c>
      <c r="H422" s="2">
        <f t="shared" si="6"/>
        <v>3.8745112427413186</v>
      </c>
    </row>
    <row r="423" spans="1:8" x14ac:dyDescent="0.2">
      <c r="A423" t="s">
        <v>428</v>
      </c>
      <c r="B423">
        <v>666.19430293062101</v>
      </c>
      <c r="C423">
        <v>0.88411829090139205</v>
      </c>
      <c r="D423">
        <v>0.208536681047372</v>
      </c>
      <c r="E423">
        <v>4.2396296251619603</v>
      </c>
      <c r="F423" s="1">
        <v>2.2388888009184201E-5</v>
      </c>
      <c r="G423">
        <v>1.33819255497951E-4</v>
      </c>
      <c r="H423" s="2">
        <f t="shared" si="6"/>
        <v>3.8734813906427408</v>
      </c>
    </row>
    <row r="424" spans="1:8" x14ac:dyDescent="0.2">
      <c r="A424" t="s">
        <v>429</v>
      </c>
      <c r="B424">
        <v>40151.556098159497</v>
      </c>
      <c r="C424">
        <v>0.70139766758626099</v>
      </c>
      <c r="D424">
        <v>0.16552585174953199</v>
      </c>
      <c r="E424">
        <v>4.2373904750998896</v>
      </c>
      <c r="F424" s="1">
        <v>2.2613266739438698E-5</v>
      </c>
      <c r="G424">
        <v>1.34986807271069E-4</v>
      </c>
      <c r="H424" s="2">
        <f t="shared" si="6"/>
        <v>3.8697086745372173</v>
      </c>
    </row>
    <row r="425" spans="1:8" x14ac:dyDescent="0.2">
      <c r="A425" t="s">
        <v>430</v>
      </c>
      <c r="B425">
        <v>1911.8314211152101</v>
      </c>
      <c r="C425">
        <v>0.81617109448431602</v>
      </c>
      <c r="D425">
        <v>0.19264021210475701</v>
      </c>
      <c r="E425">
        <v>4.23676389039941</v>
      </c>
      <c r="F425" s="1">
        <v>2.2676437190092401E-5</v>
      </c>
      <c r="G425">
        <v>1.3531424715357E-4</v>
      </c>
      <c r="H425" s="2">
        <f t="shared" si="6"/>
        <v>3.8686564743969818</v>
      </c>
    </row>
    <row r="426" spans="1:8" x14ac:dyDescent="0.2">
      <c r="A426" t="s">
        <v>431</v>
      </c>
      <c r="B426">
        <v>1483.49789758975</v>
      </c>
      <c r="C426">
        <v>0.90394387422418798</v>
      </c>
      <c r="D426">
        <v>0.21337815911625399</v>
      </c>
      <c r="E426">
        <v>4.2363467656110796</v>
      </c>
      <c r="F426" s="1">
        <v>2.2718583576759699E-5</v>
      </c>
      <c r="G426">
        <v>1.3551603868087699E-4</v>
      </c>
      <c r="H426" s="2">
        <f t="shared" si="6"/>
        <v>3.8680093018494102</v>
      </c>
    </row>
    <row r="427" spans="1:8" x14ac:dyDescent="0.2">
      <c r="A427" t="s">
        <v>432</v>
      </c>
      <c r="B427">
        <v>841.20572210073306</v>
      </c>
      <c r="C427">
        <v>0.406937426794305</v>
      </c>
      <c r="D427">
        <v>9.6131759406133901E-2</v>
      </c>
      <c r="E427">
        <v>4.2331215959034996</v>
      </c>
      <c r="F427" s="1">
        <v>2.3046981260593101E-5</v>
      </c>
      <c r="G427">
        <v>1.3722337113237701E-4</v>
      </c>
      <c r="H427" s="2">
        <f t="shared" si="6"/>
        <v>3.8625719156741956</v>
      </c>
    </row>
    <row r="428" spans="1:8" x14ac:dyDescent="0.2">
      <c r="A428" t="s">
        <v>433</v>
      </c>
      <c r="B428">
        <v>207.417086067551</v>
      </c>
      <c r="C428">
        <v>0.71485768780062697</v>
      </c>
      <c r="D428">
        <v>0.16899448664380901</v>
      </c>
      <c r="E428">
        <v>4.2300651458963801</v>
      </c>
      <c r="F428" s="1">
        <v>2.3362364543981001E-5</v>
      </c>
      <c r="G428">
        <v>1.3889785855958299E-4</v>
      </c>
      <c r="H428" s="2">
        <f t="shared" si="6"/>
        <v>3.8573044498917981</v>
      </c>
    </row>
    <row r="429" spans="1:8" x14ac:dyDescent="0.2">
      <c r="A429" t="s">
        <v>434</v>
      </c>
      <c r="B429">
        <v>1055.50581793379</v>
      </c>
      <c r="C429">
        <v>0.90854885353428305</v>
      </c>
      <c r="D429">
        <v>0.21513518645764099</v>
      </c>
      <c r="E429">
        <v>4.2231532112166601</v>
      </c>
      <c r="F429" s="1">
        <v>2.4090793268600599E-5</v>
      </c>
      <c r="G429">
        <v>1.4283715782926299E-4</v>
      </c>
      <c r="H429" s="2">
        <f t="shared" si="6"/>
        <v>3.8451587999756711</v>
      </c>
    </row>
    <row r="430" spans="1:8" x14ac:dyDescent="0.2">
      <c r="A430" t="s">
        <v>435</v>
      </c>
      <c r="B430">
        <v>166.18030622637599</v>
      </c>
      <c r="C430">
        <v>0.95922734380048502</v>
      </c>
      <c r="D430">
        <v>0.227353162158063</v>
      </c>
      <c r="E430">
        <v>4.2191071137757099</v>
      </c>
      <c r="F430" s="1">
        <v>2.45271733345503E-5</v>
      </c>
      <c r="G430">
        <v>1.4521282626145E-4</v>
      </c>
      <c r="H430" s="2">
        <f t="shared" si="6"/>
        <v>3.8379950218690118</v>
      </c>
    </row>
    <row r="431" spans="1:8" x14ac:dyDescent="0.2">
      <c r="A431" t="s">
        <v>436</v>
      </c>
      <c r="B431">
        <v>2390.4865833232798</v>
      </c>
      <c r="C431">
        <v>0.92505939617515698</v>
      </c>
      <c r="D431">
        <v>0.21933124100217499</v>
      </c>
      <c r="E431">
        <v>4.2176362653507402</v>
      </c>
      <c r="F431" s="1">
        <v>2.46876631134543E-5</v>
      </c>
      <c r="G431">
        <v>1.4603643485097299E-4</v>
      </c>
      <c r="H431" s="2">
        <f t="shared" si="6"/>
        <v>3.8355387779097163</v>
      </c>
    </row>
    <row r="432" spans="1:8" x14ac:dyDescent="0.2">
      <c r="A432" t="s">
        <v>437</v>
      </c>
      <c r="B432">
        <v>817.09124997135496</v>
      </c>
      <c r="C432">
        <v>0.88702111179460696</v>
      </c>
      <c r="D432">
        <v>0.21041930832865299</v>
      </c>
      <c r="E432">
        <v>4.2154929547110402</v>
      </c>
      <c r="F432" s="1">
        <v>2.49233173245304E-5</v>
      </c>
      <c r="G432">
        <v>1.4731695230207E-4</v>
      </c>
      <c r="H432" s="2">
        <f t="shared" si="6"/>
        <v>3.8317472744226415</v>
      </c>
    </row>
    <row r="433" spans="1:8" x14ac:dyDescent="0.2">
      <c r="A433" t="s">
        <v>438</v>
      </c>
      <c r="B433">
        <v>1270.7276063184599</v>
      </c>
      <c r="C433">
        <v>0.82050227443840096</v>
      </c>
      <c r="D433">
        <v>0.19464613247270501</v>
      </c>
      <c r="E433">
        <v>4.2153535958566204</v>
      </c>
      <c r="F433" s="1">
        <v>2.4938713506241199E-5</v>
      </c>
      <c r="G433">
        <v>1.4738118394107901E-4</v>
      </c>
      <c r="H433" s="2">
        <f t="shared" si="6"/>
        <v>3.8315579590290487</v>
      </c>
    </row>
    <row r="434" spans="1:8" x14ac:dyDescent="0.2">
      <c r="A434" t="s">
        <v>439</v>
      </c>
      <c r="B434">
        <v>239.675397010083</v>
      </c>
      <c r="C434">
        <v>0.98835192374842096</v>
      </c>
      <c r="D434">
        <v>0.234666952860761</v>
      </c>
      <c r="E434">
        <v>4.21172181127206</v>
      </c>
      <c r="F434" s="1">
        <v>2.53431531735972E-5</v>
      </c>
      <c r="G434">
        <v>1.49499793530761E-4</v>
      </c>
      <c r="H434" s="2">
        <f t="shared" si="6"/>
        <v>3.8253594071289365</v>
      </c>
    </row>
    <row r="435" spans="1:8" x14ac:dyDescent="0.2">
      <c r="A435" t="s">
        <v>440</v>
      </c>
      <c r="B435">
        <v>3968.4347684525601</v>
      </c>
      <c r="C435">
        <v>0.86911069319463197</v>
      </c>
      <c r="D435">
        <v>0.20638940966297201</v>
      </c>
      <c r="E435">
        <v>4.2110236887341497</v>
      </c>
      <c r="F435" s="1">
        <v>2.5421608446428799E-5</v>
      </c>
      <c r="G435">
        <v>1.49935420924116E-4</v>
      </c>
      <c r="H435" s="2">
        <f t="shared" si="6"/>
        <v>3.8240957567802596</v>
      </c>
    </row>
    <row r="436" spans="1:8" x14ac:dyDescent="0.2">
      <c r="A436" t="s">
        <v>441</v>
      </c>
      <c r="B436">
        <v>4771.6294479608996</v>
      </c>
      <c r="C436">
        <v>0.71915803462226602</v>
      </c>
      <c r="D436">
        <v>0.170807972897869</v>
      </c>
      <c r="E436">
        <v>4.2103305976956502</v>
      </c>
      <c r="F436" s="1">
        <v>2.5499726767823702E-5</v>
      </c>
      <c r="G436">
        <v>1.5034165778188399E-4</v>
      </c>
      <c r="H436" s="2">
        <f t="shared" si="6"/>
        <v>3.8229206652010386</v>
      </c>
    </row>
    <row r="437" spans="1:8" x14ac:dyDescent="0.2">
      <c r="A437" t="s">
        <v>442</v>
      </c>
      <c r="B437">
        <v>22.327962143766499</v>
      </c>
      <c r="C437">
        <v>1.6910908771123601</v>
      </c>
      <c r="D437">
        <v>0.401767946895348</v>
      </c>
      <c r="E437">
        <v>4.2091234260478503</v>
      </c>
      <c r="F437" s="1">
        <v>2.5636332595106299E-5</v>
      </c>
      <c r="G437">
        <v>1.51064945004014E-4</v>
      </c>
      <c r="H437" s="2">
        <f t="shared" si="6"/>
        <v>3.8208363030838002</v>
      </c>
    </row>
    <row r="438" spans="1:8" x14ac:dyDescent="0.2">
      <c r="A438" t="s">
        <v>443</v>
      </c>
      <c r="B438">
        <v>2034.9660931787</v>
      </c>
      <c r="C438">
        <v>0.65684599043276204</v>
      </c>
      <c r="D438">
        <v>0.15607234399036801</v>
      </c>
      <c r="E438">
        <v>4.2085995099381597</v>
      </c>
      <c r="F438" s="1">
        <v>2.56958362813677E-5</v>
      </c>
      <c r="G438">
        <v>1.5136075611140901E-4</v>
      </c>
      <c r="H438" s="2">
        <f t="shared" si="6"/>
        <v>3.8199867114510524</v>
      </c>
    </row>
    <row r="439" spans="1:8" x14ac:dyDescent="0.2">
      <c r="A439" t="s">
        <v>444</v>
      </c>
      <c r="B439">
        <v>1330.14237223338</v>
      </c>
      <c r="C439">
        <v>0.81911017355220195</v>
      </c>
      <c r="D439">
        <v>0.19472874808035601</v>
      </c>
      <c r="E439">
        <v>4.2064162668687901</v>
      </c>
      <c r="F439" s="1">
        <v>2.5945214981467401E-5</v>
      </c>
      <c r="G439">
        <v>1.52746761404372E-4</v>
      </c>
      <c r="H439" s="2">
        <f t="shared" si="6"/>
        <v>3.8160279890665589</v>
      </c>
    </row>
    <row r="440" spans="1:8" x14ac:dyDescent="0.2">
      <c r="A440" t="s">
        <v>445</v>
      </c>
      <c r="B440">
        <v>431.83618470143898</v>
      </c>
      <c r="C440">
        <v>0.81694332822745297</v>
      </c>
      <c r="D440">
        <v>0.19467352906063701</v>
      </c>
      <c r="E440">
        <v>4.1964787517310196</v>
      </c>
      <c r="F440" s="1">
        <v>2.71096882575558E-5</v>
      </c>
      <c r="G440">
        <v>1.5917036200155301E-4</v>
      </c>
      <c r="H440" s="2">
        <f t="shared" si="6"/>
        <v>3.7981377960045855</v>
      </c>
    </row>
    <row r="441" spans="1:8" x14ac:dyDescent="0.2">
      <c r="A441" t="s">
        <v>446</v>
      </c>
      <c r="B441">
        <v>332.37542886932698</v>
      </c>
      <c r="C441">
        <v>0.95141068097005299</v>
      </c>
      <c r="D441">
        <v>0.22679261145587101</v>
      </c>
      <c r="E441">
        <v>4.1950691200325103</v>
      </c>
      <c r="F441" s="1">
        <v>2.7278838881361401E-5</v>
      </c>
      <c r="G441">
        <v>1.60105724812521E-4</v>
      </c>
      <c r="H441" s="2">
        <f t="shared" si="6"/>
        <v>3.7955931389736581</v>
      </c>
    </row>
    <row r="442" spans="1:8" x14ac:dyDescent="0.2">
      <c r="A442" t="s">
        <v>447</v>
      </c>
      <c r="B442">
        <v>160.44235158159699</v>
      </c>
      <c r="C442">
        <v>0.82662198194915504</v>
      </c>
      <c r="D442">
        <v>0.19707646627856601</v>
      </c>
      <c r="E442">
        <v>4.19442258915244</v>
      </c>
      <c r="F442" s="1">
        <v>2.7356755462758401E-5</v>
      </c>
      <c r="G442">
        <v>1.60395962887789E-4</v>
      </c>
      <c r="H442" s="2">
        <f t="shared" si="6"/>
        <v>3.7948065669597151</v>
      </c>
    </row>
    <row r="443" spans="1:8" x14ac:dyDescent="0.2">
      <c r="A443" t="s">
        <v>448</v>
      </c>
      <c r="B443">
        <v>30592.007694133299</v>
      </c>
      <c r="C443">
        <v>0.72540557402104</v>
      </c>
      <c r="D443">
        <v>0.172945655750083</v>
      </c>
      <c r="E443">
        <v>4.1944133888468196</v>
      </c>
      <c r="F443" s="1">
        <v>2.7357865761923601E-5</v>
      </c>
      <c r="G443">
        <v>1.60395962887789E-4</v>
      </c>
      <c r="H443" s="2">
        <f t="shared" si="6"/>
        <v>3.7948065669597151</v>
      </c>
    </row>
    <row r="444" spans="1:8" x14ac:dyDescent="0.2">
      <c r="A444" t="s">
        <v>449</v>
      </c>
      <c r="B444">
        <v>389.30794577494402</v>
      </c>
      <c r="C444">
        <v>0.78722525420084699</v>
      </c>
      <c r="D444">
        <v>0.18803419514837499</v>
      </c>
      <c r="E444">
        <v>4.18660687530617</v>
      </c>
      <c r="F444" s="1">
        <v>2.8315563415576E-5</v>
      </c>
      <c r="G444">
        <v>1.65622886568296E-4</v>
      </c>
      <c r="H444" s="2">
        <f t="shared" si="6"/>
        <v>3.7808796505007503</v>
      </c>
    </row>
    <row r="445" spans="1:8" x14ac:dyDescent="0.2">
      <c r="A445" t="s">
        <v>450</v>
      </c>
      <c r="B445">
        <v>2638.5298160819002</v>
      </c>
      <c r="C445">
        <v>0.76620649698186205</v>
      </c>
      <c r="D445">
        <v>0.183118701365834</v>
      </c>
      <c r="E445">
        <v>4.1842066990806099</v>
      </c>
      <c r="F445" s="1">
        <v>2.8616364845247501E-5</v>
      </c>
      <c r="G445">
        <v>1.6732217353090901E-4</v>
      </c>
      <c r="H445" s="2">
        <f t="shared" si="6"/>
        <v>3.7764465025282408</v>
      </c>
    </row>
    <row r="446" spans="1:8" x14ac:dyDescent="0.2">
      <c r="A446" t="s">
        <v>451</v>
      </c>
      <c r="B446">
        <v>2214.70235429272</v>
      </c>
      <c r="C446">
        <v>0.88584404631622304</v>
      </c>
      <c r="D446">
        <v>0.21179733142127499</v>
      </c>
      <c r="E446">
        <v>4.1825080626452102</v>
      </c>
      <c r="F446" s="1">
        <v>2.8831078979103099E-5</v>
      </c>
      <c r="G446">
        <v>1.6842629782783401E-4</v>
      </c>
      <c r="H446" s="2">
        <f t="shared" si="6"/>
        <v>3.7735900974572778</v>
      </c>
    </row>
    <row r="447" spans="1:8" x14ac:dyDescent="0.2">
      <c r="A447" t="s">
        <v>452</v>
      </c>
      <c r="B447">
        <v>983.89628148531904</v>
      </c>
      <c r="C447">
        <v>0.79981417908084695</v>
      </c>
      <c r="D447">
        <v>0.19122741172042301</v>
      </c>
      <c r="E447">
        <v>4.1825289161482102</v>
      </c>
      <c r="F447" s="1">
        <v>2.8828433755993301E-5</v>
      </c>
      <c r="G447">
        <v>1.6842629782783401E-4</v>
      </c>
      <c r="H447" s="2">
        <f t="shared" si="6"/>
        <v>3.7735900974572778</v>
      </c>
    </row>
    <row r="448" spans="1:8" x14ac:dyDescent="0.2">
      <c r="A448" t="s">
        <v>453</v>
      </c>
      <c r="B448">
        <v>129.96702290129301</v>
      </c>
      <c r="C448">
        <v>0.95859843816250401</v>
      </c>
      <c r="D448">
        <v>0.22922149358229801</v>
      </c>
      <c r="E448">
        <v>4.1819744875640703</v>
      </c>
      <c r="F448" s="1">
        <v>2.8898840390153399E-5</v>
      </c>
      <c r="G448">
        <v>1.6876155194817E-4</v>
      </c>
      <c r="H448" s="2">
        <f t="shared" si="6"/>
        <v>3.7727264894561476</v>
      </c>
    </row>
    <row r="449" spans="1:8" x14ac:dyDescent="0.2">
      <c r="A449" t="s">
        <v>454</v>
      </c>
      <c r="B449">
        <v>163.62711090549899</v>
      </c>
      <c r="C449">
        <v>1.0258475304934001</v>
      </c>
      <c r="D449">
        <v>0.24537722851170701</v>
      </c>
      <c r="E449">
        <v>4.1806957259868804</v>
      </c>
      <c r="F449" s="1">
        <v>2.9061853525517301E-5</v>
      </c>
      <c r="G449">
        <v>1.6953095228877901E-4</v>
      </c>
      <c r="H449" s="2">
        <f t="shared" si="6"/>
        <v>3.7707509984578693</v>
      </c>
    </row>
    <row r="450" spans="1:8" x14ac:dyDescent="0.2">
      <c r="A450" t="s">
        <v>455</v>
      </c>
      <c r="B450">
        <v>419.23033150603698</v>
      </c>
      <c r="C450">
        <v>0.88935541436875798</v>
      </c>
      <c r="D450">
        <v>0.21284313389065401</v>
      </c>
      <c r="E450">
        <v>4.1784547996067998</v>
      </c>
      <c r="F450" s="1">
        <v>2.9349630937273401E-5</v>
      </c>
      <c r="G450">
        <v>1.7108700126620201E-4</v>
      </c>
      <c r="H450" s="2">
        <f t="shared" ref="H450:H513" si="7">-LOG(G450,10)</f>
        <v>3.7667829857412571</v>
      </c>
    </row>
    <row r="451" spans="1:8" x14ac:dyDescent="0.2">
      <c r="A451" t="s">
        <v>456</v>
      </c>
      <c r="B451">
        <v>46.310918945398598</v>
      </c>
      <c r="C451">
        <v>1.30795714608708</v>
      </c>
      <c r="D451">
        <v>0.31314382048897399</v>
      </c>
      <c r="E451">
        <v>4.1768575986736796</v>
      </c>
      <c r="F451" s="1">
        <v>2.9556392855011098E-5</v>
      </c>
      <c r="G451">
        <v>1.72107277578598E-4</v>
      </c>
      <c r="H451" s="2">
        <f t="shared" si="7"/>
        <v>3.7642007650855578</v>
      </c>
    </row>
    <row r="452" spans="1:8" x14ac:dyDescent="0.2">
      <c r="A452" t="s">
        <v>457</v>
      </c>
      <c r="B452">
        <v>9889.4000794404292</v>
      </c>
      <c r="C452">
        <v>0.793811214415033</v>
      </c>
      <c r="D452">
        <v>0.190066409860948</v>
      </c>
      <c r="E452">
        <v>4.1764939685859499</v>
      </c>
      <c r="F452" s="1">
        <v>2.9603658836275799E-5</v>
      </c>
      <c r="G452">
        <v>1.7235166485481799E-4</v>
      </c>
      <c r="H452" s="2">
        <f t="shared" si="7"/>
        <v>3.7635845171079714</v>
      </c>
    </row>
    <row r="453" spans="1:8" x14ac:dyDescent="0.2">
      <c r="A453" t="s">
        <v>458</v>
      </c>
      <c r="B453">
        <v>1676.4048589612601</v>
      </c>
      <c r="C453">
        <v>0.81278394947746302</v>
      </c>
      <c r="D453">
        <v>0.19465461973930501</v>
      </c>
      <c r="E453">
        <v>4.1755184159821104</v>
      </c>
      <c r="F453" s="1">
        <v>2.9730819938349901E-5</v>
      </c>
      <c r="G453">
        <v>1.7303007511607299E-4</v>
      </c>
      <c r="H453" s="2">
        <f t="shared" si="7"/>
        <v>3.761878403681882</v>
      </c>
    </row>
    <row r="454" spans="1:8" x14ac:dyDescent="0.2">
      <c r="A454" t="s">
        <v>459</v>
      </c>
      <c r="B454">
        <v>1706.8801575556799</v>
      </c>
      <c r="C454">
        <v>0.76447829425166902</v>
      </c>
      <c r="D454">
        <v>0.18320169560041899</v>
      </c>
      <c r="E454">
        <v>4.1728778314316104</v>
      </c>
      <c r="F454" s="1">
        <v>3.0077623773056699E-5</v>
      </c>
      <c r="G454">
        <v>1.7473590429414301E-4</v>
      </c>
      <c r="H454" s="2">
        <f t="shared" si="7"/>
        <v>3.7576178481097751</v>
      </c>
    </row>
    <row r="455" spans="1:8" x14ac:dyDescent="0.2">
      <c r="A455" t="s">
        <v>460</v>
      </c>
      <c r="B455">
        <v>12443.084479897299</v>
      </c>
      <c r="C455">
        <v>0.80916431811312395</v>
      </c>
      <c r="D455">
        <v>0.194056658987071</v>
      </c>
      <c r="E455">
        <v>4.1697322953861402</v>
      </c>
      <c r="F455" s="1">
        <v>3.0495764197486299E-5</v>
      </c>
      <c r="G455">
        <v>1.7703865677466701E-4</v>
      </c>
      <c r="H455" s="2">
        <f t="shared" si="7"/>
        <v>3.7519318941415927</v>
      </c>
    </row>
    <row r="456" spans="1:8" x14ac:dyDescent="0.2">
      <c r="A456" t="s">
        <v>461</v>
      </c>
      <c r="B456">
        <v>365.898919826606</v>
      </c>
      <c r="C456">
        <v>0.89209244982698499</v>
      </c>
      <c r="D456">
        <v>0.214000662650288</v>
      </c>
      <c r="E456">
        <v>4.1686433994123204</v>
      </c>
      <c r="F456" s="1">
        <v>3.0641795452772099E-5</v>
      </c>
      <c r="G456">
        <v>1.7779125931486299E-4</v>
      </c>
      <c r="H456" s="2">
        <f t="shared" si="7"/>
        <v>3.7500895938980485</v>
      </c>
    </row>
    <row r="457" spans="1:8" x14ac:dyDescent="0.2">
      <c r="A457" t="s">
        <v>462</v>
      </c>
      <c r="B457">
        <v>116.33668853288501</v>
      </c>
      <c r="C457">
        <v>1.0046610867896499</v>
      </c>
      <c r="D457">
        <v>0.24112171434860699</v>
      </c>
      <c r="E457">
        <v>4.1666139008000798</v>
      </c>
      <c r="F457" s="1">
        <v>3.0915745698642102E-5</v>
      </c>
      <c r="G457">
        <v>1.79220995775542E-4</v>
      </c>
      <c r="H457" s="2">
        <f t="shared" si="7"/>
        <v>3.7466111140079779</v>
      </c>
    </row>
    <row r="458" spans="1:8" x14ac:dyDescent="0.2">
      <c r="A458" t="s">
        <v>463</v>
      </c>
      <c r="B458">
        <v>1985.6375183991099</v>
      </c>
      <c r="C458">
        <v>0.85725675328926898</v>
      </c>
      <c r="D458">
        <v>0.206036799130496</v>
      </c>
      <c r="E458">
        <v>4.1606972973129697</v>
      </c>
      <c r="F458" s="1">
        <v>3.1727738608108699E-5</v>
      </c>
      <c r="G458">
        <v>1.8340538045287801E-4</v>
      </c>
      <c r="H458" s="2">
        <f t="shared" si="7"/>
        <v>3.73658792784419</v>
      </c>
    </row>
    <row r="459" spans="1:8" x14ac:dyDescent="0.2">
      <c r="A459" t="s">
        <v>464</v>
      </c>
      <c r="B459">
        <v>87.041516484915505</v>
      </c>
      <c r="C459">
        <v>1.2859793700820601</v>
      </c>
      <c r="D459">
        <v>0.30950372945985999</v>
      </c>
      <c r="E459">
        <v>4.1549721301462901</v>
      </c>
      <c r="F459" s="1">
        <v>3.2532719423024401E-5</v>
      </c>
      <c r="G459">
        <v>1.8765859906147699E-4</v>
      </c>
      <c r="H459" s="2">
        <f t="shared" si="7"/>
        <v>3.7266315301617201</v>
      </c>
    </row>
    <row r="460" spans="1:8" x14ac:dyDescent="0.2">
      <c r="A460" t="s">
        <v>465</v>
      </c>
      <c r="B460">
        <v>4699.34920390562</v>
      </c>
      <c r="C460">
        <v>0.86465982564356902</v>
      </c>
      <c r="D460">
        <v>0.20815201303025499</v>
      </c>
      <c r="E460">
        <v>4.1539825296711896</v>
      </c>
      <c r="F460" s="1">
        <v>3.2673813227425501E-5</v>
      </c>
      <c r="G460">
        <v>1.8840567226780099E-4</v>
      </c>
      <c r="H460" s="2">
        <f t="shared" si="7"/>
        <v>3.7249060261847413</v>
      </c>
    </row>
    <row r="461" spans="1:8" x14ac:dyDescent="0.2">
      <c r="A461" t="s">
        <v>466</v>
      </c>
      <c r="B461">
        <v>7022.7734538538798</v>
      </c>
      <c r="C461">
        <v>0.75753202273521203</v>
      </c>
      <c r="D461">
        <v>0.18248444370761899</v>
      </c>
      <c r="E461">
        <v>4.1512142478782996</v>
      </c>
      <c r="F461" s="1">
        <v>3.3071599373440198E-5</v>
      </c>
      <c r="G461">
        <v>1.9046314548891501E-4</v>
      </c>
      <c r="H461" s="2">
        <f t="shared" si="7"/>
        <v>3.7201890475959498</v>
      </c>
    </row>
    <row r="462" spans="1:8" x14ac:dyDescent="0.2">
      <c r="A462" t="s">
        <v>467</v>
      </c>
      <c r="B462">
        <v>436.578596586392</v>
      </c>
      <c r="C462">
        <v>0.95183466841897502</v>
      </c>
      <c r="D462">
        <v>0.22989621987114001</v>
      </c>
      <c r="E462">
        <v>4.1402797703785303</v>
      </c>
      <c r="F462" s="1">
        <v>3.46882496928419E-5</v>
      </c>
      <c r="G462">
        <v>1.98718478302004E-4</v>
      </c>
      <c r="H462" s="2">
        <f t="shared" si="7"/>
        <v>3.7017617471253588</v>
      </c>
    </row>
    <row r="463" spans="1:8" x14ac:dyDescent="0.2">
      <c r="A463" t="s">
        <v>468</v>
      </c>
      <c r="B463">
        <v>23.406356556701301</v>
      </c>
      <c r="C463">
        <v>1.74994252520528</v>
      </c>
      <c r="D463">
        <v>0.42329394466061399</v>
      </c>
      <c r="E463">
        <v>4.1341071548007502</v>
      </c>
      <c r="F463" s="1">
        <v>3.56337200952002E-5</v>
      </c>
      <c r="G463">
        <v>2.0352564826710899E-4</v>
      </c>
      <c r="H463" s="2">
        <f t="shared" si="7"/>
        <v>3.6913808532742149</v>
      </c>
    </row>
    <row r="464" spans="1:8" x14ac:dyDescent="0.2">
      <c r="A464" t="s">
        <v>469</v>
      </c>
      <c r="B464">
        <v>2166.8199749873502</v>
      </c>
      <c r="C464">
        <v>0.77125189937485605</v>
      </c>
      <c r="D464">
        <v>0.186604612333725</v>
      </c>
      <c r="E464">
        <v>4.1330805799995201</v>
      </c>
      <c r="F464" s="1">
        <v>3.5793316571489002E-5</v>
      </c>
      <c r="G464">
        <v>2.0440132115122499E-4</v>
      </c>
      <c r="H464" s="2">
        <f t="shared" si="7"/>
        <v>3.6895163014588874</v>
      </c>
    </row>
    <row r="465" spans="1:8" x14ac:dyDescent="0.2">
      <c r="A465" t="s">
        <v>470</v>
      </c>
      <c r="B465">
        <v>400.79008249935703</v>
      </c>
      <c r="C465">
        <v>0.57798199164907804</v>
      </c>
      <c r="D465">
        <v>0.13986584337233099</v>
      </c>
      <c r="E465">
        <v>4.1324027204444604</v>
      </c>
      <c r="F465" s="1">
        <v>3.5899071834064497E-5</v>
      </c>
      <c r="G465">
        <v>2.0496927503222E-4</v>
      </c>
      <c r="H465" s="2">
        <f t="shared" si="7"/>
        <v>3.6883112349638796</v>
      </c>
    </row>
    <row r="466" spans="1:8" x14ac:dyDescent="0.2">
      <c r="A466" t="s">
        <v>471</v>
      </c>
      <c r="B466">
        <v>381.28207968446401</v>
      </c>
      <c r="C466">
        <v>0.93679884044671902</v>
      </c>
      <c r="D466">
        <v>0.22671378373484299</v>
      </c>
      <c r="E466">
        <v>4.1320771283248003</v>
      </c>
      <c r="F466" s="1">
        <v>3.5949974028347898E-5</v>
      </c>
      <c r="G466">
        <v>2.0518789772117399E-4</v>
      </c>
      <c r="H466" s="2">
        <f t="shared" si="7"/>
        <v>3.6878482581211927</v>
      </c>
    </row>
    <row r="467" spans="1:8" x14ac:dyDescent="0.2">
      <c r="A467" t="s">
        <v>472</v>
      </c>
      <c r="B467">
        <v>183.94865439215599</v>
      </c>
      <c r="C467">
        <v>0.90043541551999795</v>
      </c>
      <c r="D467">
        <v>0.21802444185300099</v>
      </c>
      <c r="E467">
        <v>4.1299746389310803</v>
      </c>
      <c r="F467" s="1">
        <v>3.6280325385595101E-5</v>
      </c>
      <c r="G467">
        <v>2.06891957189253E-4</v>
      </c>
      <c r="H467" s="2">
        <f t="shared" si="7"/>
        <v>3.6842563919646123</v>
      </c>
    </row>
    <row r="468" spans="1:8" x14ac:dyDescent="0.2">
      <c r="A468" t="s">
        <v>473</v>
      </c>
      <c r="B468">
        <v>151.04668940690999</v>
      </c>
      <c r="C468">
        <v>1.05118970020513</v>
      </c>
      <c r="D468">
        <v>0.25476365468747197</v>
      </c>
      <c r="E468">
        <v>4.1261368364913196</v>
      </c>
      <c r="F468" s="1">
        <v>3.6890781791716299E-5</v>
      </c>
      <c r="G468">
        <v>2.10041845795391E-4</v>
      </c>
      <c r="H468" s="2">
        <f t="shared" si="7"/>
        <v>3.6776941738965454</v>
      </c>
    </row>
    <row r="469" spans="1:8" x14ac:dyDescent="0.2">
      <c r="A469" t="s">
        <v>474</v>
      </c>
      <c r="B469">
        <v>1770.7114838428199</v>
      </c>
      <c r="C469">
        <v>0.79664656686899105</v>
      </c>
      <c r="D469">
        <v>0.193177431675254</v>
      </c>
      <c r="E469">
        <v>4.1239111627087803</v>
      </c>
      <c r="F469" s="1">
        <v>3.7249261015705803E-5</v>
      </c>
      <c r="G469">
        <v>2.11823436593857E-4</v>
      </c>
      <c r="H469" s="2">
        <f t="shared" si="7"/>
        <v>3.6740259903083872</v>
      </c>
    </row>
    <row r="470" spans="1:8" x14ac:dyDescent="0.2">
      <c r="A470" t="s">
        <v>475</v>
      </c>
      <c r="B470">
        <v>20528.7948991595</v>
      </c>
      <c r="C470">
        <v>0.51024362670297796</v>
      </c>
      <c r="D470">
        <v>0.123741719332745</v>
      </c>
      <c r="E470">
        <v>4.1234567408176801</v>
      </c>
      <c r="F470" s="1">
        <v>3.7322858102189097E-5</v>
      </c>
      <c r="G470">
        <v>2.1220487153365901E-4</v>
      </c>
      <c r="H470" s="2">
        <f t="shared" si="7"/>
        <v>3.6732446503314655</v>
      </c>
    </row>
    <row r="471" spans="1:8" x14ac:dyDescent="0.2">
      <c r="A471" t="s">
        <v>476</v>
      </c>
      <c r="B471">
        <v>156.173780177597</v>
      </c>
      <c r="C471">
        <v>0.82481596425713499</v>
      </c>
      <c r="D471">
        <v>0.20008850597463701</v>
      </c>
      <c r="E471">
        <v>4.1222556000377599</v>
      </c>
      <c r="F471" s="1">
        <v>3.7518057272037497E-5</v>
      </c>
      <c r="G471">
        <v>2.13240186126607E-4</v>
      </c>
      <c r="H471" s="2">
        <f t="shared" si="7"/>
        <v>3.6711309470731517</v>
      </c>
    </row>
    <row r="472" spans="1:8" x14ac:dyDescent="0.2">
      <c r="A472" t="s">
        <v>477</v>
      </c>
      <c r="B472">
        <v>419.46482410071798</v>
      </c>
      <c r="C472">
        <v>0.83510912614477995</v>
      </c>
      <c r="D472">
        <v>0.202766587428273</v>
      </c>
      <c r="E472">
        <v>4.1185736601706697</v>
      </c>
      <c r="F472" s="1">
        <v>3.8122471408669098E-5</v>
      </c>
      <c r="G472">
        <v>2.1625995417829199E-4</v>
      </c>
      <c r="H472" s="2">
        <f t="shared" si="7"/>
        <v>3.6650238933650647</v>
      </c>
    </row>
    <row r="473" spans="1:8" x14ac:dyDescent="0.2">
      <c r="A473" t="s">
        <v>478</v>
      </c>
      <c r="B473">
        <v>412.62557833344198</v>
      </c>
      <c r="C473">
        <v>1.01936045594559</v>
      </c>
      <c r="D473">
        <v>0.24769677648501801</v>
      </c>
      <c r="E473">
        <v>4.11535616414145</v>
      </c>
      <c r="F473" s="1">
        <v>3.8658200961117303E-5</v>
      </c>
      <c r="G473">
        <v>2.19146202277665E-4</v>
      </c>
      <c r="H473" s="2">
        <f t="shared" si="7"/>
        <v>3.6592660511069637</v>
      </c>
    </row>
    <row r="474" spans="1:8" x14ac:dyDescent="0.2">
      <c r="A474" t="s">
        <v>479</v>
      </c>
      <c r="B474">
        <v>3980.6346462431702</v>
      </c>
      <c r="C474">
        <v>0.80637268608716295</v>
      </c>
      <c r="D474">
        <v>0.19596111627552701</v>
      </c>
      <c r="E474">
        <v>4.1149627100173296</v>
      </c>
      <c r="F474" s="1">
        <v>3.8724201302183998E-5</v>
      </c>
      <c r="G474">
        <v>2.19482108721784E-4</v>
      </c>
      <c r="H474" s="2">
        <f t="shared" si="7"/>
        <v>3.6586008758778386</v>
      </c>
    </row>
    <row r="475" spans="1:8" x14ac:dyDescent="0.2">
      <c r="A475" t="s">
        <v>480</v>
      </c>
      <c r="B475">
        <v>11.106637130726799</v>
      </c>
      <c r="C475">
        <v>1.7301455570645401</v>
      </c>
      <c r="D475">
        <v>0.420498742031441</v>
      </c>
      <c r="E475">
        <v>4.1145082829645396</v>
      </c>
      <c r="F475" s="1">
        <v>3.8800562704345103E-5</v>
      </c>
      <c r="G475">
        <v>2.19876612650067E-4</v>
      </c>
      <c r="H475" s="2">
        <f t="shared" si="7"/>
        <v>3.6578209622589526</v>
      </c>
    </row>
    <row r="476" spans="1:8" x14ac:dyDescent="0.2">
      <c r="A476" t="s">
        <v>481</v>
      </c>
      <c r="B476">
        <v>1069.4488376182201</v>
      </c>
      <c r="C476">
        <v>0.85307237914954903</v>
      </c>
      <c r="D476">
        <v>0.20737641812206301</v>
      </c>
      <c r="E476">
        <v>4.1136421724066201</v>
      </c>
      <c r="F476" s="1">
        <v>3.8946498898527101E-5</v>
      </c>
      <c r="G476">
        <v>2.2062676317186199E-4</v>
      </c>
      <c r="H476" s="2">
        <f t="shared" si="7"/>
        <v>3.656341806524757</v>
      </c>
    </row>
    <row r="477" spans="1:8" x14ac:dyDescent="0.2">
      <c r="A477" t="s">
        <v>482</v>
      </c>
      <c r="B477">
        <v>29901.586149525199</v>
      </c>
      <c r="C477">
        <v>0.70420158354462203</v>
      </c>
      <c r="D477">
        <v>0.17142954025518101</v>
      </c>
      <c r="E477">
        <v>4.1078193553828903</v>
      </c>
      <c r="F477" s="1">
        <v>3.9941229678266399E-5</v>
      </c>
      <c r="G477">
        <v>2.2567245572167199E-4</v>
      </c>
      <c r="H477" s="2">
        <f t="shared" si="7"/>
        <v>3.6465214451671755</v>
      </c>
    </row>
    <row r="478" spans="1:8" x14ac:dyDescent="0.2">
      <c r="A478" t="s">
        <v>483</v>
      </c>
      <c r="B478">
        <v>2515.48750081853</v>
      </c>
      <c r="C478">
        <v>0.90272033510812599</v>
      </c>
      <c r="D478">
        <v>0.22007297323660199</v>
      </c>
      <c r="E478">
        <v>4.1019136599640804</v>
      </c>
      <c r="F478" s="1">
        <v>4.0974717841715402E-5</v>
      </c>
      <c r="G478">
        <v>2.30670647725186E-4</v>
      </c>
      <c r="H478" s="2">
        <f t="shared" si="7"/>
        <v>3.6370076648720349</v>
      </c>
    </row>
    <row r="479" spans="1:8" x14ac:dyDescent="0.2">
      <c r="A479" t="s">
        <v>484</v>
      </c>
      <c r="B479">
        <v>4253.5224686474003</v>
      </c>
      <c r="C479">
        <v>0.674575927852751</v>
      </c>
      <c r="D479">
        <v>0.16445639983800101</v>
      </c>
      <c r="E479">
        <v>4.1018527008814898</v>
      </c>
      <c r="F479" s="1">
        <v>4.09855167384819E-5</v>
      </c>
      <c r="G479">
        <v>2.30691529000772E-4</v>
      </c>
      <c r="H479" s="2">
        <f t="shared" si="7"/>
        <v>3.6369683524913246</v>
      </c>
    </row>
    <row r="480" spans="1:8" x14ac:dyDescent="0.2">
      <c r="A480" t="s">
        <v>485</v>
      </c>
      <c r="B480">
        <v>988.40314643034606</v>
      </c>
      <c r="C480">
        <v>0.82858077157773602</v>
      </c>
      <c r="D480">
        <v>0.20207855685405099</v>
      </c>
      <c r="E480">
        <v>4.1002904240659603</v>
      </c>
      <c r="F480" s="1">
        <v>4.12631972151413E-5</v>
      </c>
      <c r="G480">
        <v>2.3197686480256599E-4</v>
      </c>
      <c r="H480" s="2">
        <f t="shared" si="7"/>
        <v>3.6345553254090475</v>
      </c>
    </row>
    <row r="481" spans="1:8" x14ac:dyDescent="0.2">
      <c r="A481" t="s">
        <v>486</v>
      </c>
      <c r="B481">
        <v>4516.0810849366599</v>
      </c>
      <c r="C481">
        <v>0.78410792614935498</v>
      </c>
      <c r="D481">
        <v>0.19149809121498901</v>
      </c>
      <c r="E481">
        <v>4.09459917419783</v>
      </c>
      <c r="F481" s="1">
        <v>4.2289936644542499E-5</v>
      </c>
      <c r="G481">
        <v>2.3733567583248801E-4</v>
      </c>
      <c r="H481" s="2">
        <f t="shared" si="7"/>
        <v>3.6246369745823728</v>
      </c>
    </row>
    <row r="482" spans="1:8" x14ac:dyDescent="0.2">
      <c r="A482" t="s">
        <v>487</v>
      </c>
      <c r="B482">
        <v>413.70458804906099</v>
      </c>
      <c r="C482">
        <v>0.923523266246987</v>
      </c>
      <c r="D482">
        <v>0.22554894038970999</v>
      </c>
      <c r="E482">
        <v>4.0945582127377698</v>
      </c>
      <c r="F482" s="1">
        <v>4.2297413469380802E-5</v>
      </c>
      <c r="G482">
        <v>2.3733670234181499E-4</v>
      </c>
      <c r="H482" s="2">
        <f t="shared" si="7"/>
        <v>3.6246350962032761</v>
      </c>
    </row>
    <row r="483" spans="1:8" x14ac:dyDescent="0.2">
      <c r="A483" t="s">
        <v>488</v>
      </c>
      <c r="B483">
        <v>1779.4695873150699</v>
      </c>
      <c r="C483">
        <v>0.85846653692377795</v>
      </c>
      <c r="D483">
        <v>0.209692914798908</v>
      </c>
      <c r="E483">
        <v>4.0939224758596797</v>
      </c>
      <c r="F483" s="1">
        <v>4.24136174333743E-5</v>
      </c>
      <c r="G483">
        <v>2.3790668809939099E-4</v>
      </c>
      <c r="H483" s="2">
        <f t="shared" si="7"/>
        <v>3.6235933487831118</v>
      </c>
    </row>
    <row r="484" spans="1:8" x14ac:dyDescent="0.2">
      <c r="A484" t="s">
        <v>489</v>
      </c>
      <c r="B484">
        <v>744.75451112475298</v>
      </c>
      <c r="C484">
        <v>0.89248124415187902</v>
      </c>
      <c r="D484">
        <v>0.218184038212026</v>
      </c>
      <c r="E484">
        <v>4.0904974143185804</v>
      </c>
      <c r="F484" s="1">
        <v>4.3044901044392903E-5</v>
      </c>
      <c r="G484">
        <v>2.40990714914573E-4</v>
      </c>
      <c r="H484" s="2">
        <f t="shared" si="7"/>
        <v>3.6179996899522968</v>
      </c>
    </row>
    <row r="485" spans="1:8" x14ac:dyDescent="0.2">
      <c r="A485" t="s">
        <v>490</v>
      </c>
      <c r="B485">
        <v>7642.5968933568502</v>
      </c>
      <c r="C485">
        <v>0.65523357204490396</v>
      </c>
      <c r="D485">
        <v>0.160246513953233</v>
      </c>
      <c r="E485">
        <v>4.0889099917401701</v>
      </c>
      <c r="F485" s="1">
        <v>4.3340497248673797E-5</v>
      </c>
      <c r="G485">
        <v>2.42395400476899E-4</v>
      </c>
      <c r="H485" s="2">
        <f t="shared" si="7"/>
        <v>3.6154756252914528</v>
      </c>
    </row>
    <row r="486" spans="1:8" x14ac:dyDescent="0.2">
      <c r="A486" t="s">
        <v>491</v>
      </c>
      <c r="B486">
        <v>9.7585354557029902</v>
      </c>
      <c r="C486">
        <v>2.4840048031303898</v>
      </c>
      <c r="D486">
        <v>0.60888725389433296</v>
      </c>
      <c r="E486">
        <v>4.0795808866799899</v>
      </c>
      <c r="F486" s="1">
        <v>4.51169694281534E-5</v>
      </c>
      <c r="G486">
        <v>2.5142337184837899E-4</v>
      </c>
      <c r="H486" s="2">
        <f t="shared" si="7"/>
        <v>3.5995943535673498</v>
      </c>
    </row>
    <row r="487" spans="1:8" x14ac:dyDescent="0.2">
      <c r="A487" t="s">
        <v>492</v>
      </c>
      <c r="B487">
        <v>1879.196990762</v>
      </c>
      <c r="C487">
        <v>0.83538499529584997</v>
      </c>
      <c r="D487">
        <v>0.20482812932450001</v>
      </c>
      <c r="E487">
        <v>4.0784681188606902</v>
      </c>
      <c r="F487" s="1">
        <v>4.5333417357540402E-5</v>
      </c>
      <c r="G487">
        <v>2.52413427001541E-4</v>
      </c>
      <c r="H487" s="2">
        <f t="shared" si="7"/>
        <v>3.5978875467433578</v>
      </c>
    </row>
    <row r="488" spans="1:8" x14ac:dyDescent="0.2">
      <c r="A488" t="s">
        <v>493</v>
      </c>
      <c r="B488">
        <v>1179.7683821845999</v>
      </c>
      <c r="C488">
        <v>0.826570010543625</v>
      </c>
      <c r="D488">
        <v>0.20276398777172899</v>
      </c>
      <c r="E488">
        <v>4.0765128937697499</v>
      </c>
      <c r="F488" s="1">
        <v>4.5716121647707201E-5</v>
      </c>
      <c r="G488">
        <v>2.5433691740261798E-4</v>
      </c>
      <c r="H488" s="2">
        <f t="shared" si="7"/>
        <v>3.5945905967233172</v>
      </c>
    </row>
    <row r="489" spans="1:8" x14ac:dyDescent="0.2">
      <c r="A489" t="s">
        <v>494</v>
      </c>
      <c r="B489">
        <v>126.58549502210001</v>
      </c>
      <c r="C489">
        <v>0.78621993106752497</v>
      </c>
      <c r="D489">
        <v>0.19290741949584</v>
      </c>
      <c r="E489">
        <v>4.0756334469783297</v>
      </c>
      <c r="F489" s="1">
        <v>4.5889256580372001E-5</v>
      </c>
      <c r="G489">
        <v>2.55028269832404E-4</v>
      </c>
      <c r="H489" s="2">
        <f t="shared" si="7"/>
        <v>3.593411675441665</v>
      </c>
    </row>
    <row r="490" spans="1:8" x14ac:dyDescent="0.2">
      <c r="A490" t="s">
        <v>495</v>
      </c>
      <c r="B490">
        <v>5806.8656321072303</v>
      </c>
      <c r="C490">
        <v>0.58994374660221705</v>
      </c>
      <c r="D490">
        <v>0.14480815791617899</v>
      </c>
      <c r="E490">
        <v>4.0739676209658198</v>
      </c>
      <c r="F490" s="1">
        <v>4.6218910184175903E-5</v>
      </c>
      <c r="G490">
        <v>2.56684949391176E-4</v>
      </c>
      <c r="H490" s="2">
        <f t="shared" si="7"/>
        <v>3.5905995952474776</v>
      </c>
    </row>
    <row r="491" spans="1:8" x14ac:dyDescent="0.2">
      <c r="A491" t="s">
        <v>496</v>
      </c>
      <c r="B491">
        <v>826.40721773613905</v>
      </c>
      <c r="C491">
        <v>0.85373414290366501</v>
      </c>
      <c r="D491">
        <v>0.20972369701980401</v>
      </c>
      <c r="E491">
        <v>4.07075669099543</v>
      </c>
      <c r="F491" s="1">
        <v>4.6860673610456499E-5</v>
      </c>
      <c r="G491">
        <v>2.5984994182185497E-4</v>
      </c>
      <c r="H491" s="2">
        <f t="shared" si="7"/>
        <v>3.5852773760758732</v>
      </c>
    </row>
    <row r="492" spans="1:8" x14ac:dyDescent="0.2">
      <c r="A492" t="s">
        <v>497</v>
      </c>
      <c r="B492">
        <v>203.351909682506</v>
      </c>
      <c r="C492">
        <v>0.916644073553047</v>
      </c>
      <c r="D492">
        <v>0.22546729560982001</v>
      </c>
      <c r="E492">
        <v>4.0655300853004297</v>
      </c>
      <c r="F492" s="1">
        <v>4.7923411372515698E-5</v>
      </c>
      <c r="G492">
        <v>2.6506542285403497E-4</v>
      </c>
      <c r="H492" s="2">
        <f t="shared" si="7"/>
        <v>3.576646921241232</v>
      </c>
    </row>
    <row r="493" spans="1:8" x14ac:dyDescent="0.2">
      <c r="A493" t="s">
        <v>498</v>
      </c>
      <c r="B493">
        <v>511.36841954392202</v>
      </c>
      <c r="C493">
        <v>0.79522018214484802</v>
      </c>
      <c r="D493">
        <v>0.195715340351648</v>
      </c>
      <c r="E493">
        <v>4.0631469189694096</v>
      </c>
      <c r="F493" s="1">
        <v>4.8415534597534897E-5</v>
      </c>
      <c r="G493">
        <v>2.6760541536762199E-4</v>
      </c>
      <c r="H493" s="2">
        <f t="shared" si="7"/>
        <v>3.5725051022626633</v>
      </c>
    </row>
    <row r="494" spans="1:8" x14ac:dyDescent="0.2">
      <c r="A494" t="s">
        <v>499</v>
      </c>
      <c r="B494">
        <v>235.74248364971501</v>
      </c>
      <c r="C494">
        <v>0.88433344857136498</v>
      </c>
      <c r="D494">
        <v>0.21780940258671599</v>
      </c>
      <c r="E494">
        <v>4.0601252198893896</v>
      </c>
      <c r="F494" s="1">
        <v>4.9046405092200701E-5</v>
      </c>
      <c r="G494">
        <v>2.7081423487889501E-4</v>
      </c>
      <c r="H494" s="2">
        <f t="shared" si="7"/>
        <v>3.5673285114533799</v>
      </c>
    </row>
    <row r="495" spans="1:8" x14ac:dyDescent="0.2">
      <c r="A495" t="s">
        <v>500</v>
      </c>
      <c r="B495">
        <v>247.48275907132</v>
      </c>
      <c r="C495">
        <v>0.79644288271716801</v>
      </c>
      <c r="D495">
        <v>0.19677231767359299</v>
      </c>
      <c r="E495">
        <v>4.0475352027835196</v>
      </c>
      <c r="F495" s="1">
        <v>5.1759799418701297E-5</v>
      </c>
      <c r="G495">
        <v>2.84687645923787E-4</v>
      </c>
      <c r="H495" s="2">
        <f t="shared" si="7"/>
        <v>3.5456313787383307</v>
      </c>
    </row>
    <row r="496" spans="1:8" x14ac:dyDescent="0.2">
      <c r="A496" t="s">
        <v>501</v>
      </c>
      <c r="B496">
        <v>1522.1458269140401</v>
      </c>
      <c r="C496">
        <v>0.63622402745343198</v>
      </c>
      <c r="D496">
        <v>0.157246394793876</v>
      </c>
      <c r="E496">
        <v>4.0460325229549401</v>
      </c>
      <c r="F496" s="1">
        <v>5.2092998749584401E-5</v>
      </c>
      <c r="G496">
        <v>2.86278345940336E-4</v>
      </c>
      <c r="H496" s="2">
        <f t="shared" si="7"/>
        <v>3.5432115007184697</v>
      </c>
    </row>
    <row r="497" spans="1:8" x14ac:dyDescent="0.2">
      <c r="A497" t="s">
        <v>502</v>
      </c>
      <c r="B497">
        <v>83.626340923668906</v>
      </c>
      <c r="C497">
        <v>0.94146561860988498</v>
      </c>
      <c r="D497">
        <v>0.23274253212462401</v>
      </c>
      <c r="E497">
        <v>4.0450948523055903</v>
      </c>
      <c r="F497" s="1">
        <v>5.2301943628764103E-5</v>
      </c>
      <c r="G497">
        <v>2.8713564092059301E-4</v>
      </c>
      <c r="H497" s="2">
        <f t="shared" si="7"/>
        <v>3.5419128970386584</v>
      </c>
    </row>
    <row r="498" spans="1:8" x14ac:dyDescent="0.2">
      <c r="A498" t="s">
        <v>503</v>
      </c>
      <c r="B498">
        <v>211.346031860908</v>
      </c>
      <c r="C498">
        <v>0.95934843660117597</v>
      </c>
      <c r="D498">
        <v>0.23749153693778899</v>
      </c>
      <c r="E498">
        <v>4.0395057818522497</v>
      </c>
      <c r="F498" s="1">
        <v>5.35639476515887E-5</v>
      </c>
      <c r="G498">
        <v>2.9337103057314298E-4</v>
      </c>
      <c r="H498" s="2">
        <f t="shared" si="7"/>
        <v>3.5325827735308635</v>
      </c>
    </row>
    <row r="499" spans="1:8" x14ac:dyDescent="0.2">
      <c r="A499" t="s">
        <v>504</v>
      </c>
      <c r="B499">
        <v>542.17384378575196</v>
      </c>
      <c r="C499">
        <v>0.72174539982921404</v>
      </c>
      <c r="D499">
        <v>0.178705699256624</v>
      </c>
      <c r="E499">
        <v>4.0387374483942704</v>
      </c>
      <c r="F499" s="1">
        <v>5.3739675489233099E-5</v>
      </c>
      <c r="G499">
        <v>2.94283961754318E-4</v>
      </c>
      <c r="H499" s="2">
        <f t="shared" si="7"/>
        <v>3.5312334059649415</v>
      </c>
    </row>
    <row r="500" spans="1:8" x14ac:dyDescent="0.2">
      <c r="A500" t="s">
        <v>505</v>
      </c>
      <c r="B500">
        <v>202.89258069788599</v>
      </c>
      <c r="C500">
        <v>0.99022812951578998</v>
      </c>
      <c r="D500">
        <v>0.245598731212573</v>
      </c>
      <c r="E500">
        <v>4.03189432057252</v>
      </c>
      <c r="F500" s="1">
        <v>5.5329067428167303E-5</v>
      </c>
      <c r="G500">
        <v>3.0222469784205798E-4</v>
      </c>
      <c r="H500" s="2">
        <f t="shared" si="7"/>
        <v>3.5196700479445835</v>
      </c>
    </row>
    <row r="501" spans="1:8" x14ac:dyDescent="0.2">
      <c r="A501" t="s">
        <v>506</v>
      </c>
      <c r="B501">
        <v>516.01947794497698</v>
      </c>
      <c r="C501">
        <v>0.82608588716185105</v>
      </c>
      <c r="D501">
        <v>0.20500627694127599</v>
      </c>
      <c r="E501">
        <v>4.0295638723222202</v>
      </c>
      <c r="F501" s="1">
        <v>5.5880431182330597E-5</v>
      </c>
      <c r="G501">
        <v>3.0498043445854699E-4</v>
      </c>
      <c r="H501" s="2">
        <f t="shared" si="7"/>
        <v>3.5157280212409026</v>
      </c>
    </row>
    <row r="502" spans="1:8" x14ac:dyDescent="0.2">
      <c r="A502" t="s">
        <v>507</v>
      </c>
      <c r="B502">
        <v>4966.9986575889097</v>
      </c>
      <c r="C502">
        <v>0.807155991396312</v>
      </c>
      <c r="D502">
        <v>0.20039990751066</v>
      </c>
      <c r="E502">
        <v>4.0277263668566103</v>
      </c>
      <c r="F502" s="1">
        <v>5.6318834597082002E-5</v>
      </c>
      <c r="G502">
        <v>3.0701265856164397E-4</v>
      </c>
      <c r="H502" s="2">
        <f t="shared" si="7"/>
        <v>3.5128437175842673</v>
      </c>
    </row>
    <row r="503" spans="1:8" x14ac:dyDescent="0.2">
      <c r="A503" t="s">
        <v>508</v>
      </c>
      <c r="B503">
        <v>6226.4232463722001</v>
      </c>
      <c r="C503">
        <v>0.77930284883699696</v>
      </c>
      <c r="D503">
        <v>0.194006717337011</v>
      </c>
      <c r="E503">
        <v>4.0168859075289696</v>
      </c>
      <c r="F503" s="1">
        <v>5.8972257017283999E-5</v>
      </c>
      <c r="G503">
        <v>3.1997636669758303E-4</v>
      </c>
      <c r="H503" s="2">
        <f t="shared" si="7"/>
        <v>3.4948820972796555</v>
      </c>
    </row>
    <row r="504" spans="1:8" x14ac:dyDescent="0.2">
      <c r="A504" t="s">
        <v>509</v>
      </c>
      <c r="B504">
        <v>171.593852802843</v>
      </c>
      <c r="C504">
        <v>0.76189569877436603</v>
      </c>
      <c r="D504">
        <v>0.189949544102851</v>
      </c>
      <c r="E504">
        <v>4.0110425238074203</v>
      </c>
      <c r="F504" s="1">
        <v>6.0451219914806703E-5</v>
      </c>
      <c r="G504">
        <v>3.2723710610678701E-4</v>
      </c>
      <c r="H504" s="2">
        <f t="shared" si="7"/>
        <v>3.4851374566396744</v>
      </c>
    </row>
    <row r="505" spans="1:8" x14ac:dyDescent="0.2">
      <c r="A505" t="s">
        <v>510</v>
      </c>
      <c r="B505">
        <v>539.96183231676503</v>
      </c>
      <c r="C505">
        <v>0.77930401199169796</v>
      </c>
      <c r="D505">
        <v>0.194486679571092</v>
      </c>
      <c r="E505">
        <v>4.0069788517667302</v>
      </c>
      <c r="F505" s="1">
        <v>6.1500367444388397E-5</v>
      </c>
      <c r="G505">
        <v>3.32393625396135E-4</v>
      </c>
      <c r="H505" s="2">
        <f t="shared" si="7"/>
        <v>3.4783473136539591</v>
      </c>
    </row>
    <row r="506" spans="1:8" x14ac:dyDescent="0.2">
      <c r="A506" t="s">
        <v>511</v>
      </c>
      <c r="B506">
        <v>175.79051392495199</v>
      </c>
      <c r="C506">
        <v>1.0580273084313601</v>
      </c>
      <c r="D506">
        <v>0.26463130978362698</v>
      </c>
      <c r="E506">
        <v>3.9981183983726001</v>
      </c>
      <c r="F506" s="1">
        <v>6.3848013735710204E-5</v>
      </c>
      <c r="G506">
        <v>3.4379455881950599E-4</v>
      </c>
      <c r="H506" s="2">
        <f t="shared" si="7"/>
        <v>3.4637010011026121</v>
      </c>
    </row>
    <row r="507" spans="1:8" x14ac:dyDescent="0.2">
      <c r="A507" t="s">
        <v>512</v>
      </c>
      <c r="B507">
        <v>84.128364495383593</v>
      </c>
      <c r="C507">
        <v>1.0262988044260799</v>
      </c>
      <c r="D507">
        <v>0.25674306985227802</v>
      </c>
      <c r="E507">
        <v>3.9973768523394799</v>
      </c>
      <c r="F507" s="1">
        <v>6.40482921504703E-5</v>
      </c>
      <c r="G507">
        <v>3.4475887151102602E-4</v>
      </c>
      <c r="H507" s="2">
        <f t="shared" si="7"/>
        <v>3.4624845495213288</v>
      </c>
    </row>
    <row r="508" spans="1:8" x14ac:dyDescent="0.2">
      <c r="A508" t="s">
        <v>513</v>
      </c>
      <c r="B508">
        <v>1341.66499721232</v>
      </c>
      <c r="C508">
        <v>0.82654911113386698</v>
      </c>
      <c r="D508">
        <v>0.20699154635601</v>
      </c>
      <c r="E508">
        <v>3.9931539508974101</v>
      </c>
      <c r="F508" s="1">
        <v>6.5200205873609799E-5</v>
      </c>
      <c r="G508">
        <v>3.50206256012114E-4</v>
      </c>
      <c r="H508" s="2">
        <f t="shared" si="7"/>
        <v>3.4556761000364897</v>
      </c>
    </row>
    <row r="509" spans="1:8" x14ac:dyDescent="0.2">
      <c r="A509" t="s">
        <v>514</v>
      </c>
      <c r="B509">
        <v>247.65464616948199</v>
      </c>
      <c r="C509">
        <v>0.87740550104397197</v>
      </c>
      <c r="D509">
        <v>0.219739942929736</v>
      </c>
      <c r="E509">
        <v>3.9929267721914901</v>
      </c>
      <c r="F509" s="1">
        <v>6.5262727670896696E-5</v>
      </c>
      <c r="G509">
        <v>3.5044775216592399E-4</v>
      </c>
      <c r="H509" s="2">
        <f t="shared" si="7"/>
        <v>3.4553767213133835</v>
      </c>
    </row>
    <row r="510" spans="1:8" x14ac:dyDescent="0.2">
      <c r="A510" t="s">
        <v>515</v>
      </c>
      <c r="B510">
        <v>179.325038674886</v>
      </c>
      <c r="C510">
        <v>0.93349987254100297</v>
      </c>
      <c r="D510">
        <v>0.23390763436944401</v>
      </c>
      <c r="E510">
        <v>3.9908909987375201</v>
      </c>
      <c r="F510" s="1">
        <v>6.5825530488597305E-5</v>
      </c>
      <c r="G510">
        <v>3.53215194025143E-4</v>
      </c>
      <c r="H510" s="2">
        <f t="shared" si="7"/>
        <v>3.4519606229332287</v>
      </c>
    </row>
    <row r="511" spans="1:8" x14ac:dyDescent="0.2">
      <c r="A511" t="s">
        <v>516</v>
      </c>
      <c r="B511">
        <v>240.265837344945</v>
      </c>
      <c r="C511">
        <v>0.63893175403656199</v>
      </c>
      <c r="D511">
        <v>0.160105991241007</v>
      </c>
      <c r="E511">
        <v>3.9906798557886498</v>
      </c>
      <c r="F511" s="1">
        <v>6.5884164514669297E-5</v>
      </c>
      <c r="G511">
        <v>3.5341325900804902E-4</v>
      </c>
      <c r="H511" s="2">
        <f t="shared" si="7"/>
        <v>3.4517171610940744</v>
      </c>
    </row>
    <row r="512" spans="1:8" x14ac:dyDescent="0.2">
      <c r="A512" t="s">
        <v>517</v>
      </c>
      <c r="B512">
        <v>2964.3184690000799</v>
      </c>
      <c r="C512">
        <v>0.79196549014805195</v>
      </c>
      <c r="D512">
        <v>0.19854012677970101</v>
      </c>
      <c r="E512">
        <v>3.98894421492344</v>
      </c>
      <c r="F512" s="1">
        <v>6.6368025555176206E-5</v>
      </c>
      <c r="G512">
        <v>3.5565698016137701E-4</v>
      </c>
      <c r="H512" s="2">
        <f t="shared" si="7"/>
        <v>3.4489686633732131</v>
      </c>
    </row>
    <row r="513" spans="1:8" x14ac:dyDescent="0.2">
      <c r="A513" t="s">
        <v>518</v>
      </c>
      <c r="B513">
        <v>2249.9564268989202</v>
      </c>
      <c r="C513">
        <v>0.76558329928054203</v>
      </c>
      <c r="D513">
        <v>0.192040429840346</v>
      </c>
      <c r="E513">
        <v>3.98657355597993</v>
      </c>
      <c r="F513" s="1">
        <v>6.7034352316221901E-5</v>
      </c>
      <c r="G513">
        <v>3.5887311451423902E-4</v>
      </c>
      <c r="H513" s="2">
        <f t="shared" si="7"/>
        <v>3.4450590762320106</v>
      </c>
    </row>
    <row r="514" spans="1:8" x14ac:dyDescent="0.2">
      <c r="A514" t="s">
        <v>519</v>
      </c>
      <c r="B514">
        <v>881.20417093986703</v>
      </c>
      <c r="C514">
        <v>0.81877283443830995</v>
      </c>
      <c r="D514">
        <v>0.205502800342071</v>
      </c>
      <c r="E514">
        <v>3.9842417381924502</v>
      </c>
      <c r="F514" s="1">
        <v>6.7695934126803397E-5</v>
      </c>
      <c r="G514">
        <v>3.6223614546161101E-4</v>
      </c>
      <c r="H514" s="2">
        <f t="shared" ref="H514:H577" si="8">-LOG(G514,10)</f>
        <v>3.4410082161111313</v>
      </c>
    </row>
    <row r="515" spans="1:8" x14ac:dyDescent="0.2">
      <c r="A515" t="s">
        <v>520</v>
      </c>
      <c r="B515">
        <v>464.81015431984702</v>
      </c>
      <c r="C515">
        <v>0.87550490932383096</v>
      </c>
      <c r="D515">
        <v>0.21995565419012</v>
      </c>
      <c r="E515">
        <v>3.9803701002706702</v>
      </c>
      <c r="F515" s="1">
        <v>6.8808056950304603E-5</v>
      </c>
      <c r="G515">
        <v>3.6782411123804199E-4</v>
      </c>
      <c r="H515" s="2">
        <f t="shared" si="8"/>
        <v>3.4343598057275728</v>
      </c>
    </row>
    <row r="516" spans="1:8" x14ac:dyDescent="0.2">
      <c r="A516" t="s">
        <v>521</v>
      </c>
      <c r="B516">
        <v>176.36968048646301</v>
      </c>
      <c r="C516">
        <v>0.89596468984635502</v>
      </c>
      <c r="D516">
        <v>0.22513112298548499</v>
      </c>
      <c r="E516">
        <v>3.9797460162987899</v>
      </c>
      <c r="F516" s="1">
        <v>6.8988934091554198E-5</v>
      </c>
      <c r="G516">
        <v>3.68669884448199E-4</v>
      </c>
      <c r="H516" s="2">
        <f t="shared" si="8"/>
        <v>3.4333623371759425</v>
      </c>
    </row>
    <row r="517" spans="1:8" x14ac:dyDescent="0.2">
      <c r="A517" t="s">
        <v>522</v>
      </c>
      <c r="B517">
        <v>262.55539588990501</v>
      </c>
      <c r="C517">
        <v>0.84642332071721005</v>
      </c>
      <c r="D517">
        <v>0.21299648549717601</v>
      </c>
      <c r="E517">
        <v>3.97388397626134</v>
      </c>
      <c r="F517" s="1">
        <v>7.0710017624583398E-5</v>
      </c>
      <c r="G517">
        <v>3.7724762477230999E-4</v>
      </c>
      <c r="H517" s="2">
        <f t="shared" si="8"/>
        <v>3.4233734859500569</v>
      </c>
    </row>
    <row r="518" spans="1:8" x14ac:dyDescent="0.2">
      <c r="A518" t="s">
        <v>523</v>
      </c>
      <c r="B518">
        <v>104.656532208154</v>
      </c>
      <c r="C518">
        <v>1.0098496975019</v>
      </c>
      <c r="D518">
        <v>0.254562736542569</v>
      </c>
      <c r="E518">
        <v>3.9669973351855101</v>
      </c>
      <c r="F518" s="1">
        <v>7.2783805984870598E-5</v>
      </c>
      <c r="G518">
        <v>3.8716891661626701E-4</v>
      </c>
      <c r="H518" s="2">
        <f t="shared" si="8"/>
        <v>3.4120995167663004</v>
      </c>
    </row>
    <row r="519" spans="1:8" x14ac:dyDescent="0.2">
      <c r="A519" t="s">
        <v>524</v>
      </c>
      <c r="B519">
        <v>2027.8161971888001</v>
      </c>
      <c r="C519">
        <v>0.74503588069300297</v>
      </c>
      <c r="D519">
        <v>0.188168298822704</v>
      </c>
      <c r="E519">
        <v>3.9594123205364702</v>
      </c>
      <c r="F519" s="1">
        <v>7.5134422102940304E-5</v>
      </c>
      <c r="G519">
        <v>3.9824058654627402E-4</v>
      </c>
      <c r="H519" s="2">
        <f t="shared" si="8"/>
        <v>3.3998544810869715</v>
      </c>
    </row>
    <row r="520" spans="1:8" x14ac:dyDescent="0.2">
      <c r="A520" t="s">
        <v>525</v>
      </c>
      <c r="B520">
        <v>1442.6648718307899</v>
      </c>
      <c r="C520">
        <v>0.86178454662085502</v>
      </c>
      <c r="D520">
        <v>0.21775243695128299</v>
      </c>
      <c r="E520">
        <v>3.95763445262227</v>
      </c>
      <c r="F520" s="1">
        <v>7.5695680994673304E-5</v>
      </c>
      <c r="G520">
        <v>4.0049784778628902E-4</v>
      </c>
      <c r="H520" s="2">
        <f t="shared" si="8"/>
        <v>3.3973998134050865</v>
      </c>
    </row>
    <row r="521" spans="1:8" x14ac:dyDescent="0.2">
      <c r="A521" t="s">
        <v>526</v>
      </c>
      <c r="B521">
        <v>263.25769432733199</v>
      </c>
      <c r="C521">
        <v>0.80488731482069897</v>
      </c>
      <c r="D521">
        <v>0.203386132107057</v>
      </c>
      <c r="E521">
        <v>3.9574345924285002</v>
      </c>
      <c r="F521" s="1">
        <v>7.5759022594161694E-5</v>
      </c>
      <c r="G521">
        <v>4.0076781599600498E-4</v>
      </c>
      <c r="H521" s="2">
        <f t="shared" si="8"/>
        <v>3.3971071621322189</v>
      </c>
    </row>
    <row r="522" spans="1:8" x14ac:dyDescent="0.2">
      <c r="A522" t="s">
        <v>527</v>
      </c>
      <c r="B522">
        <v>711.74330658021995</v>
      </c>
      <c r="C522">
        <v>0.80611791226632301</v>
      </c>
      <c r="D522">
        <v>0.20376930302900501</v>
      </c>
      <c r="E522">
        <v>3.9560321416596298</v>
      </c>
      <c r="F522" s="1">
        <v>7.6204912553146998E-5</v>
      </c>
      <c r="G522">
        <v>4.0279916334744101E-4</v>
      </c>
      <c r="H522" s="2">
        <f t="shared" si="8"/>
        <v>3.3949114401888436</v>
      </c>
    </row>
    <row r="523" spans="1:8" x14ac:dyDescent="0.2">
      <c r="A523" t="s">
        <v>528</v>
      </c>
      <c r="B523">
        <v>236.08951222007599</v>
      </c>
      <c r="C523">
        <v>0.82738015796174502</v>
      </c>
      <c r="D523">
        <v>0.20958975752146</v>
      </c>
      <c r="E523">
        <v>3.9476173251311102</v>
      </c>
      <c r="F523" s="1">
        <v>7.8932838827377305E-5</v>
      </c>
      <c r="G523">
        <v>4.16001885747333E-4</v>
      </c>
      <c r="H523" s="2">
        <f t="shared" si="8"/>
        <v>3.3809047007006492</v>
      </c>
    </row>
    <row r="524" spans="1:8" x14ac:dyDescent="0.2">
      <c r="A524" t="s">
        <v>529</v>
      </c>
      <c r="B524">
        <v>141.52234859404001</v>
      </c>
      <c r="C524">
        <v>0.75716532771189604</v>
      </c>
      <c r="D524">
        <v>0.19214121239488099</v>
      </c>
      <c r="E524">
        <v>3.9406711255459399</v>
      </c>
      <c r="F524" s="1">
        <v>8.1253961647245195E-5</v>
      </c>
      <c r="G524">
        <v>4.2705906283955998E-4</v>
      </c>
      <c r="H524" s="2">
        <f t="shared" si="8"/>
        <v>3.3695120573134676</v>
      </c>
    </row>
    <row r="525" spans="1:8" x14ac:dyDescent="0.2">
      <c r="A525" t="s">
        <v>530</v>
      </c>
      <c r="B525">
        <v>79.054949961470498</v>
      </c>
      <c r="C525">
        <v>0.74131407238121105</v>
      </c>
      <c r="D525">
        <v>0.18812900122166101</v>
      </c>
      <c r="E525">
        <v>3.94045611026108</v>
      </c>
      <c r="F525" s="1">
        <v>8.1326829842074994E-5</v>
      </c>
      <c r="G525">
        <v>4.2730400714214098E-4</v>
      </c>
      <c r="H525" s="2">
        <f t="shared" si="8"/>
        <v>3.3692630344667722</v>
      </c>
    </row>
    <row r="526" spans="1:8" x14ac:dyDescent="0.2">
      <c r="A526" t="s">
        <v>531</v>
      </c>
      <c r="B526">
        <v>70.035692703867397</v>
      </c>
      <c r="C526">
        <v>1.20435850906668</v>
      </c>
      <c r="D526">
        <v>0.30601074482410801</v>
      </c>
      <c r="E526">
        <v>3.9356739246490702</v>
      </c>
      <c r="F526" s="1">
        <v>8.2963555004467201E-5</v>
      </c>
      <c r="G526">
        <v>4.3527106034994503E-4</v>
      </c>
      <c r="H526" s="2">
        <f t="shared" si="8"/>
        <v>3.361240206603525</v>
      </c>
    </row>
    <row r="527" spans="1:8" x14ac:dyDescent="0.2">
      <c r="A527" t="s">
        <v>532</v>
      </c>
      <c r="B527">
        <v>297.14182234229099</v>
      </c>
      <c r="C527">
        <v>0.82100498318114901</v>
      </c>
      <c r="D527">
        <v>0.20875462255278601</v>
      </c>
      <c r="E527">
        <v>3.9328709139053801</v>
      </c>
      <c r="F527" s="1">
        <v>8.3937318362954305E-5</v>
      </c>
      <c r="G527">
        <v>4.3988345985056698E-4</v>
      </c>
      <c r="H527" s="2">
        <f t="shared" si="8"/>
        <v>3.3566623677132421</v>
      </c>
    </row>
    <row r="528" spans="1:8" x14ac:dyDescent="0.2">
      <c r="A528" t="s">
        <v>533</v>
      </c>
      <c r="B528">
        <v>857.29678819780599</v>
      </c>
      <c r="C528">
        <v>0.83770169550829199</v>
      </c>
      <c r="D528">
        <v>0.21310957477672299</v>
      </c>
      <c r="E528">
        <v>3.9308496410166498</v>
      </c>
      <c r="F528" s="1">
        <v>8.4646198534640593E-5</v>
      </c>
      <c r="G528">
        <v>4.4302761044212201E-4</v>
      </c>
      <c r="H528" s="2">
        <f t="shared" si="8"/>
        <v>3.3535692067588845</v>
      </c>
    </row>
    <row r="529" spans="1:8" x14ac:dyDescent="0.2">
      <c r="A529" t="s">
        <v>534</v>
      </c>
      <c r="B529">
        <v>762.74406528536804</v>
      </c>
      <c r="C529">
        <v>0.79884781520759496</v>
      </c>
      <c r="D529">
        <v>0.203245451840254</v>
      </c>
      <c r="E529">
        <v>3.9304585070640199</v>
      </c>
      <c r="F529" s="1">
        <v>8.4784024722731302E-5</v>
      </c>
      <c r="G529">
        <v>4.4367761023688502E-4</v>
      </c>
      <c r="H529" s="2">
        <f t="shared" si="8"/>
        <v>3.3529324869830561</v>
      </c>
    </row>
    <row r="530" spans="1:8" x14ac:dyDescent="0.2">
      <c r="A530" t="s">
        <v>535</v>
      </c>
      <c r="B530">
        <v>76.421120170809004</v>
      </c>
      <c r="C530">
        <v>1.05748600248682</v>
      </c>
      <c r="D530">
        <v>0.269233979894895</v>
      </c>
      <c r="E530">
        <v>3.9277583123038702</v>
      </c>
      <c r="F530" s="1">
        <v>8.5741309622187797E-5</v>
      </c>
      <c r="G530">
        <v>4.4809235461427201E-4</v>
      </c>
      <c r="H530" s="2">
        <f t="shared" si="8"/>
        <v>3.3486324659891205</v>
      </c>
    </row>
    <row r="531" spans="1:8" x14ac:dyDescent="0.2">
      <c r="A531" t="s">
        <v>536</v>
      </c>
      <c r="B531">
        <v>227.43727056923899</v>
      </c>
      <c r="C531">
        <v>0.76250892434908601</v>
      </c>
      <c r="D531">
        <v>0.194221249846046</v>
      </c>
      <c r="E531">
        <v>3.9259809364501002</v>
      </c>
      <c r="F531" s="1">
        <v>8.6376996821321803E-5</v>
      </c>
      <c r="G531">
        <v>4.5092589436370801E-4</v>
      </c>
      <c r="H531" s="2">
        <f t="shared" si="8"/>
        <v>3.3458948246704288</v>
      </c>
    </row>
    <row r="532" spans="1:8" x14ac:dyDescent="0.2">
      <c r="A532" t="s">
        <v>537</v>
      </c>
      <c r="B532">
        <v>55.768295376664298</v>
      </c>
      <c r="C532">
        <v>1.2213734913083001</v>
      </c>
      <c r="D532">
        <v>0.31139989017619102</v>
      </c>
      <c r="E532">
        <v>3.922202704109</v>
      </c>
      <c r="F532" s="1">
        <v>8.7743124805030395E-5</v>
      </c>
      <c r="G532">
        <v>4.5703114103263701E-4</v>
      </c>
      <c r="H532" s="2">
        <f t="shared" si="8"/>
        <v>3.3400542071120642</v>
      </c>
    </row>
    <row r="533" spans="1:8" x14ac:dyDescent="0.2">
      <c r="A533" t="s">
        <v>538</v>
      </c>
      <c r="B533">
        <v>211.53113815820299</v>
      </c>
      <c r="C533">
        <v>0.80476418207778699</v>
      </c>
      <c r="D533">
        <v>0.20533573313063</v>
      </c>
      <c r="E533">
        <v>3.91926027588103</v>
      </c>
      <c r="F533" s="1">
        <v>8.8821156173714906E-5</v>
      </c>
      <c r="G533">
        <v>4.6220239896633701E-4</v>
      </c>
      <c r="H533" s="2">
        <f t="shared" si="8"/>
        <v>3.3351678047350171</v>
      </c>
    </row>
    <row r="534" spans="1:8" x14ac:dyDescent="0.2">
      <c r="A534" t="s">
        <v>539</v>
      </c>
      <c r="B534">
        <v>340.13599719753802</v>
      </c>
      <c r="C534">
        <v>0.77819307956380002</v>
      </c>
      <c r="D534">
        <v>0.19880389859560599</v>
      </c>
      <c r="E534">
        <v>3.9143753470687801</v>
      </c>
      <c r="F534" s="1">
        <v>9.0638547279087102E-5</v>
      </c>
      <c r="G534">
        <v>4.7060598211492202E-4</v>
      </c>
      <c r="H534" s="2">
        <f t="shared" si="8"/>
        <v>3.3273425565841612</v>
      </c>
    </row>
    <row r="535" spans="1:8" x14ac:dyDescent="0.2">
      <c r="A535" t="s">
        <v>540</v>
      </c>
      <c r="B535">
        <v>250.79429337372599</v>
      </c>
      <c r="C535">
        <v>0.86542058238254305</v>
      </c>
      <c r="D535">
        <v>0.22143914139545401</v>
      </c>
      <c r="E535">
        <v>3.90816445967448</v>
      </c>
      <c r="F535" s="1">
        <v>9.2999994268426294E-5</v>
      </c>
      <c r="G535">
        <v>4.8202083681113801E-4</v>
      </c>
      <c r="H535" s="2">
        <f t="shared" si="8"/>
        <v>3.3169341876605216</v>
      </c>
    </row>
    <row r="536" spans="1:8" x14ac:dyDescent="0.2">
      <c r="A536" t="s">
        <v>541</v>
      </c>
      <c r="B536">
        <v>6118.5693044504096</v>
      </c>
      <c r="C536">
        <v>0.58664858777126205</v>
      </c>
      <c r="D536">
        <v>0.15012460811935699</v>
      </c>
      <c r="E536">
        <v>3.9077443406536401</v>
      </c>
      <c r="F536" s="1">
        <v>9.3161808391574693E-5</v>
      </c>
      <c r="G536">
        <v>4.82782621954682E-4</v>
      </c>
      <c r="H536" s="2">
        <f t="shared" si="8"/>
        <v>3.3162483709794497</v>
      </c>
    </row>
    <row r="537" spans="1:8" x14ac:dyDescent="0.2">
      <c r="A537" t="s">
        <v>542</v>
      </c>
      <c r="B537">
        <v>128.74565096936601</v>
      </c>
      <c r="C537">
        <v>1.13382951906754</v>
      </c>
      <c r="D537">
        <v>0.29022524551175899</v>
      </c>
      <c r="E537">
        <v>3.9067225770392202</v>
      </c>
      <c r="F537" s="1">
        <v>9.3556463935171201E-5</v>
      </c>
      <c r="G537">
        <v>4.8451914371900901E-4</v>
      </c>
      <c r="H537" s="2">
        <f t="shared" si="8"/>
        <v>3.3146890589697064</v>
      </c>
    </row>
    <row r="538" spans="1:8" x14ac:dyDescent="0.2">
      <c r="A538" t="s">
        <v>543</v>
      </c>
      <c r="B538">
        <v>4011.5572447025802</v>
      </c>
      <c r="C538">
        <v>0.74169168987506395</v>
      </c>
      <c r="D538">
        <v>0.190300638821606</v>
      </c>
      <c r="E538">
        <v>3.8974734633988799</v>
      </c>
      <c r="F538" s="1">
        <v>9.7201469451790694E-5</v>
      </c>
      <c r="G538">
        <v>5.0100405741989804E-4</v>
      </c>
      <c r="H538" s="2">
        <f t="shared" si="8"/>
        <v>3.3001587569512427</v>
      </c>
    </row>
    <row r="539" spans="1:8" x14ac:dyDescent="0.2">
      <c r="A539" t="s">
        <v>544</v>
      </c>
      <c r="B539">
        <v>146.314596841742</v>
      </c>
      <c r="C539">
        <v>0.98044740064031299</v>
      </c>
      <c r="D539">
        <v>0.251627433583196</v>
      </c>
      <c r="E539">
        <v>3.8964249115394902</v>
      </c>
      <c r="F539" s="1">
        <v>9.7623055287873397E-5</v>
      </c>
      <c r="G539">
        <v>5.0285841317272597E-4</v>
      </c>
      <c r="H539" s="2">
        <f t="shared" si="8"/>
        <v>3.2985542794246316</v>
      </c>
    </row>
    <row r="540" spans="1:8" x14ac:dyDescent="0.2">
      <c r="A540" t="s">
        <v>545</v>
      </c>
      <c r="B540">
        <v>86.538783222398806</v>
      </c>
      <c r="C540">
        <v>1.2248283879666999</v>
      </c>
      <c r="D540">
        <v>0.31462665168631898</v>
      </c>
      <c r="E540">
        <v>3.8929581502454802</v>
      </c>
      <c r="F540" s="1">
        <v>9.9029240865660997E-5</v>
      </c>
      <c r="G540">
        <v>5.0913453444900302E-4</v>
      </c>
      <c r="H540" s="2">
        <f t="shared" si="8"/>
        <v>3.2931674438937812</v>
      </c>
    </row>
    <row r="541" spans="1:8" x14ac:dyDescent="0.2">
      <c r="A541" t="s">
        <v>546</v>
      </c>
      <c r="B541">
        <v>399.03722970827198</v>
      </c>
      <c r="C541">
        <v>0.95554146295480302</v>
      </c>
      <c r="D541">
        <v>0.245748235951365</v>
      </c>
      <c r="E541">
        <v>3.8882942913328198</v>
      </c>
      <c r="F541">
        <v>1.00951178270331E-4</v>
      </c>
      <c r="G541">
        <v>5.1827869828625895E-4</v>
      </c>
      <c r="H541" s="2">
        <f t="shared" si="8"/>
        <v>3.2854366406816857</v>
      </c>
    </row>
    <row r="542" spans="1:8" x14ac:dyDescent="0.2">
      <c r="A542" t="s">
        <v>547</v>
      </c>
      <c r="B542">
        <v>1613.6723218659699</v>
      </c>
      <c r="C542">
        <v>0.75105108782908103</v>
      </c>
      <c r="D542">
        <v>0.19330383728752801</v>
      </c>
      <c r="E542">
        <v>3.8853397758055701</v>
      </c>
      <c r="F542">
        <v>1.0218686938232201E-4</v>
      </c>
      <c r="G542">
        <v>5.2415667142159802E-4</v>
      </c>
      <c r="H542" s="2">
        <f t="shared" si="8"/>
        <v>3.2805388821689694</v>
      </c>
    </row>
    <row r="543" spans="1:8" x14ac:dyDescent="0.2">
      <c r="A543" t="s">
        <v>548</v>
      </c>
      <c r="B543">
        <v>153.51329280281499</v>
      </c>
      <c r="C543">
        <v>0.89566321361257695</v>
      </c>
      <c r="D543">
        <v>0.23063908637161301</v>
      </c>
      <c r="E543">
        <v>3.8833973360848999</v>
      </c>
      <c r="F543">
        <v>1.03007035294654E-4</v>
      </c>
      <c r="G543">
        <v>5.2775089300153601E-4</v>
      </c>
      <c r="H543" s="2">
        <f t="shared" si="8"/>
        <v>3.277571023154723</v>
      </c>
    </row>
    <row r="544" spans="1:8" x14ac:dyDescent="0.2">
      <c r="A544" t="s">
        <v>549</v>
      </c>
      <c r="B544">
        <v>462.897325344742</v>
      </c>
      <c r="C544">
        <v>0.88667221219960302</v>
      </c>
      <c r="D544">
        <v>0.22853432920879299</v>
      </c>
      <c r="E544">
        <v>3.8798206609455299</v>
      </c>
      <c r="F544">
        <v>1.0453350983179399E-4</v>
      </c>
      <c r="G544">
        <v>5.3489792049327698E-4</v>
      </c>
      <c r="H544" s="2">
        <f t="shared" si="8"/>
        <v>3.2717290904954304</v>
      </c>
    </row>
    <row r="545" spans="1:8" x14ac:dyDescent="0.2">
      <c r="A545" t="s">
        <v>550</v>
      </c>
      <c r="B545">
        <v>200.26507473778901</v>
      </c>
      <c r="C545">
        <v>1.1703330588118901</v>
      </c>
      <c r="D545">
        <v>0.30173524338673602</v>
      </c>
      <c r="E545">
        <v>3.87867537671714</v>
      </c>
      <c r="F545">
        <v>1.0502679636966E-4</v>
      </c>
      <c r="G545">
        <v>5.3716864619182203E-4</v>
      </c>
      <c r="H545" s="2">
        <f t="shared" si="8"/>
        <v>3.2698893444457409</v>
      </c>
    </row>
    <row r="546" spans="1:8" x14ac:dyDescent="0.2">
      <c r="A546" t="s">
        <v>551</v>
      </c>
      <c r="B546">
        <v>129.119982812373</v>
      </c>
      <c r="C546">
        <v>0.84927726943329995</v>
      </c>
      <c r="D546">
        <v>0.21897055117223499</v>
      </c>
      <c r="E546">
        <v>3.8784999393150601</v>
      </c>
      <c r="F546">
        <v>1.05102552936371E-4</v>
      </c>
      <c r="G546">
        <v>5.3747162816227998E-4</v>
      </c>
      <c r="H546" s="2">
        <f t="shared" si="8"/>
        <v>3.2696444561710076</v>
      </c>
    </row>
    <row r="547" spans="1:8" x14ac:dyDescent="0.2">
      <c r="A547" t="s">
        <v>552</v>
      </c>
      <c r="B547">
        <v>45.843866916033001</v>
      </c>
      <c r="C547">
        <v>1.18574344036412</v>
      </c>
      <c r="D547">
        <v>0.30575391184151601</v>
      </c>
      <c r="E547">
        <v>3.87809736667811</v>
      </c>
      <c r="F547">
        <v>1.05276584963332E-4</v>
      </c>
      <c r="G547">
        <v>5.3827699530513298E-4</v>
      </c>
      <c r="H547" s="2">
        <f t="shared" si="8"/>
        <v>3.2689941805141047</v>
      </c>
    </row>
    <row r="548" spans="1:8" x14ac:dyDescent="0.2">
      <c r="A548" t="s">
        <v>553</v>
      </c>
      <c r="B548">
        <v>5914.7039949280597</v>
      </c>
      <c r="C548">
        <v>0.90485542788018702</v>
      </c>
      <c r="D548">
        <v>0.233842020398802</v>
      </c>
      <c r="E548">
        <v>3.8695159507132901</v>
      </c>
      <c r="F548">
        <v>1.09051647009817E-4</v>
      </c>
      <c r="G548">
        <v>5.5539701706877999E-4</v>
      </c>
      <c r="H548" s="2">
        <f t="shared" si="8"/>
        <v>3.2553964570921483</v>
      </c>
    </row>
    <row r="549" spans="1:8" x14ac:dyDescent="0.2">
      <c r="A549" t="s">
        <v>554</v>
      </c>
      <c r="B549">
        <v>224.87978750166999</v>
      </c>
      <c r="C549">
        <v>1.0230098394685401</v>
      </c>
      <c r="D549">
        <v>0.265354602429209</v>
      </c>
      <c r="E549">
        <v>3.8552556846699502</v>
      </c>
      <c r="F549">
        <v>1.15608736443813E-4</v>
      </c>
      <c r="G549">
        <v>5.8576653303413499E-4</v>
      </c>
      <c r="H549" s="2">
        <f t="shared" si="8"/>
        <v>3.2322754447640105</v>
      </c>
    </row>
    <row r="550" spans="1:8" x14ac:dyDescent="0.2">
      <c r="A550" t="s">
        <v>555</v>
      </c>
      <c r="B550">
        <v>122.770287705043</v>
      </c>
      <c r="C550">
        <v>1.0112530637388299</v>
      </c>
      <c r="D550">
        <v>0.262709085045707</v>
      </c>
      <c r="E550">
        <v>3.8493265794857998</v>
      </c>
      <c r="F550">
        <v>1.18443005345125E-4</v>
      </c>
      <c r="G550">
        <v>5.9835692453423604E-4</v>
      </c>
      <c r="H550" s="2">
        <f t="shared" si="8"/>
        <v>3.2230396786971389</v>
      </c>
    </row>
    <row r="551" spans="1:8" x14ac:dyDescent="0.2">
      <c r="A551" t="s">
        <v>556</v>
      </c>
      <c r="B551">
        <v>741.38867750409395</v>
      </c>
      <c r="C551">
        <v>0.76539684468022096</v>
      </c>
      <c r="D551">
        <v>0.1991716972224</v>
      </c>
      <c r="E551">
        <v>3.8428996456537599</v>
      </c>
      <c r="F551">
        <v>1.2158919534759301E-4</v>
      </c>
      <c r="G551">
        <v>6.13013763157008E-4</v>
      </c>
      <c r="H551" s="2">
        <f t="shared" si="8"/>
        <v>3.2125297747539467</v>
      </c>
    </row>
    <row r="552" spans="1:8" x14ac:dyDescent="0.2">
      <c r="A552" t="s">
        <v>557</v>
      </c>
      <c r="B552">
        <v>96.236141990178893</v>
      </c>
      <c r="C552">
        <v>1.15169049189655</v>
      </c>
      <c r="D552">
        <v>0.29971078365068099</v>
      </c>
      <c r="E552">
        <v>3.8426728523684801</v>
      </c>
      <c r="F552">
        <v>1.21701644354072E-4</v>
      </c>
      <c r="G552">
        <v>6.1348563991280405E-4</v>
      </c>
      <c r="H552" s="2">
        <f t="shared" si="8"/>
        <v>3.212195598510927</v>
      </c>
    </row>
    <row r="553" spans="1:8" x14ac:dyDescent="0.2">
      <c r="A553" t="s">
        <v>558</v>
      </c>
      <c r="B553">
        <v>510.18697067005002</v>
      </c>
      <c r="C553">
        <v>0.84350786702835701</v>
      </c>
      <c r="D553">
        <v>0.21952273622222701</v>
      </c>
      <c r="E553">
        <v>3.84246243256761</v>
      </c>
      <c r="F553">
        <v>1.2180606271127499E-4</v>
      </c>
      <c r="G553">
        <v>6.1372676905577402E-4</v>
      </c>
      <c r="H553" s="2">
        <f t="shared" si="8"/>
        <v>3.2120249335847895</v>
      </c>
    </row>
    <row r="554" spans="1:8" x14ac:dyDescent="0.2">
      <c r="A554" t="s">
        <v>559</v>
      </c>
      <c r="B554">
        <v>158.65041567068499</v>
      </c>
      <c r="C554">
        <v>0.85562640383126998</v>
      </c>
      <c r="D554">
        <v>0.22279537648699599</v>
      </c>
      <c r="E554">
        <v>3.8404136446754902</v>
      </c>
      <c r="F554">
        <v>1.22827174044136E-4</v>
      </c>
      <c r="G554">
        <v>6.1829724879674099E-4</v>
      </c>
      <c r="H554" s="2">
        <f t="shared" si="8"/>
        <v>3.2088026859530934</v>
      </c>
    </row>
    <row r="555" spans="1:8" x14ac:dyDescent="0.2">
      <c r="A555" t="s">
        <v>560</v>
      </c>
      <c r="B555">
        <v>68.924878304768896</v>
      </c>
      <c r="C555">
        <v>1.1610392059335599</v>
      </c>
      <c r="D555">
        <v>0.30253070635213702</v>
      </c>
      <c r="E555">
        <v>3.8377565700129099</v>
      </c>
      <c r="F555">
        <v>1.24163476587091E-4</v>
      </c>
      <c r="G555">
        <v>6.2386586854035599E-4</v>
      </c>
      <c r="H555" s="2">
        <f t="shared" si="8"/>
        <v>3.2049087738023316</v>
      </c>
    </row>
    <row r="556" spans="1:8" x14ac:dyDescent="0.2">
      <c r="A556" t="s">
        <v>561</v>
      </c>
      <c r="B556">
        <v>207.38272524135701</v>
      </c>
      <c r="C556">
        <v>0.87277591078116401</v>
      </c>
      <c r="D556">
        <v>0.22743894167067</v>
      </c>
      <c r="E556">
        <v>3.8374075449442402</v>
      </c>
      <c r="F556">
        <v>1.24340024044668E-4</v>
      </c>
      <c r="G556">
        <v>6.2456005594156597E-4</v>
      </c>
      <c r="H556" s="2">
        <f t="shared" si="8"/>
        <v>3.2044257947438033</v>
      </c>
    </row>
    <row r="557" spans="1:8" x14ac:dyDescent="0.2">
      <c r="A557" t="s">
        <v>562</v>
      </c>
      <c r="B557">
        <v>339.19912211149102</v>
      </c>
      <c r="C557">
        <v>0.62719033106563604</v>
      </c>
      <c r="D557">
        <v>0.16361982595609001</v>
      </c>
      <c r="E557">
        <v>3.8332171996928701</v>
      </c>
      <c r="F557">
        <v>1.26478186061623E-4</v>
      </c>
      <c r="G557">
        <v>6.3438126937567102E-4</v>
      </c>
      <c r="H557" s="2">
        <f t="shared" si="8"/>
        <v>3.1976496483999068</v>
      </c>
    </row>
    <row r="558" spans="1:8" x14ac:dyDescent="0.2">
      <c r="A558" t="s">
        <v>563</v>
      </c>
      <c r="B558">
        <v>68.395949999670506</v>
      </c>
      <c r="C558">
        <v>1.0175124840053</v>
      </c>
      <c r="D558">
        <v>0.26546240058669801</v>
      </c>
      <c r="E558">
        <v>3.8329815512723999</v>
      </c>
      <c r="F558">
        <v>1.26599451214881E-4</v>
      </c>
      <c r="G558">
        <v>6.3483118247511204E-4</v>
      </c>
      <c r="H558" s="2">
        <f t="shared" si="8"/>
        <v>3.1973417491442344</v>
      </c>
    </row>
    <row r="559" spans="1:8" x14ac:dyDescent="0.2">
      <c r="A559" t="s">
        <v>564</v>
      </c>
      <c r="B559">
        <v>592.30917169381598</v>
      </c>
      <c r="C559">
        <v>0.68371035759937104</v>
      </c>
      <c r="D559">
        <v>0.17841534655232799</v>
      </c>
      <c r="E559">
        <v>3.8321275092714302</v>
      </c>
      <c r="F559">
        <v>1.2703986187171599E-4</v>
      </c>
      <c r="G559">
        <v>6.3664716855748997E-4</v>
      </c>
      <c r="H559" s="2">
        <f t="shared" si="8"/>
        <v>3.19610118807543</v>
      </c>
    </row>
    <row r="560" spans="1:8" x14ac:dyDescent="0.2">
      <c r="A560" t="s">
        <v>565</v>
      </c>
      <c r="B560">
        <v>150.07695938055701</v>
      </c>
      <c r="C560">
        <v>0.79691746602112401</v>
      </c>
      <c r="D560">
        <v>0.20802405972343099</v>
      </c>
      <c r="E560">
        <v>3.8308908454177302</v>
      </c>
      <c r="F560">
        <v>1.2768014220572801E-4</v>
      </c>
      <c r="G560">
        <v>6.3946192815640896E-4</v>
      </c>
      <c r="H560" s="2">
        <f t="shared" si="8"/>
        <v>3.1941853071412054</v>
      </c>
    </row>
    <row r="561" spans="1:8" x14ac:dyDescent="0.2">
      <c r="A561" t="s">
        <v>566</v>
      </c>
      <c r="B561">
        <v>256.85543747286403</v>
      </c>
      <c r="C561">
        <v>0.73082326343271897</v>
      </c>
      <c r="D561">
        <v>0.19092939295406799</v>
      </c>
      <c r="E561">
        <v>3.8277148014006102</v>
      </c>
      <c r="F561">
        <v>1.2933849698660901E-4</v>
      </c>
      <c r="G561">
        <v>6.4716982215089398E-4</v>
      </c>
      <c r="H561" s="2">
        <f t="shared" si="8"/>
        <v>3.1889817422902662</v>
      </c>
    </row>
    <row r="562" spans="1:8" x14ac:dyDescent="0.2">
      <c r="A562" t="s">
        <v>567</v>
      </c>
      <c r="B562">
        <v>253.125450807927</v>
      </c>
      <c r="C562">
        <v>0.85860235852744504</v>
      </c>
      <c r="D562">
        <v>0.224417517433671</v>
      </c>
      <c r="E562">
        <v>3.8259150548763001</v>
      </c>
      <c r="F562">
        <v>1.3028721407138801E-4</v>
      </c>
      <c r="G562">
        <v>6.5151616085275699E-4</v>
      </c>
      <c r="H562" s="2">
        <f t="shared" si="8"/>
        <v>3.1860748071469036</v>
      </c>
    </row>
    <row r="563" spans="1:8" x14ac:dyDescent="0.2">
      <c r="A563" t="s">
        <v>568</v>
      </c>
      <c r="B563">
        <v>1204.66515793596</v>
      </c>
      <c r="C563">
        <v>0.69905240450154604</v>
      </c>
      <c r="D563">
        <v>0.18296523260054201</v>
      </c>
      <c r="E563">
        <v>3.8206843702800501</v>
      </c>
      <c r="F563">
        <v>1.3308187635834999E-4</v>
      </c>
      <c r="G563">
        <v>6.6385883409847402E-4</v>
      </c>
      <c r="H563" s="2">
        <f t="shared" si="8"/>
        <v>3.1779242611289118</v>
      </c>
    </row>
    <row r="564" spans="1:8" x14ac:dyDescent="0.2">
      <c r="A564" t="s">
        <v>569</v>
      </c>
      <c r="B564">
        <v>252.44332790111901</v>
      </c>
      <c r="C564">
        <v>0.84361587554055795</v>
      </c>
      <c r="D564">
        <v>0.22122913679397199</v>
      </c>
      <c r="E564">
        <v>3.8133126936449</v>
      </c>
      <c r="F564">
        <v>1.3711645120163501E-4</v>
      </c>
      <c r="G564">
        <v>6.8095729634462803E-4</v>
      </c>
      <c r="H564" s="2">
        <f t="shared" si="8"/>
        <v>3.1668801223653245</v>
      </c>
    </row>
    <row r="565" spans="1:8" x14ac:dyDescent="0.2">
      <c r="A565" t="s">
        <v>570</v>
      </c>
      <c r="B565">
        <v>70.657973549455306</v>
      </c>
      <c r="C565">
        <v>0.92312088469199505</v>
      </c>
      <c r="D565">
        <v>0.24217913267593599</v>
      </c>
      <c r="E565">
        <v>3.8117276021763602</v>
      </c>
      <c r="F565">
        <v>1.37998906203142E-4</v>
      </c>
      <c r="G565">
        <v>6.8481720435321805E-4</v>
      </c>
      <c r="H565" s="2">
        <f t="shared" si="8"/>
        <v>3.1644253376097993</v>
      </c>
    </row>
    <row r="566" spans="1:8" x14ac:dyDescent="0.2">
      <c r="A566" t="s">
        <v>571</v>
      </c>
      <c r="B566">
        <v>279.62394803181797</v>
      </c>
      <c r="C566">
        <v>0.82207697477049102</v>
      </c>
      <c r="D566">
        <v>0.215870261049148</v>
      </c>
      <c r="E566">
        <v>3.8081992895877699</v>
      </c>
      <c r="F566">
        <v>1.39982439889334E-4</v>
      </c>
      <c r="G566">
        <v>6.9381395454060101E-4</v>
      </c>
      <c r="H566" s="2">
        <f t="shared" si="8"/>
        <v>3.1587569695285014</v>
      </c>
    </row>
    <row r="567" spans="1:8" x14ac:dyDescent="0.2">
      <c r="A567" t="s">
        <v>572</v>
      </c>
      <c r="B567">
        <v>28.902480264064401</v>
      </c>
      <c r="C567">
        <v>1.5040344550414699</v>
      </c>
      <c r="D567">
        <v>0.39616380943121898</v>
      </c>
      <c r="E567">
        <v>3.7964963462988801</v>
      </c>
      <c r="F567">
        <v>1.46755524635139E-4</v>
      </c>
      <c r="G567">
        <v>7.2429516397736903E-4</v>
      </c>
      <c r="H567" s="2">
        <f t="shared" si="8"/>
        <v>3.1400844145161892</v>
      </c>
    </row>
    <row r="568" spans="1:8" x14ac:dyDescent="0.2">
      <c r="A568" t="s">
        <v>573</v>
      </c>
      <c r="B568">
        <v>4549.6912016246497</v>
      </c>
      <c r="C568">
        <v>0.53347727752632301</v>
      </c>
      <c r="D568">
        <v>0.140621753226087</v>
      </c>
      <c r="E568">
        <v>3.79370378542085</v>
      </c>
      <c r="F568">
        <v>1.48416716073158E-4</v>
      </c>
      <c r="G568">
        <v>7.31827780618955E-4</v>
      </c>
      <c r="H568" s="2">
        <f t="shared" si="8"/>
        <v>3.1355911084589816</v>
      </c>
    </row>
    <row r="569" spans="1:8" x14ac:dyDescent="0.2">
      <c r="A569" t="s">
        <v>574</v>
      </c>
      <c r="B569">
        <v>331.69255942980499</v>
      </c>
      <c r="C569">
        <v>0.84048006685424803</v>
      </c>
      <c r="D569">
        <v>0.22194644800348601</v>
      </c>
      <c r="E569">
        <v>3.7868597331237601</v>
      </c>
      <c r="F569">
        <v>1.52563164234854E-4</v>
      </c>
      <c r="G569">
        <v>7.5079443451874102E-4</v>
      </c>
      <c r="H569" s="2">
        <f t="shared" si="8"/>
        <v>3.1244789553724255</v>
      </c>
    </row>
    <row r="570" spans="1:8" x14ac:dyDescent="0.2">
      <c r="A570" t="s">
        <v>575</v>
      </c>
      <c r="B570">
        <v>123.19257461995301</v>
      </c>
      <c r="C570">
        <v>1.0323275560567999</v>
      </c>
      <c r="D570">
        <v>0.27295984169302101</v>
      </c>
      <c r="E570">
        <v>3.78197594801432</v>
      </c>
      <c r="F570">
        <v>1.55588398483282E-4</v>
      </c>
      <c r="G570">
        <v>7.6452595866015002E-4</v>
      </c>
      <c r="H570" s="2">
        <f t="shared" si="8"/>
        <v>3.1166077639972913</v>
      </c>
    </row>
    <row r="571" spans="1:8" x14ac:dyDescent="0.2">
      <c r="A571" t="s">
        <v>576</v>
      </c>
      <c r="B571">
        <v>158.58802652046799</v>
      </c>
      <c r="C571">
        <v>0.80264391448334904</v>
      </c>
      <c r="D571">
        <v>0.21236741920691299</v>
      </c>
      <c r="E571">
        <v>3.77950590293382</v>
      </c>
      <c r="F571">
        <v>1.57139868275645E-4</v>
      </c>
      <c r="G571">
        <v>7.7133416410034804E-4</v>
      </c>
      <c r="H571" s="2">
        <f t="shared" si="8"/>
        <v>3.1127574323459335</v>
      </c>
    </row>
    <row r="572" spans="1:8" x14ac:dyDescent="0.2">
      <c r="A572" t="s">
        <v>577</v>
      </c>
      <c r="B572">
        <v>104.155405165438</v>
      </c>
      <c r="C572">
        <v>0.95017095121498696</v>
      </c>
      <c r="D572">
        <v>0.25191536701855399</v>
      </c>
      <c r="E572">
        <v>3.7717863838969601</v>
      </c>
      <c r="F572">
        <v>1.6208298970475299E-4</v>
      </c>
      <c r="G572">
        <v>7.9296623094315998E-4</v>
      </c>
      <c r="H572" s="2">
        <f t="shared" si="8"/>
        <v>3.1007453070421884</v>
      </c>
    </row>
    <row r="573" spans="1:8" x14ac:dyDescent="0.2">
      <c r="A573" t="s">
        <v>578</v>
      </c>
      <c r="B573">
        <v>1337.6294068730999</v>
      </c>
      <c r="C573">
        <v>0.79107004896048305</v>
      </c>
      <c r="D573">
        <v>0.209853260806807</v>
      </c>
      <c r="E573">
        <v>3.7696342955030402</v>
      </c>
      <c r="F573">
        <v>1.6348692183044801E-4</v>
      </c>
      <c r="G573">
        <v>7.9875389631245495E-4</v>
      </c>
      <c r="H573" s="2">
        <f t="shared" si="8"/>
        <v>3.0975870103448147</v>
      </c>
    </row>
    <row r="574" spans="1:8" x14ac:dyDescent="0.2">
      <c r="A574" t="s">
        <v>579</v>
      </c>
      <c r="B574">
        <v>702.44095814432796</v>
      </c>
      <c r="C574">
        <v>0.67191678300211599</v>
      </c>
      <c r="D574">
        <v>0.17908969301341399</v>
      </c>
      <c r="E574">
        <v>3.7518450765996301</v>
      </c>
      <c r="F574">
        <v>1.7553792997778E-4</v>
      </c>
      <c r="G574">
        <v>8.5098758992058904E-4</v>
      </c>
      <c r="H574" s="2">
        <f t="shared" si="8"/>
        <v>3.0700767732506726</v>
      </c>
    </row>
    <row r="575" spans="1:8" x14ac:dyDescent="0.2">
      <c r="A575" t="s">
        <v>580</v>
      </c>
      <c r="B575">
        <v>38.529514014892001</v>
      </c>
      <c r="C575">
        <v>1.1520957743187299</v>
      </c>
      <c r="D575">
        <v>0.307087532330307</v>
      </c>
      <c r="E575">
        <v>3.7516852787091302</v>
      </c>
      <c r="F575">
        <v>1.7564987443140101E-4</v>
      </c>
      <c r="G575">
        <v>8.5140343574010798E-4</v>
      </c>
      <c r="H575" s="2">
        <f t="shared" si="8"/>
        <v>3.0698646016101865</v>
      </c>
    </row>
    <row r="576" spans="1:8" x14ac:dyDescent="0.2">
      <c r="A576" t="s">
        <v>581</v>
      </c>
      <c r="B576">
        <v>603.40099580554102</v>
      </c>
      <c r="C576">
        <v>0.67661092044939497</v>
      </c>
      <c r="D576">
        <v>0.18035883468316</v>
      </c>
      <c r="E576">
        <v>3.7514709032025499</v>
      </c>
      <c r="F576">
        <v>1.7580015801192201E-4</v>
      </c>
      <c r="G576">
        <v>8.5200496597407597E-4</v>
      </c>
      <c r="H576" s="2">
        <f t="shared" si="8"/>
        <v>3.0695578739083542</v>
      </c>
    </row>
    <row r="577" spans="1:8" x14ac:dyDescent="0.2">
      <c r="A577" t="s">
        <v>582</v>
      </c>
      <c r="B577">
        <v>389.587015764623</v>
      </c>
      <c r="C577">
        <v>0.84238388783110896</v>
      </c>
      <c r="D577">
        <v>0.22463489150811999</v>
      </c>
      <c r="E577">
        <v>3.7500135538857702</v>
      </c>
      <c r="F577">
        <v>1.7682501256130801E-4</v>
      </c>
      <c r="G577">
        <v>8.5658911474354501E-4</v>
      </c>
      <c r="H577" s="2">
        <f t="shared" si="8"/>
        <v>3.0672274487777047</v>
      </c>
    </row>
    <row r="578" spans="1:8" x14ac:dyDescent="0.2">
      <c r="A578" t="s">
        <v>583</v>
      </c>
      <c r="B578">
        <v>1906.9385098722</v>
      </c>
      <c r="C578">
        <v>0.72644236834207898</v>
      </c>
      <c r="D578">
        <v>0.19379387232730899</v>
      </c>
      <c r="E578">
        <v>3.7485311564193902</v>
      </c>
      <c r="F578">
        <v>1.7787324380314799E-4</v>
      </c>
      <c r="G578">
        <v>8.6089803363240201E-4</v>
      </c>
      <c r="H578" s="2">
        <f t="shared" ref="H578:H641" si="9">-LOG(G578,10)</f>
        <v>3.0650482841481916</v>
      </c>
    </row>
    <row r="579" spans="1:8" x14ac:dyDescent="0.2">
      <c r="A579" t="s">
        <v>584</v>
      </c>
      <c r="B579">
        <v>227.05897120974899</v>
      </c>
      <c r="C579">
        <v>0.91327308247051997</v>
      </c>
      <c r="D579">
        <v>0.243752837929815</v>
      </c>
      <c r="E579">
        <v>3.7467177417375699</v>
      </c>
      <c r="F579">
        <v>1.7916348972918099E-4</v>
      </c>
      <c r="G579">
        <v>8.6662714319872601E-4</v>
      </c>
      <c r="H579" s="2">
        <f t="shared" si="9"/>
        <v>3.0621677127666556</v>
      </c>
    </row>
    <row r="580" spans="1:8" x14ac:dyDescent="0.2">
      <c r="A580" t="s">
        <v>585</v>
      </c>
      <c r="B580">
        <v>235.60634638076101</v>
      </c>
      <c r="C580">
        <v>0.89523028273793503</v>
      </c>
      <c r="D580">
        <v>0.239436876604147</v>
      </c>
      <c r="E580">
        <v>3.7388989341770702</v>
      </c>
      <c r="F580">
        <v>1.8482800877585699E-4</v>
      </c>
      <c r="G580">
        <v>8.9071661397476399E-4</v>
      </c>
      <c r="H580" s="2">
        <f t="shared" si="9"/>
        <v>3.0502604469879073</v>
      </c>
    </row>
    <row r="581" spans="1:8" x14ac:dyDescent="0.2">
      <c r="A581" t="s">
        <v>586</v>
      </c>
      <c r="B581">
        <v>108.52462386796201</v>
      </c>
      <c r="C581">
        <v>0.93636867789574296</v>
      </c>
      <c r="D581">
        <v>0.25117389342715402</v>
      </c>
      <c r="E581">
        <v>3.72796975481574</v>
      </c>
      <c r="F581">
        <v>1.9302853671774101E-4</v>
      </c>
      <c r="G581">
        <v>9.2462175125255196E-4</v>
      </c>
      <c r="H581" s="2">
        <f t="shared" si="9"/>
        <v>3.0340358942227845</v>
      </c>
    </row>
    <row r="582" spans="1:8" x14ac:dyDescent="0.2">
      <c r="A582" t="s">
        <v>587</v>
      </c>
      <c r="B582">
        <v>6585.7349926985898</v>
      </c>
      <c r="C582">
        <v>0.70160378214318697</v>
      </c>
      <c r="D582">
        <v>0.18858311679324499</v>
      </c>
      <c r="E582">
        <v>3.7203955161712501</v>
      </c>
      <c r="F582">
        <v>1.9891102220924301E-4</v>
      </c>
      <c r="G582">
        <v>9.4972351455121801E-4</v>
      </c>
      <c r="H582" s="2">
        <f t="shared" si="9"/>
        <v>3.0224028090074015</v>
      </c>
    </row>
    <row r="583" spans="1:8" x14ac:dyDescent="0.2">
      <c r="A583" t="s">
        <v>588</v>
      </c>
      <c r="B583">
        <v>305.43960091306798</v>
      </c>
      <c r="C583">
        <v>0.82541750825281102</v>
      </c>
      <c r="D583">
        <v>0.22200779063957099</v>
      </c>
      <c r="E583">
        <v>3.7179664095341298</v>
      </c>
      <c r="F583">
        <v>2.0083296609570299E-4</v>
      </c>
      <c r="G583">
        <v>9.5791613658576305E-4</v>
      </c>
      <c r="H583" s="2">
        <f t="shared" si="9"/>
        <v>3.0186725107672769</v>
      </c>
    </row>
    <row r="584" spans="1:8" x14ac:dyDescent="0.2">
      <c r="A584" t="s">
        <v>589</v>
      </c>
      <c r="B584">
        <v>140.26947669932599</v>
      </c>
      <c r="C584">
        <v>0.73821079987581595</v>
      </c>
      <c r="D584">
        <v>0.198558853273332</v>
      </c>
      <c r="E584">
        <v>3.7178437914305</v>
      </c>
      <c r="F584">
        <v>2.00930444361967E-4</v>
      </c>
      <c r="G584">
        <v>9.5824061689785199E-4</v>
      </c>
      <c r="H584" s="2">
        <f t="shared" si="9"/>
        <v>3.0185254246689008</v>
      </c>
    </row>
    <row r="585" spans="1:8" x14ac:dyDescent="0.2">
      <c r="A585" t="s">
        <v>590</v>
      </c>
      <c r="B585">
        <v>214.61209480997499</v>
      </c>
      <c r="C585">
        <v>0.85355998835133495</v>
      </c>
      <c r="D585">
        <v>0.22987763457222499</v>
      </c>
      <c r="E585">
        <v>3.7131058440709501</v>
      </c>
      <c r="F585">
        <v>2.0473121306984599E-4</v>
      </c>
      <c r="G585">
        <v>9.7365520930718001E-4</v>
      </c>
      <c r="H585" s="2">
        <f t="shared" si="9"/>
        <v>3.0115948082191819</v>
      </c>
    </row>
    <row r="586" spans="1:8" x14ac:dyDescent="0.2">
      <c r="A586" t="s">
        <v>591</v>
      </c>
      <c r="B586">
        <v>242.04942091281501</v>
      </c>
      <c r="C586">
        <v>1.0347480021517901</v>
      </c>
      <c r="D586">
        <v>0.27891902144726899</v>
      </c>
      <c r="E586">
        <v>3.7098509695847999</v>
      </c>
      <c r="F586">
        <v>2.0738128636453999E-4</v>
      </c>
      <c r="G586">
        <v>9.8510652219208007E-4</v>
      </c>
      <c r="H586" s="2">
        <f t="shared" si="9"/>
        <v>3.0065168055440998</v>
      </c>
    </row>
    <row r="587" spans="1:8" x14ac:dyDescent="0.2">
      <c r="A587" t="s">
        <v>592</v>
      </c>
      <c r="B587">
        <v>33.809683228415402</v>
      </c>
      <c r="C587">
        <v>1.11371002428523</v>
      </c>
      <c r="D587">
        <v>0.30023442774338099</v>
      </c>
      <c r="E587">
        <v>3.70946807351871</v>
      </c>
      <c r="F587">
        <v>2.0769514438069399E-4</v>
      </c>
      <c r="G587">
        <v>9.8630944293686394E-4</v>
      </c>
      <c r="H587" s="2">
        <f t="shared" si="9"/>
        <v>3.005986808916596</v>
      </c>
    </row>
    <row r="588" spans="1:8" x14ac:dyDescent="0.2">
      <c r="A588" t="s">
        <v>593</v>
      </c>
      <c r="B588">
        <v>62.138177330007203</v>
      </c>
      <c r="C588">
        <v>1.12660418706676</v>
      </c>
      <c r="D588">
        <v>0.30378320960209199</v>
      </c>
      <c r="E588">
        <v>3.70857951149581</v>
      </c>
      <c r="F588">
        <v>2.0842521411116999E-4</v>
      </c>
      <c r="G588">
        <v>9.8948760460510106E-4</v>
      </c>
      <c r="H588" s="2">
        <f t="shared" si="9"/>
        <v>3.0045896418672093</v>
      </c>
    </row>
    <row r="589" spans="1:8" x14ac:dyDescent="0.2">
      <c r="A589" t="s">
        <v>594</v>
      </c>
      <c r="B589">
        <v>565.97133848250598</v>
      </c>
      <c r="C589">
        <v>0.91326162503495301</v>
      </c>
      <c r="D589">
        <v>0.24687688953511999</v>
      </c>
      <c r="E589">
        <v>3.69925928163897</v>
      </c>
      <c r="F589">
        <v>2.1622961510462399E-4</v>
      </c>
      <c r="G589">
        <v>1.0220649979502199E-3</v>
      </c>
      <c r="H589" s="2">
        <f t="shared" si="9"/>
        <v>2.9905214844816261</v>
      </c>
    </row>
    <row r="590" spans="1:8" x14ac:dyDescent="0.2">
      <c r="A590" t="s">
        <v>595</v>
      </c>
      <c r="B590">
        <v>23.368766982481201</v>
      </c>
      <c r="C590">
        <v>1.6559456454593899</v>
      </c>
      <c r="D590">
        <v>0.448110469381926</v>
      </c>
      <c r="E590">
        <v>3.6953960208593699</v>
      </c>
      <c r="F590">
        <v>2.19544316403242E-4</v>
      </c>
      <c r="G590">
        <v>1.0363778487516399E-3</v>
      </c>
      <c r="H590" s="2">
        <f t="shared" si="9"/>
        <v>2.9844818780749991</v>
      </c>
    </row>
    <row r="591" spans="1:8" x14ac:dyDescent="0.2">
      <c r="A591" t="s">
        <v>596</v>
      </c>
      <c r="B591">
        <v>27.967882467407801</v>
      </c>
      <c r="C591">
        <v>1.48576598952099</v>
      </c>
      <c r="D591">
        <v>0.403156507849741</v>
      </c>
      <c r="E591">
        <v>3.6853330173073799</v>
      </c>
      <c r="F591">
        <v>2.28403793198912E-4</v>
      </c>
      <c r="G591">
        <v>1.0736826100692599E-3</v>
      </c>
      <c r="H591" s="2">
        <f t="shared" si="9"/>
        <v>2.9691240808962207</v>
      </c>
    </row>
    <row r="592" spans="1:8" x14ac:dyDescent="0.2">
      <c r="A592" t="s">
        <v>597</v>
      </c>
      <c r="B592">
        <v>4473.8965692040701</v>
      </c>
      <c r="C592">
        <v>0.87393585726182399</v>
      </c>
      <c r="D592">
        <v>0.237681642379824</v>
      </c>
      <c r="E592">
        <v>3.6769177817496002</v>
      </c>
      <c r="F592">
        <v>2.3606908572326E-4</v>
      </c>
      <c r="G592">
        <v>1.1055630368953899E-3</v>
      </c>
      <c r="H592" s="2">
        <f t="shared" si="9"/>
        <v>2.9564164898149534</v>
      </c>
    </row>
    <row r="593" spans="1:8" x14ac:dyDescent="0.2">
      <c r="A593" t="s">
        <v>598</v>
      </c>
      <c r="B593">
        <v>1977.28076669389</v>
      </c>
      <c r="C593">
        <v>0.75100915887758801</v>
      </c>
      <c r="D593">
        <v>0.20427897140308299</v>
      </c>
      <c r="E593">
        <v>3.6763899569265899</v>
      </c>
      <c r="F593">
        <v>2.36557828674037E-4</v>
      </c>
      <c r="G593">
        <v>1.1076925006798799E-3</v>
      </c>
      <c r="H593" s="2">
        <f t="shared" si="9"/>
        <v>2.9555807845466844</v>
      </c>
    </row>
    <row r="594" spans="1:8" x14ac:dyDescent="0.2">
      <c r="A594" t="s">
        <v>599</v>
      </c>
      <c r="B594">
        <v>218.38560603199301</v>
      </c>
      <c r="C594">
        <v>0.75703367668183597</v>
      </c>
      <c r="D594">
        <v>0.205993124663675</v>
      </c>
      <c r="E594">
        <v>3.6750434167055102</v>
      </c>
      <c r="F594">
        <v>2.3780897074919801E-4</v>
      </c>
      <c r="G594">
        <v>1.11227053316202E-3</v>
      </c>
      <c r="H594" s="2">
        <f t="shared" si="9"/>
        <v>2.9537895681767705</v>
      </c>
    </row>
    <row r="595" spans="1:8" x14ac:dyDescent="0.2">
      <c r="A595" t="s">
        <v>600</v>
      </c>
      <c r="B595">
        <v>71.243098717933705</v>
      </c>
      <c r="C595">
        <v>0.802695055713327</v>
      </c>
      <c r="D595">
        <v>0.21867467521674799</v>
      </c>
      <c r="E595">
        <v>3.67072709685154</v>
      </c>
      <c r="F595">
        <v>2.4186146972084301E-4</v>
      </c>
      <c r="G595">
        <v>1.12846721583689E-3</v>
      </c>
      <c r="H595" s="2">
        <f t="shared" si="9"/>
        <v>2.9475110535006639</v>
      </c>
    </row>
    <row r="596" spans="1:8" x14ac:dyDescent="0.2">
      <c r="A596" t="s">
        <v>601</v>
      </c>
      <c r="B596">
        <v>929.94727175072705</v>
      </c>
      <c r="C596">
        <v>0.67738426446479005</v>
      </c>
      <c r="D596">
        <v>0.18499974103953101</v>
      </c>
      <c r="E596">
        <v>3.6615416900504898</v>
      </c>
      <c r="F596">
        <v>2.5070205402579599E-4</v>
      </c>
      <c r="G596">
        <v>1.16620359341607E-3</v>
      </c>
      <c r="H596" s="2">
        <f t="shared" si="9"/>
        <v>2.9332256247239554</v>
      </c>
    </row>
    <row r="597" spans="1:8" x14ac:dyDescent="0.2">
      <c r="A597" t="s">
        <v>602</v>
      </c>
      <c r="B597">
        <v>113.963591949669</v>
      </c>
      <c r="C597">
        <v>0.98169107285471702</v>
      </c>
      <c r="D597">
        <v>0.26830166040787701</v>
      </c>
      <c r="E597">
        <v>3.65890792983663</v>
      </c>
      <c r="F597">
        <v>2.5329231140252498E-4</v>
      </c>
      <c r="G597">
        <v>1.1770749101294999E-3</v>
      </c>
      <c r="H597" s="2">
        <f t="shared" si="9"/>
        <v>2.9291958973769208</v>
      </c>
    </row>
    <row r="598" spans="1:8" x14ac:dyDescent="0.2">
      <c r="A598" t="s">
        <v>603</v>
      </c>
      <c r="B598">
        <v>59.761499913911003</v>
      </c>
      <c r="C598">
        <v>1.18487388450138</v>
      </c>
      <c r="D598">
        <v>0.32385539434473398</v>
      </c>
      <c r="E598">
        <v>3.6586510683225302</v>
      </c>
      <c r="F598">
        <v>2.5354626900481902E-4</v>
      </c>
      <c r="G598">
        <v>1.1780868266668301E-3</v>
      </c>
      <c r="H598" s="2">
        <f t="shared" si="9"/>
        <v>2.9288227002512315</v>
      </c>
    </row>
    <row r="599" spans="1:8" x14ac:dyDescent="0.2">
      <c r="A599" t="s">
        <v>604</v>
      </c>
      <c r="B599">
        <v>22.605611102586899</v>
      </c>
      <c r="C599">
        <v>1.51853129007432</v>
      </c>
      <c r="D599">
        <v>0.41546228050501199</v>
      </c>
      <c r="E599">
        <v>3.6550400874623001</v>
      </c>
      <c r="F599">
        <v>2.5714179502318201E-4</v>
      </c>
      <c r="G599">
        <v>1.19308952919711E-3</v>
      </c>
      <c r="H599" s="2">
        <f t="shared" si="9"/>
        <v>2.9233269657367096</v>
      </c>
    </row>
    <row r="600" spans="1:8" x14ac:dyDescent="0.2">
      <c r="A600" t="s">
        <v>605</v>
      </c>
      <c r="B600">
        <v>26.551646355929801</v>
      </c>
      <c r="C600">
        <v>1.57360518818053</v>
      </c>
      <c r="D600">
        <v>0.43082130610945701</v>
      </c>
      <c r="E600">
        <v>3.6525704877296201</v>
      </c>
      <c r="F600">
        <v>2.5962829629569699E-4</v>
      </c>
      <c r="G600">
        <v>1.2035206985100101E-3</v>
      </c>
      <c r="H600" s="2">
        <f t="shared" si="9"/>
        <v>2.9195464361979409</v>
      </c>
    </row>
    <row r="601" spans="1:8" x14ac:dyDescent="0.2">
      <c r="A601" t="s">
        <v>606</v>
      </c>
      <c r="B601">
        <v>73.686389168754701</v>
      </c>
      <c r="C601">
        <v>0.94331585446747401</v>
      </c>
      <c r="D601">
        <v>0.25863921446681998</v>
      </c>
      <c r="E601">
        <v>3.6472267224136998</v>
      </c>
      <c r="F601">
        <v>2.6508600577912202E-4</v>
      </c>
      <c r="G601">
        <v>1.22680038999387E-3</v>
      </c>
      <c r="H601" s="2">
        <f t="shared" si="9"/>
        <v>2.9112260946294288</v>
      </c>
    </row>
    <row r="602" spans="1:8" x14ac:dyDescent="0.2">
      <c r="A602" t="s">
        <v>607</v>
      </c>
      <c r="B602">
        <v>266.568662139899</v>
      </c>
      <c r="C602">
        <v>0.78278030358258699</v>
      </c>
      <c r="D602">
        <v>0.214869557066003</v>
      </c>
      <c r="E602">
        <v>3.6430489003248399</v>
      </c>
      <c r="F602">
        <v>2.69427628207162E-4</v>
      </c>
      <c r="G602">
        <v>1.2442386594142599E-3</v>
      </c>
      <c r="H602" s="2">
        <f t="shared" si="9"/>
        <v>2.905096308933349</v>
      </c>
    </row>
    <row r="603" spans="1:8" x14ac:dyDescent="0.2">
      <c r="A603" t="s">
        <v>608</v>
      </c>
      <c r="B603">
        <v>204.48956893492701</v>
      </c>
      <c r="C603">
        <v>0.80164241724612195</v>
      </c>
      <c r="D603">
        <v>0.22091653854339499</v>
      </c>
      <c r="E603">
        <v>3.6287116507062902</v>
      </c>
      <c r="F603">
        <v>2.8483917333874901E-4</v>
      </c>
      <c r="G603">
        <v>1.30684748103915E-3</v>
      </c>
      <c r="H603" s="2">
        <f t="shared" si="9"/>
        <v>2.8837750949046717</v>
      </c>
    </row>
    <row r="604" spans="1:8" x14ac:dyDescent="0.2">
      <c r="A604" t="s">
        <v>609</v>
      </c>
      <c r="B604">
        <v>66.279481654524702</v>
      </c>
      <c r="C604">
        <v>0.92101227338749903</v>
      </c>
      <c r="D604">
        <v>0.25400266884227102</v>
      </c>
      <c r="E604">
        <v>3.6259944731503002</v>
      </c>
      <c r="F604">
        <v>2.8785151045106601E-4</v>
      </c>
      <c r="G604">
        <v>1.3192113096573599E-3</v>
      </c>
      <c r="H604" s="2">
        <f t="shared" si="9"/>
        <v>2.8796856341216261</v>
      </c>
    </row>
    <row r="605" spans="1:8" x14ac:dyDescent="0.2">
      <c r="A605" t="s">
        <v>610</v>
      </c>
      <c r="B605">
        <v>125.176409734655</v>
      </c>
      <c r="C605">
        <v>0.71091083685304501</v>
      </c>
      <c r="D605">
        <v>0.19615416661480001</v>
      </c>
      <c r="E605">
        <v>3.6242454041218699</v>
      </c>
      <c r="F605">
        <v>2.8980633775093902E-4</v>
      </c>
      <c r="G605">
        <v>1.32686202674515E-3</v>
      </c>
      <c r="H605" s="2">
        <f t="shared" si="9"/>
        <v>2.8771742347380931</v>
      </c>
    </row>
    <row r="606" spans="1:8" x14ac:dyDescent="0.2">
      <c r="A606" t="s">
        <v>611</v>
      </c>
      <c r="B606">
        <v>12.707986082318</v>
      </c>
      <c r="C606">
        <v>2.0094212904734001</v>
      </c>
      <c r="D606">
        <v>0.55453175939752897</v>
      </c>
      <c r="E606">
        <v>3.6236360793050699</v>
      </c>
      <c r="F606">
        <v>2.90490258707764E-4</v>
      </c>
      <c r="G606">
        <v>1.32943214178508E-3</v>
      </c>
      <c r="H606" s="2">
        <f t="shared" si="9"/>
        <v>2.876333825463222</v>
      </c>
    </row>
    <row r="607" spans="1:8" x14ac:dyDescent="0.2">
      <c r="A607" t="s">
        <v>612</v>
      </c>
      <c r="B607">
        <v>842.23156938209695</v>
      </c>
      <c r="C607">
        <v>0.73029323469304896</v>
      </c>
      <c r="D607">
        <v>0.20161652441605901</v>
      </c>
      <c r="E607">
        <v>3.6221893855585199</v>
      </c>
      <c r="F607">
        <v>2.9212012409748401E-4</v>
      </c>
      <c r="G607">
        <v>1.33613954428001E-3</v>
      </c>
      <c r="H607" s="2">
        <f t="shared" si="9"/>
        <v>2.8741481824697375</v>
      </c>
    </row>
    <row r="608" spans="1:8" x14ac:dyDescent="0.2">
      <c r="A608" t="s">
        <v>613</v>
      </c>
      <c r="B608">
        <v>149.89493891676</v>
      </c>
      <c r="C608">
        <v>0.74605694143581602</v>
      </c>
      <c r="D608">
        <v>0.20607583047459199</v>
      </c>
      <c r="E608">
        <v>3.6203029715695001</v>
      </c>
      <c r="F608">
        <v>2.9425825373572101E-4</v>
      </c>
      <c r="G608">
        <v>1.3447850166161E-3</v>
      </c>
      <c r="H608" s="2">
        <f t="shared" si="9"/>
        <v>2.8713471383826832</v>
      </c>
    </row>
    <row r="609" spans="1:8" x14ac:dyDescent="0.2">
      <c r="A609" t="s">
        <v>614</v>
      </c>
      <c r="B609">
        <v>316.44484471060099</v>
      </c>
      <c r="C609">
        <v>0.82977602469769896</v>
      </c>
      <c r="D609">
        <v>0.22963191982660699</v>
      </c>
      <c r="E609">
        <v>3.6135047136489402</v>
      </c>
      <c r="F609">
        <v>3.02085861019151E-4</v>
      </c>
      <c r="G609">
        <v>1.3763052130638699E-3</v>
      </c>
      <c r="H609" s="2">
        <f t="shared" si="9"/>
        <v>2.8612852451333719</v>
      </c>
    </row>
    <row r="610" spans="1:8" x14ac:dyDescent="0.2">
      <c r="A610" t="s">
        <v>615</v>
      </c>
      <c r="B610">
        <v>7050.22282881927</v>
      </c>
      <c r="C610">
        <v>0.85214815053833104</v>
      </c>
      <c r="D610">
        <v>0.236037402464785</v>
      </c>
      <c r="E610">
        <v>3.6102250814485402</v>
      </c>
      <c r="F610">
        <v>3.0593141083501099E-4</v>
      </c>
      <c r="G610">
        <v>1.39226603876369E-3</v>
      </c>
      <c r="H610" s="2">
        <f t="shared" si="9"/>
        <v>2.8562777703809603</v>
      </c>
    </row>
    <row r="611" spans="1:8" x14ac:dyDescent="0.2">
      <c r="A611" t="s">
        <v>616</v>
      </c>
      <c r="B611">
        <v>3011.0258935132401</v>
      </c>
      <c r="C611">
        <v>0.73405932253310102</v>
      </c>
      <c r="D611">
        <v>0.20369325100109201</v>
      </c>
      <c r="E611">
        <v>3.6037488671098199</v>
      </c>
      <c r="F611">
        <v>3.1366013292991198E-4</v>
      </c>
      <c r="G611">
        <v>1.4238542222944201E-3</v>
      </c>
      <c r="H611" s="2">
        <f t="shared" si="9"/>
        <v>2.8465344725628894</v>
      </c>
    </row>
    <row r="612" spans="1:8" x14ac:dyDescent="0.2">
      <c r="A612" t="s">
        <v>617</v>
      </c>
      <c r="B612">
        <v>330.82431875939602</v>
      </c>
      <c r="C612">
        <v>0.76402702415193602</v>
      </c>
      <c r="D612">
        <v>0.21207575829830599</v>
      </c>
      <c r="E612">
        <v>3.6026136616579101</v>
      </c>
      <c r="F612">
        <v>3.1503357576694399E-4</v>
      </c>
      <c r="G612">
        <v>1.4290920844668301E-3</v>
      </c>
      <c r="H612" s="2">
        <f t="shared" si="9"/>
        <v>2.8449397862633767</v>
      </c>
    </row>
    <row r="613" spans="1:8" x14ac:dyDescent="0.2">
      <c r="A613" t="s">
        <v>618</v>
      </c>
      <c r="B613">
        <v>547.14296497515397</v>
      </c>
      <c r="C613">
        <v>0.77014843257881005</v>
      </c>
      <c r="D613">
        <v>0.21388281325631101</v>
      </c>
      <c r="E613">
        <v>3.6007962531140301</v>
      </c>
      <c r="F613">
        <v>3.1724411809647699E-4</v>
      </c>
      <c r="G613">
        <v>1.4387186562705601E-3</v>
      </c>
      <c r="H613" s="2">
        <f t="shared" si="9"/>
        <v>2.8420241247397473</v>
      </c>
    </row>
    <row r="614" spans="1:8" x14ac:dyDescent="0.2">
      <c r="A614" t="s">
        <v>619</v>
      </c>
      <c r="B614">
        <v>110.194075397239</v>
      </c>
      <c r="C614">
        <v>0.69141153430629498</v>
      </c>
      <c r="D614">
        <v>0.19229356904643699</v>
      </c>
      <c r="E614">
        <v>3.5956040430001401</v>
      </c>
      <c r="F614">
        <v>3.2363974615410402E-4</v>
      </c>
      <c r="G614">
        <v>1.46364332176628E-3</v>
      </c>
      <c r="H614" s="2">
        <f t="shared" si="9"/>
        <v>2.8345647444945312</v>
      </c>
    </row>
    <row r="615" spans="1:8" x14ac:dyDescent="0.2">
      <c r="A615" t="s">
        <v>620</v>
      </c>
      <c r="B615">
        <v>1526.70175817837</v>
      </c>
      <c r="C615">
        <v>0.76244275087351698</v>
      </c>
      <c r="D615">
        <v>0.212135143408898</v>
      </c>
      <c r="E615">
        <v>3.5941369196139301</v>
      </c>
      <c r="F615">
        <v>3.25468658987944E-4</v>
      </c>
      <c r="G615">
        <v>1.47170993535419E-3</v>
      </c>
      <c r="H615" s="2">
        <f t="shared" si="9"/>
        <v>2.8321777782380164</v>
      </c>
    </row>
    <row r="616" spans="1:8" x14ac:dyDescent="0.2">
      <c r="A616" t="s">
        <v>621</v>
      </c>
      <c r="B616">
        <v>101.258381565805</v>
      </c>
      <c r="C616">
        <v>0.866958942876912</v>
      </c>
      <c r="D616">
        <v>0.24181404301678699</v>
      </c>
      <c r="E616">
        <v>3.58522992321305</v>
      </c>
      <c r="F616">
        <v>3.3678136775198102E-4</v>
      </c>
      <c r="G616">
        <v>1.51738146293017E-3</v>
      </c>
      <c r="H616" s="2">
        <f t="shared" si="9"/>
        <v>2.8189052257921254</v>
      </c>
    </row>
    <row r="617" spans="1:8" x14ac:dyDescent="0.2">
      <c r="A617" t="s">
        <v>622</v>
      </c>
      <c r="B617">
        <v>499.11756920561601</v>
      </c>
      <c r="C617">
        <v>0.69125462760276202</v>
      </c>
      <c r="D617">
        <v>0.19308858052469199</v>
      </c>
      <c r="E617">
        <v>3.5799871008651598</v>
      </c>
      <c r="F617">
        <v>3.4361116901201702E-4</v>
      </c>
      <c r="G617">
        <v>1.54622650096557E-3</v>
      </c>
      <c r="H617" s="2">
        <f t="shared" si="9"/>
        <v>2.8107268875752931</v>
      </c>
    </row>
    <row r="618" spans="1:8" x14ac:dyDescent="0.2">
      <c r="A618" t="s">
        <v>623</v>
      </c>
      <c r="B618">
        <v>253.45343828605601</v>
      </c>
      <c r="C618">
        <v>0.73685145055655399</v>
      </c>
      <c r="D618">
        <v>0.20595329053504299</v>
      </c>
      <c r="E618">
        <v>3.5777600282195001</v>
      </c>
      <c r="F618">
        <v>3.4655139480671999E-4</v>
      </c>
      <c r="G618">
        <v>1.5573036646341499E-3</v>
      </c>
      <c r="H618" s="2">
        <f t="shared" si="9"/>
        <v>2.80762669442209</v>
      </c>
    </row>
    <row r="619" spans="1:8" x14ac:dyDescent="0.2">
      <c r="A619" t="s">
        <v>624</v>
      </c>
      <c r="B619">
        <v>1658.3432120582299</v>
      </c>
      <c r="C619">
        <v>0.76134045000679595</v>
      </c>
      <c r="D619">
        <v>0.21304752555725701</v>
      </c>
      <c r="E619">
        <v>3.5735709580076001</v>
      </c>
      <c r="F619">
        <v>3.5214575782594501E-4</v>
      </c>
      <c r="G619">
        <v>1.58028310912642E-3</v>
      </c>
      <c r="H619" s="2">
        <f t="shared" si="9"/>
        <v>2.8012651018321737</v>
      </c>
    </row>
    <row r="620" spans="1:8" x14ac:dyDescent="0.2">
      <c r="A620" t="s">
        <v>625</v>
      </c>
      <c r="B620">
        <v>25.783358221414701</v>
      </c>
      <c r="C620">
        <v>1.24557023441354</v>
      </c>
      <c r="D620">
        <v>0.34857126639557301</v>
      </c>
      <c r="E620">
        <v>3.5733588924108699</v>
      </c>
      <c r="F620">
        <v>3.52431198384982E-4</v>
      </c>
      <c r="G620">
        <v>1.5811055789671799E-3</v>
      </c>
      <c r="H620" s="2">
        <f t="shared" si="9"/>
        <v>2.8010391289090864</v>
      </c>
    </row>
    <row r="621" spans="1:8" x14ac:dyDescent="0.2">
      <c r="A621" t="s">
        <v>626</v>
      </c>
      <c r="B621">
        <v>74.700934044271406</v>
      </c>
      <c r="C621">
        <v>0.81648304414133699</v>
      </c>
      <c r="D621">
        <v>0.22904171392042999</v>
      </c>
      <c r="E621">
        <v>3.56477879145188</v>
      </c>
      <c r="F621">
        <v>3.6416318972665998E-4</v>
      </c>
      <c r="G621">
        <v>1.6279030128473399E-3</v>
      </c>
      <c r="H621" s="2">
        <f t="shared" si="9"/>
        <v>2.7883714730585694</v>
      </c>
    </row>
    <row r="622" spans="1:8" x14ac:dyDescent="0.2">
      <c r="A622" t="s">
        <v>627</v>
      </c>
      <c r="B622">
        <v>291.42916769045303</v>
      </c>
      <c r="C622">
        <v>0.83338432307404098</v>
      </c>
      <c r="D622">
        <v>0.23462788842749999</v>
      </c>
      <c r="E622">
        <v>3.5519406011769101</v>
      </c>
      <c r="F622">
        <v>3.8240117445283498E-4</v>
      </c>
      <c r="G622">
        <v>1.7005148772961201E-3</v>
      </c>
      <c r="H622" s="2">
        <f t="shared" si="9"/>
        <v>2.7694195642020927</v>
      </c>
    </row>
    <row r="623" spans="1:8" x14ac:dyDescent="0.2">
      <c r="A623" t="s">
        <v>628</v>
      </c>
      <c r="B623">
        <v>169.86973771107401</v>
      </c>
      <c r="C623">
        <v>0.82993241918167604</v>
      </c>
      <c r="D623">
        <v>0.23378942567821001</v>
      </c>
      <c r="E623">
        <v>3.5499142733854998</v>
      </c>
      <c r="F623">
        <v>3.8535661659623799E-4</v>
      </c>
      <c r="G623">
        <v>1.71205884044579E-3</v>
      </c>
      <c r="H623" s="2">
        <f t="shared" si="9"/>
        <v>2.7664813134662309</v>
      </c>
    </row>
    <row r="624" spans="1:8" x14ac:dyDescent="0.2">
      <c r="A624" t="s">
        <v>629</v>
      </c>
      <c r="B624">
        <v>177.549453551852</v>
      </c>
      <c r="C624">
        <v>0.91927930159552396</v>
      </c>
      <c r="D624">
        <v>0.25919252270771098</v>
      </c>
      <c r="E624">
        <v>3.5467045576472498</v>
      </c>
      <c r="F624">
        <v>3.9008177661002398E-4</v>
      </c>
      <c r="G624">
        <v>1.7316331417617399E-3</v>
      </c>
      <c r="H624" s="2">
        <f t="shared" si="9"/>
        <v>2.7615441108084613</v>
      </c>
    </row>
    <row r="625" spans="1:8" x14ac:dyDescent="0.2">
      <c r="A625" t="s">
        <v>630</v>
      </c>
      <c r="B625">
        <v>32.989376608175597</v>
      </c>
      <c r="C625">
        <v>1.32685673980937</v>
      </c>
      <c r="D625">
        <v>0.374547213139024</v>
      </c>
      <c r="E625">
        <v>3.5425620409485399</v>
      </c>
      <c r="F625">
        <v>3.9626019974789997E-4</v>
      </c>
      <c r="G625">
        <v>1.7573818508378001E-3</v>
      </c>
      <c r="H625" s="2">
        <f t="shared" si="9"/>
        <v>2.755133863038715</v>
      </c>
    </row>
    <row r="626" spans="1:8" x14ac:dyDescent="0.2">
      <c r="A626" t="s">
        <v>631</v>
      </c>
      <c r="B626">
        <v>283.98844321629701</v>
      </c>
      <c r="C626">
        <v>0.68116422105802998</v>
      </c>
      <c r="D626">
        <v>0.192425976208247</v>
      </c>
      <c r="E626">
        <v>3.5398766553267298</v>
      </c>
      <c r="F626">
        <v>4.0031407994760602E-4</v>
      </c>
      <c r="G626">
        <v>1.77439311366505E-3</v>
      </c>
      <c r="H626" s="2">
        <f t="shared" si="9"/>
        <v>2.7509501566677916</v>
      </c>
    </row>
    <row r="627" spans="1:8" x14ac:dyDescent="0.2">
      <c r="A627" t="s">
        <v>632</v>
      </c>
      <c r="B627">
        <v>52.416920563942803</v>
      </c>
      <c r="C627">
        <v>1.0277403997385099</v>
      </c>
      <c r="D627">
        <v>0.29069051239256199</v>
      </c>
      <c r="E627">
        <v>3.53551408086757</v>
      </c>
      <c r="F627">
        <v>4.06982554657619E-4</v>
      </c>
      <c r="G627">
        <v>1.8017422239461601E-3</v>
      </c>
      <c r="H627" s="2">
        <f t="shared" si="9"/>
        <v>2.7443073436154388</v>
      </c>
    </row>
    <row r="628" spans="1:8" x14ac:dyDescent="0.2">
      <c r="A628" t="s">
        <v>633</v>
      </c>
      <c r="B628">
        <v>101.741205042125</v>
      </c>
      <c r="C628">
        <v>0.82269844528288105</v>
      </c>
      <c r="D628">
        <v>0.23302235093686299</v>
      </c>
      <c r="E628">
        <v>3.5305559401286302</v>
      </c>
      <c r="F628">
        <v>4.14687314616711E-4</v>
      </c>
      <c r="G628">
        <v>1.83278054187754E-3</v>
      </c>
      <c r="H628" s="2">
        <f t="shared" si="9"/>
        <v>2.7368895345781907</v>
      </c>
    </row>
    <row r="629" spans="1:8" x14ac:dyDescent="0.2">
      <c r="A629" t="s">
        <v>634</v>
      </c>
      <c r="B629">
        <v>2876.5158451899802</v>
      </c>
      <c r="C629">
        <v>0.86314433240311905</v>
      </c>
      <c r="D629">
        <v>0.24448968980760799</v>
      </c>
      <c r="E629">
        <v>3.53039153954647</v>
      </c>
      <c r="F629">
        <v>4.1494510519651801E-4</v>
      </c>
      <c r="G629">
        <v>1.8335006488307301E-3</v>
      </c>
      <c r="H629" s="2">
        <f t="shared" si="9"/>
        <v>2.7367189320172285</v>
      </c>
    </row>
    <row r="630" spans="1:8" x14ac:dyDescent="0.2">
      <c r="A630" t="s">
        <v>635</v>
      </c>
      <c r="B630">
        <v>55.763414339709001</v>
      </c>
      <c r="C630">
        <v>1.1641241631502199</v>
      </c>
      <c r="D630">
        <v>0.32998230598047201</v>
      </c>
      <c r="E630">
        <v>3.5278381357184498</v>
      </c>
      <c r="F630">
        <v>4.1896826885605599E-4</v>
      </c>
      <c r="G630">
        <v>1.84926865169658E-3</v>
      </c>
      <c r="H630" s="2">
        <f t="shared" si="9"/>
        <v>2.7329999923161701</v>
      </c>
    </row>
    <row r="631" spans="1:8" x14ac:dyDescent="0.2">
      <c r="A631" t="s">
        <v>636</v>
      </c>
      <c r="B631">
        <v>381.60431270154299</v>
      </c>
      <c r="C631">
        <v>0.847427235457759</v>
      </c>
      <c r="D631">
        <v>0.24030226229125801</v>
      </c>
      <c r="E631">
        <v>3.5265054410126</v>
      </c>
      <c r="F631">
        <v>4.2108251295327998E-4</v>
      </c>
      <c r="G631">
        <v>1.8563343569959099E-3</v>
      </c>
      <c r="H631" s="2">
        <f t="shared" si="9"/>
        <v>2.7313437973411876</v>
      </c>
    </row>
    <row r="632" spans="1:8" x14ac:dyDescent="0.2">
      <c r="A632" t="s">
        <v>637</v>
      </c>
      <c r="B632">
        <v>843.46841268611001</v>
      </c>
      <c r="C632">
        <v>0.69976292197108703</v>
      </c>
      <c r="D632">
        <v>0.19843768980738799</v>
      </c>
      <c r="E632">
        <v>3.5263609581945201</v>
      </c>
      <c r="F632">
        <v>4.2131232435387299E-4</v>
      </c>
      <c r="G632">
        <v>1.8570958713290001E-3</v>
      </c>
      <c r="H632" s="2">
        <f t="shared" si="9"/>
        <v>2.7311656755200935</v>
      </c>
    </row>
    <row r="633" spans="1:8" x14ac:dyDescent="0.2">
      <c r="A633" t="s">
        <v>638</v>
      </c>
      <c r="B633">
        <v>17.187704795936501</v>
      </c>
      <c r="C633">
        <v>1.59616743693564</v>
      </c>
      <c r="D633">
        <v>0.453696131133281</v>
      </c>
      <c r="E633">
        <v>3.5181420501616198</v>
      </c>
      <c r="F633">
        <v>4.34579666770839E-4</v>
      </c>
      <c r="G633">
        <v>1.90911135102691E-3</v>
      </c>
      <c r="H633" s="2">
        <f t="shared" si="9"/>
        <v>2.7191687401625333</v>
      </c>
    </row>
    <row r="634" spans="1:8" x14ac:dyDescent="0.2">
      <c r="A634" t="s">
        <v>639</v>
      </c>
      <c r="B634">
        <v>824.96915279320501</v>
      </c>
      <c r="C634">
        <v>0.74301356284033404</v>
      </c>
      <c r="D634">
        <v>0.21161819809233501</v>
      </c>
      <c r="E634">
        <v>3.5111042884702099</v>
      </c>
      <c r="F634">
        <v>4.46249294220197E-4</v>
      </c>
      <c r="G634">
        <v>1.9543076426152099E-3</v>
      </c>
      <c r="H634" s="2">
        <f t="shared" si="9"/>
        <v>2.7090070695970101</v>
      </c>
    </row>
    <row r="635" spans="1:8" x14ac:dyDescent="0.2">
      <c r="A635" t="s">
        <v>640</v>
      </c>
      <c r="B635">
        <v>333.58112654722203</v>
      </c>
      <c r="C635">
        <v>0.76247246888303899</v>
      </c>
      <c r="D635">
        <v>0.21728949893216801</v>
      </c>
      <c r="E635">
        <v>3.5090166465939601</v>
      </c>
      <c r="F635">
        <v>4.4976675330945501E-4</v>
      </c>
      <c r="G635">
        <v>1.9677018803015201E-3</v>
      </c>
      <c r="H635" s="2">
        <f t="shared" si="9"/>
        <v>2.7060406993738888</v>
      </c>
    </row>
    <row r="636" spans="1:8" x14ac:dyDescent="0.2">
      <c r="A636" t="s">
        <v>641</v>
      </c>
      <c r="B636">
        <v>14.8232515620853</v>
      </c>
      <c r="C636">
        <v>1.4390350939590999</v>
      </c>
      <c r="D636">
        <v>0.410605463117654</v>
      </c>
      <c r="E636">
        <v>3.5046662142114702</v>
      </c>
      <c r="F636">
        <v>4.5718008282141602E-4</v>
      </c>
      <c r="G636">
        <v>1.99733924743905E-3</v>
      </c>
      <c r="H636" s="2">
        <f t="shared" si="9"/>
        <v>2.6995481640838217</v>
      </c>
    </row>
    <row r="637" spans="1:8" x14ac:dyDescent="0.2">
      <c r="A637" t="s">
        <v>642</v>
      </c>
      <c r="B637">
        <v>1305.27310363331</v>
      </c>
      <c r="C637">
        <v>0.69956562611754003</v>
      </c>
      <c r="D637">
        <v>0.19967812592892201</v>
      </c>
      <c r="E637">
        <v>3.50346650572311</v>
      </c>
      <c r="F637">
        <v>4.59244406540788E-4</v>
      </c>
      <c r="G637">
        <v>2.0052809640943E-3</v>
      </c>
      <c r="H637" s="2">
        <f t="shared" si="9"/>
        <v>2.6978247688756944</v>
      </c>
    </row>
    <row r="638" spans="1:8" x14ac:dyDescent="0.2">
      <c r="A638" t="s">
        <v>643</v>
      </c>
      <c r="B638">
        <v>225.23764926952401</v>
      </c>
      <c r="C638">
        <v>0.75134760962099101</v>
      </c>
      <c r="D638">
        <v>0.214653988091279</v>
      </c>
      <c r="E638">
        <v>3.5002732364864699</v>
      </c>
      <c r="F638">
        <v>4.6478148853264998E-4</v>
      </c>
      <c r="G638">
        <v>2.0278258052244401E-3</v>
      </c>
      <c r="H638" s="2">
        <f t="shared" si="9"/>
        <v>2.6929693546045002</v>
      </c>
    </row>
    <row r="639" spans="1:8" x14ac:dyDescent="0.2">
      <c r="A639" t="s">
        <v>644</v>
      </c>
      <c r="B639">
        <v>487.59176502096</v>
      </c>
      <c r="C639">
        <v>0.72478377286178497</v>
      </c>
      <c r="D639">
        <v>0.207068145858819</v>
      </c>
      <c r="E639">
        <v>3.5002185867639501</v>
      </c>
      <c r="F639">
        <v>4.6487679020360901E-4</v>
      </c>
      <c r="G639">
        <v>2.0279696844664498E-3</v>
      </c>
      <c r="H639" s="2">
        <f t="shared" si="9"/>
        <v>2.692938541433052</v>
      </c>
    </row>
    <row r="640" spans="1:8" x14ac:dyDescent="0.2">
      <c r="A640" t="s">
        <v>645</v>
      </c>
      <c r="B640">
        <v>130.98390379137501</v>
      </c>
      <c r="C640">
        <v>0.93208852423772304</v>
      </c>
      <c r="D640">
        <v>0.26653308001190401</v>
      </c>
      <c r="E640">
        <v>3.4970838298799301</v>
      </c>
      <c r="F640">
        <v>4.7037399647265602E-4</v>
      </c>
      <c r="G640">
        <v>2.0505760277631001E-3</v>
      </c>
      <c r="H640" s="2">
        <f t="shared" si="9"/>
        <v>2.6881241240473681</v>
      </c>
    </row>
    <row r="641" spans="1:8" x14ac:dyDescent="0.2">
      <c r="A641" t="s">
        <v>646</v>
      </c>
      <c r="B641">
        <v>89.479382539974694</v>
      </c>
      <c r="C641">
        <v>0.98304126092899402</v>
      </c>
      <c r="D641">
        <v>0.28156576467514199</v>
      </c>
      <c r="E641">
        <v>3.4913380256409399</v>
      </c>
      <c r="F641">
        <v>4.8060777872270099E-4</v>
      </c>
      <c r="G641">
        <v>2.0921065567702899E-3</v>
      </c>
      <c r="H641" s="2">
        <f t="shared" si="9"/>
        <v>2.6794161994229189</v>
      </c>
    </row>
    <row r="642" spans="1:8" x14ac:dyDescent="0.2">
      <c r="A642" t="s">
        <v>647</v>
      </c>
      <c r="B642">
        <v>99.052520041913894</v>
      </c>
      <c r="C642">
        <v>0.83937835214333101</v>
      </c>
      <c r="D642">
        <v>0.24063284218115999</v>
      </c>
      <c r="E642">
        <v>3.4882119353908001</v>
      </c>
      <c r="F642">
        <v>4.86262477678679E-4</v>
      </c>
      <c r="G642">
        <v>2.1144587413051601E-3</v>
      </c>
      <c r="H642" s="2">
        <f t="shared" ref="H642:H705" si="10">-LOG(G642,10)</f>
        <v>2.6748007846709307</v>
      </c>
    </row>
    <row r="643" spans="1:8" x14ac:dyDescent="0.2">
      <c r="A643" t="s">
        <v>648</v>
      </c>
      <c r="B643">
        <v>49.345008593390297</v>
      </c>
      <c r="C643">
        <v>1.1396808886080101</v>
      </c>
      <c r="D643">
        <v>0.32677186135185998</v>
      </c>
      <c r="E643">
        <v>3.4876959230612199</v>
      </c>
      <c r="F643">
        <v>4.8720182322337802E-4</v>
      </c>
      <c r="G643">
        <v>2.1181509322219399E-3</v>
      </c>
      <c r="H643" s="2">
        <f t="shared" si="10"/>
        <v>2.6740430967801507</v>
      </c>
    </row>
    <row r="644" spans="1:8" x14ac:dyDescent="0.2">
      <c r="A644" t="s">
        <v>649</v>
      </c>
      <c r="B644">
        <v>21.722921506214501</v>
      </c>
      <c r="C644">
        <v>1.2364156127432</v>
      </c>
      <c r="D644">
        <v>0.35594476318837498</v>
      </c>
      <c r="E644">
        <v>3.4736165287782601</v>
      </c>
      <c r="F644">
        <v>5.1349433504445895E-4</v>
      </c>
      <c r="G644">
        <v>2.2221827594110502E-3</v>
      </c>
      <c r="H644" s="2">
        <f t="shared" si="10"/>
        <v>2.6532202261603328</v>
      </c>
    </row>
    <row r="645" spans="1:8" x14ac:dyDescent="0.2">
      <c r="A645" t="s">
        <v>650</v>
      </c>
      <c r="B645">
        <v>191.560112125644</v>
      </c>
      <c r="C645">
        <v>0.77122835452749705</v>
      </c>
      <c r="D645">
        <v>0.22228191713241</v>
      </c>
      <c r="E645">
        <v>3.4695955679925401</v>
      </c>
      <c r="F645">
        <v>5.2124259246932197E-4</v>
      </c>
      <c r="G645">
        <v>2.2512228187362999E-3</v>
      </c>
      <c r="H645" s="2">
        <f t="shared" si="10"/>
        <v>2.6475815178122106</v>
      </c>
    </row>
    <row r="646" spans="1:8" x14ac:dyDescent="0.2">
      <c r="A646" t="s">
        <v>651</v>
      </c>
      <c r="B646">
        <v>55.379443810843497</v>
      </c>
      <c r="C646">
        <v>0.87459193212835795</v>
      </c>
      <c r="D646">
        <v>0.25259796267413098</v>
      </c>
      <c r="E646">
        <v>3.4623871185241599</v>
      </c>
      <c r="F646">
        <v>5.3540645246641101E-4</v>
      </c>
      <c r="G646">
        <v>2.3050529977248699E-3</v>
      </c>
      <c r="H646" s="2">
        <f t="shared" si="10"/>
        <v>2.6373190848709211</v>
      </c>
    </row>
    <row r="647" spans="1:8" x14ac:dyDescent="0.2">
      <c r="A647" t="s">
        <v>652</v>
      </c>
      <c r="B647">
        <v>330.60795961166701</v>
      </c>
      <c r="C647">
        <v>0.81503809395327398</v>
      </c>
      <c r="D647">
        <v>0.23543837034993501</v>
      </c>
      <c r="E647">
        <v>3.4617895661691498</v>
      </c>
      <c r="F647">
        <v>5.3659653524806795E-4</v>
      </c>
      <c r="G647">
        <v>2.30987096976278E-3</v>
      </c>
      <c r="H647" s="2">
        <f t="shared" si="10"/>
        <v>2.6364122792789035</v>
      </c>
    </row>
    <row r="648" spans="1:8" x14ac:dyDescent="0.2">
      <c r="A648" t="s">
        <v>653</v>
      </c>
      <c r="B648">
        <v>333.08452122043599</v>
      </c>
      <c r="C648">
        <v>0.67868326844857096</v>
      </c>
      <c r="D648">
        <v>0.19674973835699</v>
      </c>
      <c r="E648">
        <v>3.4494748207346801</v>
      </c>
      <c r="F648">
        <v>5.6167810977777002E-4</v>
      </c>
      <c r="G648">
        <v>2.4076464252481698E-3</v>
      </c>
      <c r="H648" s="2">
        <f t="shared" si="10"/>
        <v>2.6184072910181597</v>
      </c>
    </row>
    <row r="649" spans="1:8" x14ac:dyDescent="0.2">
      <c r="A649" t="s">
        <v>654</v>
      </c>
      <c r="B649">
        <v>222.024038313566</v>
      </c>
      <c r="C649">
        <v>0.65882293527525204</v>
      </c>
      <c r="D649">
        <v>0.19148482520877799</v>
      </c>
      <c r="E649">
        <v>3.4406012829315902</v>
      </c>
      <c r="F649">
        <v>5.8042315683820502E-4</v>
      </c>
      <c r="G649">
        <v>2.4798305016226802E-3</v>
      </c>
      <c r="H649" s="2">
        <f t="shared" si="10"/>
        <v>2.6055780025308928</v>
      </c>
    </row>
    <row r="650" spans="1:8" x14ac:dyDescent="0.2">
      <c r="A650" t="s">
        <v>655</v>
      </c>
      <c r="B650">
        <v>149.86692563493699</v>
      </c>
      <c r="C650">
        <v>0.76504247567761496</v>
      </c>
      <c r="D650">
        <v>0.22237982104833201</v>
      </c>
      <c r="E650">
        <v>3.44025133247743</v>
      </c>
      <c r="F650">
        <v>5.8117421941821E-4</v>
      </c>
      <c r="G650">
        <v>2.4823874935218102E-3</v>
      </c>
      <c r="H650" s="2">
        <f t="shared" si="10"/>
        <v>2.6051304254307177</v>
      </c>
    </row>
    <row r="651" spans="1:8" x14ac:dyDescent="0.2">
      <c r="A651" t="s">
        <v>656</v>
      </c>
      <c r="B651">
        <v>243.282495901288</v>
      </c>
      <c r="C651">
        <v>0.88742553437488603</v>
      </c>
      <c r="D651">
        <v>0.25811620465191998</v>
      </c>
      <c r="E651">
        <v>3.4380853211894098</v>
      </c>
      <c r="F651">
        <v>5.8584307513384398E-4</v>
      </c>
      <c r="G651">
        <v>2.4990492687179001E-3</v>
      </c>
      <c r="H651" s="2">
        <f t="shared" si="10"/>
        <v>2.6022251816801156</v>
      </c>
    </row>
    <row r="652" spans="1:8" x14ac:dyDescent="0.2">
      <c r="A652" t="s">
        <v>657</v>
      </c>
      <c r="B652">
        <v>59.6507208795257</v>
      </c>
      <c r="C652">
        <v>0.99857331380243697</v>
      </c>
      <c r="D652">
        <v>0.291373606527845</v>
      </c>
      <c r="E652">
        <v>3.4271234299562701</v>
      </c>
      <c r="F652">
        <v>6.1001172509876601E-4</v>
      </c>
      <c r="G652">
        <v>2.5909374132605102E-3</v>
      </c>
      <c r="H652" s="2">
        <f t="shared" si="10"/>
        <v>2.5865430777142491</v>
      </c>
    </row>
    <row r="653" spans="1:8" x14ac:dyDescent="0.2">
      <c r="A653" t="s">
        <v>658</v>
      </c>
      <c r="B653">
        <v>202.47594726851801</v>
      </c>
      <c r="C653">
        <v>0.87821460102124704</v>
      </c>
      <c r="D653">
        <v>0.25626177567379599</v>
      </c>
      <c r="E653">
        <v>3.4270214459887098</v>
      </c>
      <c r="F653">
        <v>6.1024087280559696E-4</v>
      </c>
      <c r="G653">
        <v>2.5915724041009301E-3</v>
      </c>
      <c r="H653" s="2">
        <f t="shared" si="10"/>
        <v>2.5864366532098475</v>
      </c>
    </row>
    <row r="654" spans="1:8" x14ac:dyDescent="0.2">
      <c r="A654" t="s">
        <v>659</v>
      </c>
      <c r="B654">
        <v>249.696586054683</v>
      </c>
      <c r="C654">
        <v>0.79187883584186702</v>
      </c>
      <c r="D654">
        <v>0.231099757685825</v>
      </c>
      <c r="E654">
        <v>3.42656714040527</v>
      </c>
      <c r="F654">
        <v>6.1126262525292799E-4</v>
      </c>
      <c r="G654">
        <v>2.5945570784118199E-3</v>
      </c>
      <c r="H654" s="2">
        <f t="shared" si="10"/>
        <v>2.5859367706940031</v>
      </c>
    </row>
    <row r="655" spans="1:8" x14ac:dyDescent="0.2">
      <c r="A655" t="s">
        <v>660</v>
      </c>
      <c r="B655">
        <v>391.97393687846898</v>
      </c>
      <c r="C655">
        <v>0.80520726520438002</v>
      </c>
      <c r="D655">
        <v>0.23516874464791501</v>
      </c>
      <c r="E655">
        <v>3.4239552811743899</v>
      </c>
      <c r="F655">
        <v>6.1716775907914596E-4</v>
      </c>
      <c r="G655">
        <v>2.6162091861225002E-3</v>
      </c>
      <c r="H655" s="2">
        <f t="shared" si="10"/>
        <v>2.5823275337626854</v>
      </c>
    </row>
    <row r="656" spans="1:8" x14ac:dyDescent="0.2">
      <c r="A656" t="s">
        <v>661</v>
      </c>
      <c r="B656">
        <v>36.124021370019101</v>
      </c>
      <c r="C656">
        <v>1.46444279879994</v>
      </c>
      <c r="D656">
        <v>0.42841964449889403</v>
      </c>
      <c r="E656">
        <v>3.4182438121222098</v>
      </c>
      <c r="F656">
        <v>6.3026620627750396E-4</v>
      </c>
      <c r="G656">
        <v>2.6658302464660998E-3</v>
      </c>
      <c r="H656" s="2">
        <f t="shared" si="10"/>
        <v>2.574167508849488</v>
      </c>
    </row>
    <row r="657" spans="1:8" x14ac:dyDescent="0.2">
      <c r="A657" t="s">
        <v>662</v>
      </c>
      <c r="B657">
        <v>90.130580549633194</v>
      </c>
      <c r="C657">
        <v>1.07481901627631</v>
      </c>
      <c r="D657">
        <v>0.31468631702141298</v>
      </c>
      <c r="E657">
        <v>3.4155251059205498</v>
      </c>
      <c r="F657">
        <v>6.3659160844776596E-4</v>
      </c>
      <c r="G657">
        <v>2.6891360453959001E-3</v>
      </c>
      <c r="H657" s="2">
        <f t="shared" si="10"/>
        <v>2.570387225939526</v>
      </c>
    </row>
    <row r="658" spans="1:8" x14ac:dyDescent="0.2">
      <c r="A658" t="s">
        <v>663</v>
      </c>
      <c r="B658">
        <v>505.92728960772399</v>
      </c>
      <c r="C658">
        <v>0.68916637941055503</v>
      </c>
      <c r="D658">
        <v>0.20179837768299799</v>
      </c>
      <c r="E658">
        <v>3.4151234877277199</v>
      </c>
      <c r="F658">
        <v>6.3753101264350201E-4</v>
      </c>
      <c r="G658">
        <v>2.6920090345713601E-3</v>
      </c>
      <c r="H658" s="2">
        <f t="shared" si="10"/>
        <v>2.569923486922836</v>
      </c>
    </row>
    <row r="659" spans="1:8" x14ac:dyDescent="0.2">
      <c r="A659" t="s">
        <v>664</v>
      </c>
      <c r="B659">
        <v>108.72867623143</v>
      </c>
      <c r="C659">
        <v>0.82313832289756295</v>
      </c>
      <c r="D659">
        <v>0.24103536469946299</v>
      </c>
      <c r="E659">
        <v>3.4150105895203402</v>
      </c>
      <c r="F659">
        <v>6.3779531905665103E-4</v>
      </c>
      <c r="G659">
        <v>2.6927756438023002E-3</v>
      </c>
      <c r="H659" s="2">
        <f t="shared" si="10"/>
        <v>2.5697998295508491</v>
      </c>
    </row>
    <row r="660" spans="1:8" x14ac:dyDescent="0.2">
      <c r="A660" t="s">
        <v>665</v>
      </c>
      <c r="B660">
        <v>417.16473942483498</v>
      </c>
      <c r="C660">
        <v>0.76131790305195901</v>
      </c>
      <c r="D660">
        <v>0.222945159151831</v>
      </c>
      <c r="E660">
        <v>3.4148214114552</v>
      </c>
      <c r="F660">
        <v>6.3823843302955304E-4</v>
      </c>
      <c r="G660">
        <v>2.6941890558596598E-3</v>
      </c>
      <c r="H660" s="2">
        <f t="shared" si="10"/>
        <v>2.5695719323562409</v>
      </c>
    </row>
    <row r="661" spans="1:8" x14ac:dyDescent="0.2">
      <c r="A661" t="s">
        <v>666</v>
      </c>
      <c r="B661">
        <v>59.254328553794998</v>
      </c>
      <c r="C661">
        <v>1.19649949299209</v>
      </c>
      <c r="D661">
        <v>0.35160134362185103</v>
      </c>
      <c r="E661">
        <v>3.4030003431355702</v>
      </c>
      <c r="F661">
        <v>6.66501968330567E-4</v>
      </c>
      <c r="G661">
        <v>2.7998073260403198E-3</v>
      </c>
      <c r="H661" s="2">
        <f t="shared" si="10"/>
        <v>2.5528718544137208</v>
      </c>
    </row>
    <row r="662" spans="1:8" x14ac:dyDescent="0.2">
      <c r="A662" t="s">
        <v>667</v>
      </c>
      <c r="B662">
        <v>782.77965189287397</v>
      </c>
      <c r="C662">
        <v>0.68370669176545795</v>
      </c>
      <c r="D662">
        <v>0.201452189107729</v>
      </c>
      <c r="E662">
        <v>3.39389060398761</v>
      </c>
      <c r="F662">
        <v>6.8907212794289E-4</v>
      </c>
      <c r="G662">
        <v>2.88419320441648E-3</v>
      </c>
      <c r="H662" s="2">
        <f t="shared" si="10"/>
        <v>2.5399756507481976</v>
      </c>
    </row>
    <row r="663" spans="1:8" x14ac:dyDescent="0.2">
      <c r="A663" t="s">
        <v>668</v>
      </c>
      <c r="B663">
        <v>214.29202971298099</v>
      </c>
      <c r="C663">
        <v>0.74212795981997104</v>
      </c>
      <c r="D663">
        <v>0.21872992070582201</v>
      </c>
      <c r="E663">
        <v>3.3928963967306802</v>
      </c>
      <c r="F663">
        <v>6.91577895378627E-4</v>
      </c>
      <c r="G663">
        <v>2.89356475989779E-3</v>
      </c>
      <c r="H663" s="2">
        <f t="shared" si="10"/>
        <v>2.5385667933932181</v>
      </c>
    </row>
    <row r="664" spans="1:8" x14ac:dyDescent="0.2">
      <c r="A664" t="s">
        <v>669</v>
      </c>
      <c r="B664">
        <v>180.70831450243799</v>
      </c>
      <c r="C664">
        <v>0.74300930542779997</v>
      </c>
      <c r="D664">
        <v>0.21904186312205901</v>
      </c>
      <c r="E664">
        <v>3.39208813711452</v>
      </c>
      <c r="F664">
        <v>6.9362124484537505E-4</v>
      </c>
      <c r="G664">
        <v>2.9009950753243799E-3</v>
      </c>
      <c r="H664" s="2">
        <f t="shared" si="10"/>
        <v>2.5374530084469953</v>
      </c>
    </row>
    <row r="665" spans="1:8" x14ac:dyDescent="0.2">
      <c r="A665" t="s">
        <v>670</v>
      </c>
      <c r="B665">
        <v>213.062367364658</v>
      </c>
      <c r="C665">
        <v>0.674497468611717</v>
      </c>
      <c r="D665">
        <v>0.198927218144415</v>
      </c>
      <c r="E665">
        <v>3.3906746140794799</v>
      </c>
      <c r="F665">
        <v>6.9720824477061203E-4</v>
      </c>
      <c r="G665">
        <v>2.9141244799731499E-3</v>
      </c>
      <c r="H665" s="2">
        <f t="shared" si="10"/>
        <v>2.5354919008121528</v>
      </c>
    </row>
    <row r="666" spans="1:8" x14ac:dyDescent="0.2">
      <c r="A666" t="s">
        <v>671</v>
      </c>
      <c r="B666">
        <v>382.505929023193</v>
      </c>
      <c r="C666">
        <v>0.60509153175157304</v>
      </c>
      <c r="D666">
        <v>0.17878938397663099</v>
      </c>
      <c r="E666">
        <v>3.3843817697289298</v>
      </c>
      <c r="F666">
        <v>7.1338735236967001E-4</v>
      </c>
      <c r="G666">
        <v>2.97792316340689E-3</v>
      </c>
      <c r="H666" s="2">
        <f t="shared" si="10"/>
        <v>2.5260865121375349</v>
      </c>
    </row>
    <row r="667" spans="1:8" x14ac:dyDescent="0.2">
      <c r="A667" t="s">
        <v>672</v>
      </c>
      <c r="B667">
        <v>68.172253818303105</v>
      </c>
      <c r="C667">
        <v>1.0368173431396901</v>
      </c>
      <c r="D667">
        <v>0.30636567207597398</v>
      </c>
      <c r="E667">
        <v>3.3842477719976798</v>
      </c>
      <c r="F667">
        <v>7.1373562777757305E-4</v>
      </c>
      <c r="G667">
        <v>2.9784939427735398E-3</v>
      </c>
      <c r="H667" s="2">
        <f t="shared" si="10"/>
        <v>2.5260032787689979</v>
      </c>
    </row>
    <row r="668" spans="1:8" x14ac:dyDescent="0.2">
      <c r="A668" t="s">
        <v>673</v>
      </c>
      <c r="B668">
        <v>117787.657504965</v>
      </c>
      <c r="C668">
        <v>0.48773085300160801</v>
      </c>
      <c r="D668">
        <v>0.14411817653921999</v>
      </c>
      <c r="E668">
        <v>3.3842424648557698</v>
      </c>
      <c r="F668">
        <v>7.1374942489737202E-4</v>
      </c>
      <c r="G668">
        <v>2.9784939427735398E-3</v>
      </c>
      <c r="H668" s="2">
        <f t="shared" si="10"/>
        <v>2.5260032787689979</v>
      </c>
    </row>
    <row r="669" spans="1:8" x14ac:dyDescent="0.2">
      <c r="A669" t="s">
        <v>674</v>
      </c>
      <c r="B669">
        <v>13.4180765603893</v>
      </c>
      <c r="C669">
        <v>1.72940444875134</v>
      </c>
      <c r="D669">
        <v>0.51183704931632201</v>
      </c>
      <c r="E669">
        <v>3.3788184170359798</v>
      </c>
      <c r="F669">
        <v>7.2798074281270298E-4</v>
      </c>
      <c r="G669">
        <v>3.0330045314190201E-3</v>
      </c>
      <c r="H669" s="2">
        <f t="shared" si="10"/>
        <v>2.5181269408371088</v>
      </c>
    </row>
    <row r="670" spans="1:8" x14ac:dyDescent="0.2">
      <c r="A670" t="s">
        <v>675</v>
      </c>
      <c r="B670">
        <v>16.624461712497101</v>
      </c>
      <c r="C670">
        <v>1.42924073743837</v>
      </c>
      <c r="D670">
        <v>0.42305326920587999</v>
      </c>
      <c r="E670">
        <v>3.3783942625504801</v>
      </c>
      <c r="F670">
        <v>7.2910465549902404E-4</v>
      </c>
      <c r="G670">
        <v>3.03613211994916E-3</v>
      </c>
      <c r="H670" s="2">
        <f t="shared" si="10"/>
        <v>2.5176793336604821</v>
      </c>
    </row>
    <row r="671" spans="1:8" x14ac:dyDescent="0.2">
      <c r="A671" t="s">
        <v>676</v>
      </c>
      <c r="B671">
        <v>1561.10048455531</v>
      </c>
      <c r="C671">
        <v>-0.32690359614356002</v>
      </c>
      <c r="D671">
        <v>9.7008898167463498E-2</v>
      </c>
      <c r="E671">
        <v>-3.3698310394087398</v>
      </c>
      <c r="F671">
        <v>7.5214286726894603E-4</v>
      </c>
      <c r="G671">
        <v>3.1212825861579199E-3</v>
      </c>
      <c r="H671" s="2">
        <f t="shared" si="10"/>
        <v>2.5056669105870282</v>
      </c>
    </row>
    <row r="672" spans="1:8" x14ac:dyDescent="0.2">
      <c r="A672" t="s">
        <v>677</v>
      </c>
      <c r="B672">
        <v>2647.0819039256198</v>
      </c>
      <c r="C672">
        <v>0.47634937223151602</v>
      </c>
      <c r="D672">
        <v>0.14164856420963701</v>
      </c>
      <c r="E672">
        <v>3.3628958746558699</v>
      </c>
      <c r="F672">
        <v>7.7129450015783405E-4</v>
      </c>
      <c r="G672">
        <v>3.1946476248263401E-3</v>
      </c>
      <c r="H672" s="2">
        <f t="shared" si="10"/>
        <v>2.4955770382984324</v>
      </c>
    </row>
    <row r="673" spans="1:8" x14ac:dyDescent="0.2">
      <c r="A673" t="s">
        <v>678</v>
      </c>
      <c r="B673">
        <v>3.2297614892864002</v>
      </c>
      <c r="C673">
        <v>4.5777415786033702</v>
      </c>
      <c r="D673">
        <v>1.36835640120925</v>
      </c>
      <c r="E673">
        <v>3.3454307478358101</v>
      </c>
      <c r="F673">
        <v>8.2154872299456999E-4</v>
      </c>
      <c r="G673">
        <v>3.3795668644147001E-3</v>
      </c>
      <c r="H673" s="2">
        <f t="shared" si="10"/>
        <v>2.4711389566597326</v>
      </c>
    </row>
    <row r="674" spans="1:8" x14ac:dyDescent="0.2">
      <c r="A674" t="s">
        <v>679</v>
      </c>
      <c r="B674">
        <v>232.57497162533201</v>
      </c>
      <c r="C674">
        <v>0.77846620489363405</v>
      </c>
      <c r="D674">
        <v>0.23285545216369299</v>
      </c>
      <c r="E674">
        <v>3.3431306746744598</v>
      </c>
      <c r="F674">
        <v>8.28388809408194E-4</v>
      </c>
      <c r="G674">
        <v>3.4042616152226801E-3</v>
      </c>
      <c r="H674" s="2">
        <f t="shared" si="10"/>
        <v>2.4679770720651977</v>
      </c>
    </row>
    <row r="675" spans="1:8" x14ac:dyDescent="0.2">
      <c r="A675" t="s">
        <v>680</v>
      </c>
      <c r="B675">
        <v>229.31231388772599</v>
      </c>
      <c r="C675">
        <v>0.63963649239856202</v>
      </c>
      <c r="D675">
        <v>0.19165115340231501</v>
      </c>
      <c r="E675">
        <v>3.3375040068547501</v>
      </c>
      <c r="F675">
        <v>8.4534502999317901E-4</v>
      </c>
      <c r="G675">
        <v>3.46388136644605E-3</v>
      </c>
      <c r="H675" s="2">
        <f t="shared" si="10"/>
        <v>2.4604369904364805</v>
      </c>
    </row>
    <row r="676" spans="1:8" x14ac:dyDescent="0.2">
      <c r="A676" t="s">
        <v>681</v>
      </c>
      <c r="B676">
        <v>70.482843649968103</v>
      </c>
      <c r="C676">
        <v>0.87012130209952598</v>
      </c>
      <c r="D676">
        <v>0.26077816365701401</v>
      </c>
      <c r="E676">
        <v>3.3366340566917501</v>
      </c>
      <c r="F676">
        <v>8.4799521653769396E-4</v>
      </c>
      <c r="G676">
        <v>3.47384511519599E-3</v>
      </c>
      <c r="H676" s="2">
        <f t="shared" si="10"/>
        <v>2.4591895489042455</v>
      </c>
    </row>
    <row r="677" spans="1:8" x14ac:dyDescent="0.2">
      <c r="A677" t="s">
        <v>682</v>
      </c>
      <c r="B677">
        <v>130.32682151174501</v>
      </c>
      <c r="C677">
        <v>0.80088404023747695</v>
      </c>
      <c r="D677">
        <v>0.24002993070296799</v>
      </c>
      <c r="E677">
        <v>3.3366007226346901</v>
      </c>
      <c r="F677">
        <v>8.4809691739503202E-4</v>
      </c>
      <c r="G677">
        <v>3.47384511519599E-3</v>
      </c>
      <c r="H677" s="2">
        <f t="shared" si="10"/>
        <v>2.4591895489042455</v>
      </c>
    </row>
    <row r="678" spans="1:8" x14ac:dyDescent="0.2">
      <c r="A678" t="s">
        <v>683</v>
      </c>
      <c r="B678">
        <v>74.952228392505802</v>
      </c>
      <c r="C678">
        <v>0.89603345428854697</v>
      </c>
      <c r="D678">
        <v>0.268601531492007</v>
      </c>
      <c r="E678">
        <v>3.3359208687728898</v>
      </c>
      <c r="F678">
        <v>8.5017359364719799E-4</v>
      </c>
      <c r="G678">
        <v>3.48103668852223E-3</v>
      </c>
      <c r="H678" s="2">
        <f t="shared" si="10"/>
        <v>2.4582913994279245</v>
      </c>
    </row>
    <row r="679" spans="1:8" x14ac:dyDescent="0.2">
      <c r="A679" t="s">
        <v>684</v>
      </c>
      <c r="B679">
        <v>53.236518578368901</v>
      </c>
      <c r="C679">
        <v>0.93345237919388202</v>
      </c>
      <c r="D679">
        <v>0.27987761472858802</v>
      </c>
      <c r="E679">
        <v>3.3352162876587998</v>
      </c>
      <c r="F679">
        <v>8.5233077717523497E-4</v>
      </c>
      <c r="G679">
        <v>3.4881135905552702E-3</v>
      </c>
      <c r="H679" s="2">
        <f t="shared" si="10"/>
        <v>2.457409380692424</v>
      </c>
    </row>
    <row r="680" spans="1:8" x14ac:dyDescent="0.2">
      <c r="A680" t="s">
        <v>685</v>
      </c>
      <c r="B680">
        <v>126.792236596801</v>
      </c>
      <c r="C680">
        <v>0.92147574622327499</v>
      </c>
      <c r="D680">
        <v>0.276376692509824</v>
      </c>
      <c r="E680">
        <v>3.3341297265525398</v>
      </c>
      <c r="F680">
        <v>8.5566740329449096E-4</v>
      </c>
      <c r="G680">
        <v>3.5004007593854901E-3</v>
      </c>
      <c r="H680" s="2">
        <f t="shared" si="10"/>
        <v>2.4558822306137262</v>
      </c>
    </row>
    <row r="681" spans="1:8" x14ac:dyDescent="0.2">
      <c r="A681" t="s">
        <v>686</v>
      </c>
      <c r="B681">
        <v>99.881403305399004</v>
      </c>
      <c r="C681">
        <v>1.05949493591573</v>
      </c>
      <c r="D681">
        <v>0.31801333883551502</v>
      </c>
      <c r="E681">
        <v>3.3316053338999501</v>
      </c>
      <c r="F681">
        <v>8.6346615843348705E-4</v>
      </c>
      <c r="G681">
        <v>3.5283374630017401E-3</v>
      </c>
      <c r="H681" s="2">
        <f t="shared" si="10"/>
        <v>2.452429884053088</v>
      </c>
    </row>
    <row r="682" spans="1:8" x14ac:dyDescent="0.2">
      <c r="A682" t="s">
        <v>687</v>
      </c>
      <c r="B682">
        <v>83.393229686241</v>
      </c>
      <c r="C682">
        <v>0.94180550298459598</v>
      </c>
      <c r="D682">
        <v>0.28288085162585802</v>
      </c>
      <c r="E682">
        <v>3.3293363533500702</v>
      </c>
      <c r="F682">
        <v>8.7053204647918197E-4</v>
      </c>
      <c r="G682">
        <v>3.5514345863071799E-3</v>
      </c>
      <c r="H682" s="2">
        <f t="shared" si="10"/>
        <v>2.4495961801662078</v>
      </c>
    </row>
    <row r="683" spans="1:8" x14ac:dyDescent="0.2">
      <c r="A683" t="s">
        <v>688</v>
      </c>
      <c r="B683">
        <v>67.669168286102703</v>
      </c>
      <c r="C683">
        <v>0.92775843466393404</v>
      </c>
      <c r="D683">
        <v>0.278908445103354</v>
      </c>
      <c r="E683">
        <v>3.3263906165341801</v>
      </c>
      <c r="F683">
        <v>8.7978542619670402E-4</v>
      </c>
      <c r="G683">
        <v>3.5851393842222402E-3</v>
      </c>
      <c r="H683" s="2">
        <f t="shared" si="10"/>
        <v>2.4454939550249555</v>
      </c>
    </row>
    <row r="684" spans="1:8" x14ac:dyDescent="0.2">
      <c r="A684" t="s">
        <v>689</v>
      </c>
      <c r="B684">
        <v>144.603992065836</v>
      </c>
      <c r="C684">
        <v>0.71894309118696798</v>
      </c>
      <c r="D684">
        <v>0.216733913868422</v>
      </c>
      <c r="E684">
        <v>3.3171693269168601</v>
      </c>
      <c r="F684">
        <v>9.0934487019038196E-4</v>
      </c>
      <c r="G684">
        <v>3.6944902898145599E-3</v>
      </c>
      <c r="H684" s="2">
        <f t="shared" si="10"/>
        <v>2.4324454705548018</v>
      </c>
    </row>
    <row r="685" spans="1:8" x14ac:dyDescent="0.2">
      <c r="A685" t="s">
        <v>690</v>
      </c>
      <c r="B685">
        <v>92.277313247728003</v>
      </c>
      <c r="C685">
        <v>0.86275623944014701</v>
      </c>
      <c r="D685">
        <v>0.26030439547481499</v>
      </c>
      <c r="E685">
        <v>3.3144128736912601</v>
      </c>
      <c r="F685">
        <v>9.1835794761749604E-4</v>
      </c>
      <c r="G685">
        <v>3.7266249440574702E-3</v>
      </c>
      <c r="H685" s="2">
        <f t="shared" si="10"/>
        <v>2.4286843134233842</v>
      </c>
    </row>
    <row r="686" spans="1:8" x14ac:dyDescent="0.2">
      <c r="A686" t="s">
        <v>691</v>
      </c>
      <c r="B686">
        <v>37.2060225676451</v>
      </c>
      <c r="C686">
        <v>1.1488722787566701</v>
      </c>
      <c r="D686">
        <v>0.34684016867596501</v>
      </c>
      <c r="E686">
        <v>3.3123968401422501</v>
      </c>
      <c r="F686">
        <v>9.25002329944118E-4</v>
      </c>
      <c r="G686">
        <v>3.7506106933397699E-3</v>
      </c>
      <c r="H686" s="2">
        <f t="shared" si="10"/>
        <v>2.4258980124978446</v>
      </c>
    </row>
    <row r="687" spans="1:8" x14ac:dyDescent="0.2">
      <c r="A687" t="s">
        <v>692</v>
      </c>
      <c r="B687">
        <v>463.42593653066302</v>
      </c>
      <c r="C687">
        <v>0.82034282002217995</v>
      </c>
      <c r="D687">
        <v>0.24783673394974401</v>
      </c>
      <c r="E687">
        <v>3.3100130353901802</v>
      </c>
      <c r="F687">
        <v>9.3291626441008302E-4</v>
      </c>
      <c r="G687">
        <v>3.77846182818518E-3</v>
      </c>
      <c r="H687" s="2">
        <f t="shared" si="10"/>
        <v>2.4226849608730361</v>
      </c>
    </row>
    <row r="688" spans="1:8" x14ac:dyDescent="0.2">
      <c r="A688" t="s">
        <v>693</v>
      </c>
      <c r="B688">
        <v>284.04513596327598</v>
      </c>
      <c r="C688">
        <v>0.73831343588141796</v>
      </c>
      <c r="D688">
        <v>0.22362407683807101</v>
      </c>
      <c r="E688">
        <v>3.30158293472148</v>
      </c>
      <c r="F688">
        <v>9.6140907739456795E-4</v>
      </c>
      <c r="G688">
        <v>3.88612297755799E-3</v>
      </c>
      <c r="H688" s="2">
        <f t="shared" si="10"/>
        <v>2.4104834601361951</v>
      </c>
    </row>
    <row r="689" spans="1:8" x14ac:dyDescent="0.2">
      <c r="A689" t="s">
        <v>694</v>
      </c>
      <c r="B689">
        <v>194.34563051472401</v>
      </c>
      <c r="C689">
        <v>0.70657367291044304</v>
      </c>
      <c r="D689">
        <v>0.21405418787913</v>
      </c>
      <c r="E689">
        <v>3.30091029711329</v>
      </c>
      <c r="F689">
        <v>9.6371689181146104E-4</v>
      </c>
      <c r="G689">
        <v>3.8949675745439199E-3</v>
      </c>
      <c r="H689" s="2">
        <f t="shared" si="10"/>
        <v>2.4094961534613177</v>
      </c>
    </row>
    <row r="690" spans="1:8" x14ac:dyDescent="0.2">
      <c r="A690" t="s">
        <v>695</v>
      </c>
      <c r="B690">
        <v>480.71056629371702</v>
      </c>
      <c r="C690">
        <v>0.80434728270723799</v>
      </c>
      <c r="D690">
        <v>0.24380140370478801</v>
      </c>
      <c r="E690">
        <v>3.2991905316558299</v>
      </c>
      <c r="F690">
        <v>9.6964074252611603E-4</v>
      </c>
      <c r="G690">
        <v>3.91549853728423E-3</v>
      </c>
      <c r="H690" s="2">
        <f t="shared" si="10"/>
        <v>2.4072129339362083</v>
      </c>
    </row>
    <row r="691" spans="1:8" x14ac:dyDescent="0.2">
      <c r="A691" t="s">
        <v>696</v>
      </c>
      <c r="B691">
        <v>90.042202703281802</v>
      </c>
      <c r="C691">
        <v>0.81284938469131296</v>
      </c>
      <c r="D691">
        <v>0.246498791920118</v>
      </c>
      <c r="E691">
        <v>3.2975795879548602</v>
      </c>
      <c r="F691">
        <v>9.7522032054775799E-4</v>
      </c>
      <c r="G691">
        <v>3.9340901128386702E-3</v>
      </c>
      <c r="H691" s="2">
        <f t="shared" si="10"/>
        <v>2.4051556965111485</v>
      </c>
    </row>
    <row r="692" spans="1:8" x14ac:dyDescent="0.2">
      <c r="A692" t="s">
        <v>697</v>
      </c>
      <c r="B692">
        <v>2191.7705340704902</v>
      </c>
      <c r="C692">
        <v>0.81016488369668005</v>
      </c>
      <c r="D692">
        <v>0.24576356498198501</v>
      </c>
      <c r="E692">
        <v>3.2965215318066599</v>
      </c>
      <c r="F692">
        <v>9.7890110756134407E-4</v>
      </c>
      <c r="G692">
        <v>3.9470214546392301E-3</v>
      </c>
      <c r="H692" s="2">
        <f t="shared" si="10"/>
        <v>2.403730512923941</v>
      </c>
    </row>
    <row r="693" spans="1:8" x14ac:dyDescent="0.2">
      <c r="A693" t="s">
        <v>698</v>
      </c>
      <c r="B693">
        <v>121.34747905715901</v>
      </c>
      <c r="C693">
        <v>0.98250887703866396</v>
      </c>
      <c r="D693">
        <v>0.29807327602432798</v>
      </c>
      <c r="E693">
        <v>3.2961991431881201</v>
      </c>
      <c r="F693">
        <v>9.80025194010423E-4</v>
      </c>
      <c r="G693">
        <v>3.9505748002855801E-3</v>
      </c>
      <c r="H693" s="2">
        <f t="shared" si="10"/>
        <v>2.4033397108467458</v>
      </c>
    </row>
    <row r="694" spans="1:8" x14ac:dyDescent="0.2">
      <c r="A694" t="s">
        <v>699</v>
      </c>
      <c r="B694">
        <v>26.163465239393801</v>
      </c>
      <c r="C694">
        <v>1.28321558695631</v>
      </c>
      <c r="D694">
        <v>0.38942518104684898</v>
      </c>
      <c r="E694">
        <v>3.29515308564994</v>
      </c>
      <c r="F694">
        <v>9.836807647069241E-4</v>
      </c>
      <c r="G694">
        <v>3.9628560607649597E-3</v>
      </c>
      <c r="H694" s="2">
        <f t="shared" si="10"/>
        <v>2.4019917018648456</v>
      </c>
    </row>
    <row r="695" spans="1:8" x14ac:dyDescent="0.2">
      <c r="A695" t="s">
        <v>700</v>
      </c>
      <c r="B695">
        <v>96.586535149199307</v>
      </c>
      <c r="C695">
        <v>0.86629946033756999</v>
      </c>
      <c r="D695">
        <v>0.26349304524066502</v>
      </c>
      <c r="E695">
        <v>3.28775076225</v>
      </c>
      <c r="F695">
        <v>1.00991204013411E-3</v>
      </c>
      <c r="G695">
        <v>4.0564779501202197E-3</v>
      </c>
      <c r="H695" s="2">
        <f t="shared" si="10"/>
        <v>2.3918508803830694</v>
      </c>
    </row>
    <row r="696" spans="1:8" x14ac:dyDescent="0.2">
      <c r="A696" t="s">
        <v>701</v>
      </c>
      <c r="B696">
        <v>112.83942193260199</v>
      </c>
      <c r="C696">
        <v>0.71303232963079599</v>
      </c>
      <c r="D696">
        <v>0.21724785278960501</v>
      </c>
      <c r="E696">
        <v>3.28211450872814</v>
      </c>
      <c r="F696">
        <v>1.0303175560332099E-3</v>
      </c>
      <c r="G696">
        <v>4.1277398369569803E-3</v>
      </c>
      <c r="H696" s="2">
        <f t="shared" si="10"/>
        <v>2.3842876832157738</v>
      </c>
    </row>
    <row r="697" spans="1:8" x14ac:dyDescent="0.2">
      <c r="A697" t="s">
        <v>702</v>
      </c>
      <c r="B697">
        <v>280.89871217295303</v>
      </c>
      <c r="C697">
        <v>0.78763507886634898</v>
      </c>
      <c r="D697">
        <v>0.240323115220786</v>
      </c>
      <c r="E697">
        <v>3.2774004204412202</v>
      </c>
      <c r="F697">
        <v>1.0476767795564799E-3</v>
      </c>
      <c r="G697">
        <v>4.1874898329429299E-3</v>
      </c>
      <c r="H697" s="2">
        <f t="shared" si="10"/>
        <v>2.3780462344033713</v>
      </c>
    </row>
    <row r="698" spans="1:8" x14ac:dyDescent="0.2">
      <c r="A698" t="s">
        <v>703</v>
      </c>
      <c r="B698">
        <v>289.19185465123599</v>
      </c>
      <c r="C698">
        <v>0.58162905357809602</v>
      </c>
      <c r="D698">
        <v>0.17750633009973399</v>
      </c>
      <c r="E698">
        <v>3.27666654620882</v>
      </c>
      <c r="F698">
        <v>1.0504034256286401E-3</v>
      </c>
      <c r="G698">
        <v>4.1978723982474099E-3</v>
      </c>
      <c r="H698" s="2">
        <f t="shared" si="10"/>
        <v>2.3769707667015143</v>
      </c>
    </row>
    <row r="699" spans="1:8" x14ac:dyDescent="0.2">
      <c r="A699" t="s">
        <v>704</v>
      </c>
      <c r="B699">
        <v>82.730722486886904</v>
      </c>
      <c r="C699">
        <v>0.76786489722527496</v>
      </c>
      <c r="D699">
        <v>0.234391821564257</v>
      </c>
      <c r="E699">
        <v>3.2759884372278298</v>
      </c>
      <c r="F699">
        <v>1.05292871568845E-3</v>
      </c>
      <c r="G699">
        <v>4.2072777686748197E-3</v>
      </c>
      <c r="H699" s="2">
        <f t="shared" si="10"/>
        <v>2.3759988144815858</v>
      </c>
    </row>
    <row r="700" spans="1:8" x14ac:dyDescent="0.2">
      <c r="A700" t="s">
        <v>705</v>
      </c>
      <c r="B700">
        <v>5438.26767599908</v>
      </c>
      <c r="C700">
        <v>0.47191463961753699</v>
      </c>
      <c r="D700">
        <v>0.14411236748696099</v>
      </c>
      <c r="E700">
        <v>3.2746297062966199</v>
      </c>
      <c r="F700">
        <v>1.0580055659504099E-3</v>
      </c>
      <c r="G700">
        <v>4.2261776467542797E-3</v>
      </c>
      <c r="H700" s="2">
        <f t="shared" si="10"/>
        <v>2.3740522513954958</v>
      </c>
    </row>
    <row r="701" spans="1:8" x14ac:dyDescent="0.2">
      <c r="A701" t="s">
        <v>706</v>
      </c>
      <c r="B701">
        <v>311.60663683887799</v>
      </c>
      <c r="C701">
        <v>0.72595422551201805</v>
      </c>
      <c r="D701">
        <v>0.222066580405302</v>
      </c>
      <c r="E701">
        <v>3.2690836423339902</v>
      </c>
      <c r="F701">
        <v>1.07896401363903E-3</v>
      </c>
      <c r="G701">
        <v>4.3019740276682202E-3</v>
      </c>
      <c r="H701" s="2">
        <f t="shared" si="10"/>
        <v>2.366332215909138</v>
      </c>
    </row>
    <row r="702" spans="1:8" x14ac:dyDescent="0.2">
      <c r="A702" t="s">
        <v>707</v>
      </c>
      <c r="B702">
        <v>285.42801785278903</v>
      </c>
      <c r="C702">
        <v>0.81903686552667798</v>
      </c>
      <c r="D702">
        <v>0.25079919783905602</v>
      </c>
      <c r="E702">
        <v>3.2657076760360102</v>
      </c>
      <c r="F702">
        <v>1.09190905642291E-3</v>
      </c>
      <c r="G702">
        <v>4.3477274580206804E-3</v>
      </c>
      <c r="H702" s="2">
        <f t="shared" si="10"/>
        <v>2.3617376879499332</v>
      </c>
    </row>
    <row r="703" spans="1:8" x14ac:dyDescent="0.2">
      <c r="A703" t="s">
        <v>708</v>
      </c>
      <c r="B703">
        <v>177.44402438627</v>
      </c>
      <c r="C703">
        <v>0.87670501045541105</v>
      </c>
      <c r="D703">
        <v>0.26876979631566</v>
      </c>
      <c r="E703">
        <v>3.2619179032518701</v>
      </c>
      <c r="F703">
        <v>1.1066118689762199E-3</v>
      </c>
      <c r="G703">
        <v>4.3998098246111001E-3</v>
      </c>
      <c r="H703" s="2">
        <f t="shared" si="10"/>
        <v>2.3565660948562961</v>
      </c>
    </row>
    <row r="704" spans="1:8" x14ac:dyDescent="0.2">
      <c r="A704" t="s">
        <v>709</v>
      </c>
      <c r="B704">
        <v>274.68863471498901</v>
      </c>
      <c r="C704">
        <v>0.814088171693926</v>
      </c>
      <c r="D704">
        <v>0.24981873448122699</v>
      </c>
      <c r="E704">
        <v>3.25871545776765</v>
      </c>
      <c r="F704">
        <v>1.1191785675451901E-3</v>
      </c>
      <c r="G704">
        <v>4.44271701956238E-3</v>
      </c>
      <c r="H704" s="2">
        <f t="shared" si="10"/>
        <v>2.3523513484193677</v>
      </c>
    </row>
    <row r="705" spans="1:8" x14ac:dyDescent="0.2">
      <c r="A705" t="s">
        <v>710</v>
      </c>
      <c r="B705">
        <v>76.205352554396796</v>
      </c>
      <c r="C705">
        <v>1.03992026999739</v>
      </c>
      <c r="D705">
        <v>0.31912593149001001</v>
      </c>
      <c r="E705">
        <v>3.2586517339470702</v>
      </c>
      <c r="F705">
        <v>1.1194299594213201E-3</v>
      </c>
      <c r="G705">
        <v>4.4431729018797501E-3</v>
      </c>
      <c r="H705" s="2">
        <f t="shared" si="10"/>
        <v>2.3523067862704425</v>
      </c>
    </row>
    <row r="706" spans="1:8" x14ac:dyDescent="0.2">
      <c r="A706" t="s">
        <v>711</v>
      </c>
      <c r="B706">
        <v>12.881680199809299</v>
      </c>
      <c r="C706">
        <v>1.87186130352277</v>
      </c>
      <c r="D706">
        <v>0.57461909374458497</v>
      </c>
      <c r="E706">
        <v>3.2575689250500299</v>
      </c>
      <c r="F706">
        <v>1.12370965307977E-3</v>
      </c>
      <c r="G706">
        <v>4.45744098519597E-3</v>
      </c>
      <c r="H706" s="2">
        <f t="shared" ref="H706:H769" si="11">-LOG(G706,10)</f>
        <v>2.3509143980064278</v>
      </c>
    </row>
    <row r="707" spans="1:8" x14ac:dyDescent="0.2">
      <c r="A707" t="s">
        <v>712</v>
      </c>
      <c r="B707">
        <v>67.171312767433506</v>
      </c>
      <c r="C707">
        <v>0.98352919780358805</v>
      </c>
      <c r="D707">
        <v>0.30275921455768601</v>
      </c>
      <c r="E707">
        <v>3.2485524816824101</v>
      </c>
      <c r="F707">
        <v>1.1599380901968601E-3</v>
      </c>
      <c r="G707">
        <v>4.5827131516410604E-3</v>
      </c>
      <c r="H707" s="2">
        <f t="shared" si="11"/>
        <v>2.3388773259448703</v>
      </c>
    </row>
    <row r="708" spans="1:8" x14ac:dyDescent="0.2">
      <c r="A708" t="s">
        <v>713</v>
      </c>
      <c r="B708">
        <v>1555.5878938078399</v>
      </c>
      <c r="C708">
        <v>0.58885162465714203</v>
      </c>
      <c r="D708">
        <v>0.18139553112348999</v>
      </c>
      <c r="E708">
        <v>3.24623005324352</v>
      </c>
      <c r="F708">
        <v>1.1694429614312299E-3</v>
      </c>
      <c r="G708">
        <v>4.6157817227087203E-3</v>
      </c>
      <c r="H708" s="2">
        <f t="shared" si="11"/>
        <v>2.3357547368680369</v>
      </c>
    </row>
    <row r="709" spans="1:8" x14ac:dyDescent="0.2">
      <c r="A709" t="s">
        <v>714</v>
      </c>
      <c r="B709">
        <v>76.990106123491103</v>
      </c>
      <c r="C709">
        <v>0.98936421076683601</v>
      </c>
      <c r="D709">
        <v>0.30494601674030403</v>
      </c>
      <c r="E709">
        <v>3.24439132323343</v>
      </c>
      <c r="F709">
        <v>1.17701922131569E-3</v>
      </c>
      <c r="G709">
        <v>4.6411813429945801E-3</v>
      </c>
      <c r="H709" s="2">
        <f t="shared" si="11"/>
        <v>2.3333714622374551</v>
      </c>
    </row>
    <row r="710" spans="1:8" x14ac:dyDescent="0.2">
      <c r="A710" t="s">
        <v>715</v>
      </c>
      <c r="B710">
        <v>2415.08507648874</v>
      </c>
      <c r="C710">
        <v>0.64895421830469602</v>
      </c>
      <c r="D710">
        <v>0.200315706504262</v>
      </c>
      <c r="E710">
        <v>3.2396571872954301</v>
      </c>
      <c r="F710">
        <v>1.1967348449207699E-3</v>
      </c>
      <c r="G710">
        <v>4.7058072651210798E-3</v>
      </c>
      <c r="H710" s="2">
        <f t="shared" si="11"/>
        <v>2.3273658641146255</v>
      </c>
    </row>
    <row r="711" spans="1:8" x14ac:dyDescent="0.2">
      <c r="A711" t="s">
        <v>716</v>
      </c>
      <c r="B711">
        <v>108.793701702661</v>
      </c>
      <c r="C711">
        <v>0.86343578799538601</v>
      </c>
      <c r="D711">
        <v>0.267157565318762</v>
      </c>
      <c r="E711">
        <v>3.2319346336502499</v>
      </c>
      <c r="F711">
        <v>1.2295517888251701E-3</v>
      </c>
      <c r="G711">
        <v>4.8202874285038898E-3</v>
      </c>
      <c r="H711" s="2">
        <f t="shared" si="11"/>
        <v>2.3169270644807747</v>
      </c>
    </row>
    <row r="712" spans="1:8" x14ac:dyDescent="0.2">
      <c r="A712" t="s">
        <v>717</v>
      </c>
      <c r="B712">
        <v>102.06856139043499</v>
      </c>
      <c r="C712">
        <v>0.82547239321339105</v>
      </c>
      <c r="D712">
        <v>0.256597036745493</v>
      </c>
      <c r="E712">
        <v>3.21699893219008</v>
      </c>
      <c r="F712">
        <v>1.2953908086985699E-3</v>
      </c>
      <c r="G712">
        <v>5.0473861243255803E-3</v>
      </c>
      <c r="H712" s="2">
        <f t="shared" si="11"/>
        <v>2.296933470528931</v>
      </c>
    </row>
    <row r="713" spans="1:8" x14ac:dyDescent="0.2">
      <c r="A713" t="s">
        <v>718</v>
      </c>
      <c r="B713">
        <v>980.76284657808696</v>
      </c>
      <c r="C713">
        <v>0.69243836375458001</v>
      </c>
      <c r="D713">
        <v>0.215471563345808</v>
      </c>
      <c r="E713">
        <v>3.21359511669433</v>
      </c>
      <c r="F713">
        <v>1.3108437284113301E-3</v>
      </c>
      <c r="G713">
        <v>5.1020985740162896E-3</v>
      </c>
      <c r="H713" s="2">
        <f t="shared" si="11"/>
        <v>2.2922511549504976</v>
      </c>
    </row>
    <row r="714" spans="1:8" x14ac:dyDescent="0.2">
      <c r="A714" t="s">
        <v>719</v>
      </c>
      <c r="B714">
        <v>278.54187386502201</v>
      </c>
      <c r="C714">
        <v>0.65772771339921798</v>
      </c>
      <c r="D714">
        <v>0.20473518425307199</v>
      </c>
      <c r="E714">
        <v>3.2125778272981398</v>
      </c>
      <c r="F714">
        <v>1.3154950138759499E-3</v>
      </c>
      <c r="G714">
        <v>5.1177537370288998E-3</v>
      </c>
      <c r="H714" s="2">
        <f t="shared" si="11"/>
        <v>2.2909206159131945</v>
      </c>
    </row>
    <row r="715" spans="1:8" x14ac:dyDescent="0.2">
      <c r="A715" t="s">
        <v>720</v>
      </c>
      <c r="B715">
        <v>164.500926860383</v>
      </c>
      <c r="C715">
        <v>0.73172933571148302</v>
      </c>
      <c r="D715">
        <v>0.22798862039821099</v>
      </c>
      <c r="E715">
        <v>3.2094993795454601</v>
      </c>
      <c r="F715">
        <v>1.3296633360541201E-3</v>
      </c>
      <c r="G715">
        <v>5.1611493846910597E-3</v>
      </c>
      <c r="H715" s="2">
        <f t="shared" si="11"/>
        <v>2.2872535704963921</v>
      </c>
    </row>
    <row r="716" spans="1:8" x14ac:dyDescent="0.2">
      <c r="A716" t="s">
        <v>721</v>
      </c>
      <c r="B716">
        <v>140.27185525642099</v>
      </c>
      <c r="C716">
        <v>0.71781242970828396</v>
      </c>
      <c r="D716">
        <v>0.22392671274585199</v>
      </c>
      <c r="E716">
        <v>3.20556855815131</v>
      </c>
      <c r="F716">
        <v>1.3479593137144801E-3</v>
      </c>
      <c r="G716">
        <v>5.2278007281233996E-3</v>
      </c>
      <c r="H716" s="2">
        <f t="shared" si="11"/>
        <v>2.2816809750941309</v>
      </c>
    </row>
    <row r="717" spans="1:8" x14ac:dyDescent="0.2">
      <c r="A717" t="s">
        <v>722</v>
      </c>
      <c r="B717">
        <v>86.669051336433697</v>
      </c>
      <c r="C717">
        <v>0.82186158147869703</v>
      </c>
      <c r="D717">
        <v>0.25654199903667002</v>
      </c>
      <c r="E717">
        <v>3.2036141628459802</v>
      </c>
      <c r="F717">
        <v>1.35714221635606E-3</v>
      </c>
      <c r="G717">
        <v>5.2596534752274802E-3</v>
      </c>
      <c r="H717" s="2">
        <f t="shared" si="11"/>
        <v>2.2790428677766741</v>
      </c>
    </row>
    <row r="718" spans="1:8" x14ac:dyDescent="0.2">
      <c r="A718" t="s">
        <v>723</v>
      </c>
      <c r="B718">
        <v>243.26927689408899</v>
      </c>
      <c r="C718">
        <v>0.77838564278574396</v>
      </c>
      <c r="D718">
        <v>0.243479642279396</v>
      </c>
      <c r="E718">
        <v>3.1969228946563799</v>
      </c>
      <c r="F718">
        <v>1.3890205078325999E-3</v>
      </c>
      <c r="G718">
        <v>5.3723212057963897E-3</v>
      </c>
      <c r="H718" s="2">
        <f t="shared" si="11"/>
        <v>2.2698380291874951</v>
      </c>
    </row>
    <row r="719" spans="1:8" x14ac:dyDescent="0.2">
      <c r="A719" t="s">
        <v>724</v>
      </c>
      <c r="B719">
        <v>250.32220265101299</v>
      </c>
      <c r="C719">
        <v>0.72392199662731305</v>
      </c>
      <c r="D719">
        <v>0.22685960830187599</v>
      </c>
      <c r="E719">
        <v>3.19105724481375</v>
      </c>
      <c r="F719">
        <v>1.4175319107817099E-3</v>
      </c>
      <c r="G719">
        <v>5.4676470892515601E-3</v>
      </c>
      <c r="H719" s="2">
        <f t="shared" si="11"/>
        <v>2.2621995248534619</v>
      </c>
    </row>
    <row r="720" spans="1:8" x14ac:dyDescent="0.2">
      <c r="A720" t="s">
        <v>725</v>
      </c>
      <c r="B720">
        <v>28.2762788565725</v>
      </c>
      <c r="C720">
        <v>1.13921704173508</v>
      </c>
      <c r="D720">
        <v>0.3578665043423</v>
      </c>
      <c r="E720">
        <v>3.1833575590673702</v>
      </c>
      <c r="F720">
        <v>1.45577720606159E-3</v>
      </c>
      <c r="G720">
        <v>5.5998976838914803E-3</v>
      </c>
      <c r="H720" s="2">
        <f t="shared" si="11"/>
        <v>2.2518199079450989</v>
      </c>
    </row>
    <row r="721" spans="1:8" x14ac:dyDescent="0.2">
      <c r="A721" t="s">
        <v>726</v>
      </c>
      <c r="B721">
        <v>101.544093596553</v>
      </c>
      <c r="C721">
        <v>0.870779432652934</v>
      </c>
      <c r="D721">
        <v>0.273881091430837</v>
      </c>
      <c r="E721">
        <v>3.1794069028413801</v>
      </c>
      <c r="F721">
        <v>1.4757676649987E-3</v>
      </c>
      <c r="G721">
        <v>5.6660771742056398E-3</v>
      </c>
      <c r="H721" s="2">
        <f t="shared" si="11"/>
        <v>2.2467175145131808</v>
      </c>
    </row>
    <row r="722" spans="1:8" x14ac:dyDescent="0.2">
      <c r="A722" t="s">
        <v>727</v>
      </c>
      <c r="B722">
        <v>31.228518884423298</v>
      </c>
      <c r="C722">
        <v>1.05723244453795</v>
      </c>
      <c r="D722">
        <v>0.333059838627907</v>
      </c>
      <c r="E722">
        <v>3.17430179781925</v>
      </c>
      <c r="F722">
        <v>1.5019743109833999E-3</v>
      </c>
      <c r="G722">
        <v>5.7517643997986104E-3</v>
      </c>
      <c r="H722" s="2">
        <f t="shared" si="11"/>
        <v>2.2401989115617091</v>
      </c>
    </row>
    <row r="723" spans="1:8" x14ac:dyDescent="0.2">
      <c r="A723" t="s">
        <v>728</v>
      </c>
      <c r="B723">
        <v>12.362226443839999</v>
      </c>
      <c r="C723">
        <v>1.4227407364898901</v>
      </c>
      <c r="D723">
        <v>0.44847797946864498</v>
      </c>
      <c r="E723">
        <v>3.1723759061159398</v>
      </c>
      <c r="F723">
        <v>1.5119716071824601E-3</v>
      </c>
      <c r="G723">
        <v>5.7832425209956503E-3</v>
      </c>
      <c r="H723" s="2">
        <f t="shared" si="11"/>
        <v>2.2378285951213219</v>
      </c>
    </row>
    <row r="724" spans="1:8" x14ac:dyDescent="0.2">
      <c r="A724" t="s">
        <v>729</v>
      </c>
      <c r="B724">
        <v>103.03036523879599</v>
      </c>
      <c r="C724">
        <v>0.63959815033751999</v>
      </c>
      <c r="D724">
        <v>0.201627599678149</v>
      </c>
      <c r="E724">
        <v>3.1721755918261598</v>
      </c>
      <c r="F724">
        <v>1.5130149497127399E-3</v>
      </c>
      <c r="G724">
        <v>5.7851959207631002E-3</v>
      </c>
      <c r="H724" s="2">
        <f t="shared" si="11"/>
        <v>2.2376819286974503</v>
      </c>
    </row>
    <row r="725" spans="1:8" x14ac:dyDescent="0.2">
      <c r="A725" t="s">
        <v>730</v>
      </c>
      <c r="B725">
        <v>37.824644756158797</v>
      </c>
      <c r="C725">
        <v>1.08823311016973</v>
      </c>
      <c r="D725">
        <v>0.343238411266515</v>
      </c>
      <c r="E725">
        <v>3.17048755165328</v>
      </c>
      <c r="F725">
        <v>1.5218335329615399E-3</v>
      </c>
      <c r="G725">
        <v>5.8161782157664498E-3</v>
      </c>
      <c r="H725" s="2">
        <f t="shared" si="11"/>
        <v>2.2353622945599274</v>
      </c>
    </row>
    <row r="726" spans="1:8" x14ac:dyDescent="0.2">
      <c r="A726" t="s">
        <v>731</v>
      </c>
      <c r="B726">
        <v>26.750125649372499</v>
      </c>
      <c r="C726">
        <v>1.2993074091473</v>
      </c>
      <c r="D726">
        <v>0.40996946365445402</v>
      </c>
      <c r="E726">
        <v>3.1692785056850798</v>
      </c>
      <c r="F726">
        <v>1.5281788487038199E-3</v>
      </c>
      <c r="G726">
        <v>5.8363159105602998E-3</v>
      </c>
      <c r="H726" s="2">
        <f t="shared" si="11"/>
        <v>2.2338612084681189</v>
      </c>
    </row>
    <row r="727" spans="1:8" x14ac:dyDescent="0.2">
      <c r="A727" t="s">
        <v>732</v>
      </c>
      <c r="B727">
        <v>146.98907519084401</v>
      </c>
      <c r="C727">
        <v>0.82839581218733405</v>
      </c>
      <c r="D727">
        <v>0.26185720817015801</v>
      </c>
      <c r="E727">
        <v>3.16354022857004</v>
      </c>
      <c r="F727">
        <v>1.55862809315503E-3</v>
      </c>
      <c r="G727">
        <v>5.9358847756520996E-3</v>
      </c>
      <c r="H727" s="2">
        <f t="shared" si="11"/>
        <v>2.2265145379487326</v>
      </c>
    </row>
    <row r="728" spans="1:8" x14ac:dyDescent="0.2">
      <c r="A728" t="s">
        <v>733</v>
      </c>
      <c r="B728">
        <v>302.69451243867502</v>
      </c>
      <c r="C728">
        <v>0.75772024474518396</v>
      </c>
      <c r="D728">
        <v>0.239675422898457</v>
      </c>
      <c r="E728">
        <v>3.16144323678196</v>
      </c>
      <c r="F728">
        <v>1.5698941279826001E-3</v>
      </c>
      <c r="G728">
        <v>5.97389603910957E-3</v>
      </c>
      <c r="H728" s="2">
        <f t="shared" si="11"/>
        <v>2.2237423394878166</v>
      </c>
    </row>
    <row r="729" spans="1:8" x14ac:dyDescent="0.2">
      <c r="A729" t="s">
        <v>734</v>
      </c>
      <c r="B729">
        <v>37.145631151666599</v>
      </c>
      <c r="C729">
        <v>1.1563318340756701</v>
      </c>
      <c r="D729">
        <v>0.36624906791663298</v>
      </c>
      <c r="E729">
        <v>3.1572280597281499</v>
      </c>
      <c r="F729">
        <v>1.5927672223763701E-3</v>
      </c>
      <c r="G729">
        <v>6.0510277465154298E-3</v>
      </c>
      <c r="H729" s="2">
        <f t="shared" si="11"/>
        <v>2.2181708556395572</v>
      </c>
    </row>
    <row r="730" spans="1:8" x14ac:dyDescent="0.2">
      <c r="A730" t="s">
        <v>735</v>
      </c>
      <c r="B730">
        <v>316.98226377096699</v>
      </c>
      <c r="C730">
        <v>0.69330400012566396</v>
      </c>
      <c r="D730">
        <v>0.219917458224104</v>
      </c>
      <c r="E730">
        <v>3.15256462913081</v>
      </c>
      <c r="F730">
        <v>1.6184299056583901E-3</v>
      </c>
      <c r="G730">
        <v>6.1383554531201897E-3</v>
      </c>
      <c r="H730" s="2">
        <f t="shared" si="11"/>
        <v>2.2119479665299688</v>
      </c>
    </row>
    <row r="731" spans="1:8" x14ac:dyDescent="0.2">
      <c r="A731" t="s">
        <v>736</v>
      </c>
      <c r="B731">
        <v>1324.90293919802</v>
      </c>
      <c r="C731">
        <v>0.41436209157621701</v>
      </c>
      <c r="D731">
        <v>0.13152473640277601</v>
      </c>
      <c r="E731">
        <v>3.15044989185375</v>
      </c>
      <c r="F731">
        <v>1.6301921782353301E-3</v>
      </c>
      <c r="G731">
        <v>6.1764480136196898E-3</v>
      </c>
      <c r="H731" s="2">
        <f t="shared" si="11"/>
        <v>2.2092612096305393</v>
      </c>
    </row>
    <row r="732" spans="1:8" x14ac:dyDescent="0.2">
      <c r="A732" t="s">
        <v>737</v>
      </c>
      <c r="B732">
        <v>308.99213601538997</v>
      </c>
      <c r="C732">
        <v>0.62435933786404696</v>
      </c>
      <c r="D732">
        <v>0.198210902075833</v>
      </c>
      <c r="E732">
        <v>3.14997475580418</v>
      </c>
      <c r="F732">
        <v>1.63284570887965E-3</v>
      </c>
      <c r="G732">
        <v>6.1837949861772599E-3</v>
      </c>
      <c r="H732" s="2">
        <f t="shared" si="11"/>
        <v>2.2087449171893176</v>
      </c>
    </row>
    <row r="733" spans="1:8" x14ac:dyDescent="0.2">
      <c r="A733" t="s">
        <v>738</v>
      </c>
      <c r="B733">
        <v>102.100842031152</v>
      </c>
      <c r="C733">
        <v>0.83697158830818297</v>
      </c>
      <c r="D733">
        <v>0.265961569273928</v>
      </c>
      <c r="E733">
        <v>3.1469643926117001</v>
      </c>
      <c r="F733">
        <v>1.6497505104027001E-3</v>
      </c>
      <c r="G733">
        <v>6.2398270205734603E-3</v>
      </c>
      <c r="H733" s="2">
        <f t="shared" si="11"/>
        <v>2.2048274495886826</v>
      </c>
    </row>
    <row r="734" spans="1:8" x14ac:dyDescent="0.2">
      <c r="A734" t="s">
        <v>739</v>
      </c>
      <c r="B734">
        <v>46.9791373904254</v>
      </c>
      <c r="C734">
        <v>1.04294297688531</v>
      </c>
      <c r="D734">
        <v>0.33196837354160702</v>
      </c>
      <c r="E734">
        <v>3.1416937877505</v>
      </c>
      <c r="F734">
        <v>1.67973609129568E-3</v>
      </c>
      <c r="G734">
        <v>6.3399759511274904E-3</v>
      </c>
      <c r="H734" s="2">
        <f t="shared" si="11"/>
        <v>2.197912389486159</v>
      </c>
    </row>
    <row r="735" spans="1:8" x14ac:dyDescent="0.2">
      <c r="A735" t="s">
        <v>740</v>
      </c>
      <c r="B735">
        <v>116.409267332662</v>
      </c>
      <c r="C735">
        <v>0.98368546186818895</v>
      </c>
      <c r="D735">
        <v>0.31317200331921702</v>
      </c>
      <c r="E735">
        <v>3.1410389544480299</v>
      </c>
      <c r="F735">
        <v>1.6834963891478401E-3</v>
      </c>
      <c r="G735">
        <v>6.3526950024911802E-3</v>
      </c>
      <c r="H735" s="2">
        <f t="shared" si="11"/>
        <v>2.1970419949582594</v>
      </c>
    </row>
    <row r="736" spans="1:8" x14ac:dyDescent="0.2">
      <c r="A736" t="s">
        <v>741</v>
      </c>
      <c r="B736">
        <v>46.8244408992404</v>
      </c>
      <c r="C736">
        <v>1.03303250513774</v>
      </c>
      <c r="D736">
        <v>0.32954388037423199</v>
      </c>
      <c r="E736">
        <v>3.1347342999196899</v>
      </c>
      <c r="F736">
        <v>1.72009830225075E-3</v>
      </c>
      <c r="G736">
        <v>6.4750438057539399E-3</v>
      </c>
      <c r="H736" s="2">
        <f t="shared" si="11"/>
        <v>2.1887572890949176</v>
      </c>
    </row>
    <row r="737" spans="1:8" x14ac:dyDescent="0.2">
      <c r="A737" t="s">
        <v>742</v>
      </c>
      <c r="B737">
        <v>80.711026032836401</v>
      </c>
      <c r="C737">
        <v>0.69582012030712403</v>
      </c>
      <c r="D737">
        <v>0.221994518713692</v>
      </c>
      <c r="E737">
        <v>3.1344022561409699</v>
      </c>
      <c r="F737">
        <v>1.72204613309712E-3</v>
      </c>
      <c r="G737">
        <v>6.4816262723941002E-3</v>
      </c>
      <c r="H737" s="2">
        <f t="shared" si="11"/>
        <v>2.1883160138030657</v>
      </c>
    </row>
    <row r="738" spans="1:8" x14ac:dyDescent="0.2">
      <c r="A738" t="s">
        <v>743</v>
      </c>
      <c r="B738">
        <v>20.413818902011499</v>
      </c>
      <c r="C738">
        <v>1.2803920107893301</v>
      </c>
      <c r="D738">
        <v>0.40852992938607902</v>
      </c>
      <c r="E738">
        <v>3.1341449394257199</v>
      </c>
      <c r="F738">
        <v>1.72355699586938E-3</v>
      </c>
      <c r="G738">
        <v>6.4865626981949701E-3</v>
      </c>
      <c r="H738" s="2">
        <f t="shared" si="11"/>
        <v>2.1879853797270119</v>
      </c>
    </row>
    <row r="739" spans="1:8" x14ac:dyDescent="0.2">
      <c r="A739" t="s">
        <v>744</v>
      </c>
      <c r="B739">
        <v>62.015169098823399</v>
      </c>
      <c r="C739">
        <v>0.76007186473189603</v>
      </c>
      <c r="D739">
        <v>0.24261849689812401</v>
      </c>
      <c r="E739">
        <v>3.13278614140888</v>
      </c>
      <c r="F739">
        <v>1.73155555931355E-3</v>
      </c>
      <c r="G739">
        <v>6.5136516005206502E-3</v>
      </c>
      <c r="H739" s="2">
        <f t="shared" si="11"/>
        <v>2.1861754745119892</v>
      </c>
    </row>
    <row r="740" spans="1:8" x14ac:dyDescent="0.2">
      <c r="A740" t="s">
        <v>745</v>
      </c>
      <c r="B740">
        <v>43.226164018565498</v>
      </c>
      <c r="C740">
        <v>0.83822319104901299</v>
      </c>
      <c r="D740">
        <v>0.26769015663616902</v>
      </c>
      <c r="E740">
        <v>3.1313186916629201</v>
      </c>
      <c r="F740">
        <v>1.74023202766828E-3</v>
      </c>
      <c r="G740">
        <v>6.5417525356167199E-3</v>
      </c>
      <c r="H740" s="2">
        <f t="shared" si="11"/>
        <v>2.1843058885890341</v>
      </c>
    </row>
    <row r="741" spans="1:8" x14ac:dyDescent="0.2">
      <c r="A741" t="s">
        <v>746</v>
      </c>
      <c r="B741">
        <v>91.364194843884107</v>
      </c>
      <c r="C741">
        <v>0.638431255134285</v>
      </c>
      <c r="D741">
        <v>0.20395043324475701</v>
      </c>
      <c r="E741">
        <v>3.1303255647813</v>
      </c>
      <c r="F741">
        <v>1.7461266698983399E-3</v>
      </c>
      <c r="G741">
        <v>6.5593645476589796E-3</v>
      </c>
      <c r="H741" s="2">
        <f t="shared" si="11"/>
        <v>2.1831382317847883</v>
      </c>
    </row>
    <row r="742" spans="1:8" x14ac:dyDescent="0.2">
      <c r="A742" t="s">
        <v>747</v>
      </c>
      <c r="B742">
        <v>10.091364902494799</v>
      </c>
      <c r="C742">
        <v>1.6555887107621601</v>
      </c>
      <c r="D742">
        <v>0.53316468548620699</v>
      </c>
      <c r="E742">
        <v>3.1052107460050302</v>
      </c>
      <c r="F742">
        <v>1.9014349461539701E-3</v>
      </c>
      <c r="G742">
        <v>7.0806582413486096E-3</v>
      </c>
      <c r="H742" s="2">
        <f t="shared" si="11"/>
        <v>2.1499263669857513</v>
      </c>
    </row>
    <row r="743" spans="1:8" x14ac:dyDescent="0.2">
      <c r="A743" t="s">
        <v>748</v>
      </c>
      <c r="B743">
        <v>330.869760773422</v>
      </c>
      <c r="C743">
        <v>0.58878703690741896</v>
      </c>
      <c r="D743">
        <v>0.19005578863471201</v>
      </c>
      <c r="E743">
        <v>3.0979695022026901</v>
      </c>
      <c r="F743">
        <v>1.94851479621472E-3</v>
      </c>
      <c r="G743">
        <v>7.2336249804941001E-3</v>
      </c>
      <c r="H743" s="2">
        <f t="shared" si="11"/>
        <v>2.140644010521016</v>
      </c>
    </row>
    <row r="744" spans="1:8" x14ac:dyDescent="0.2">
      <c r="A744" t="s">
        <v>749</v>
      </c>
      <c r="B744">
        <v>4386.8717165564904</v>
      </c>
      <c r="C744">
        <v>0.58846587348004498</v>
      </c>
      <c r="D744">
        <v>0.18996849834040799</v>
      </c>
      <c r="E744">
        <v>3.0977024012979402</v>
      </c>
      <c r="F744">
        <v>1.9502716795172001E-3</v>
      </c>
      <c r="G744">
        <v>7.2384955149777698E-3</v>
      </c>
      <c r="H744" s="2">
        <f t="shared" si="11"/>
        <v>2.1403516903553985</v>
      </c>
    </row>
    <row r="745" spans="1:8" x14ac:dyDescent="0.2">
      <c r="A745" t="s">
        <v>750</v>
      </c>
      <c r="B745">
        <v>22.090883720655899</v>
      </c>
      <c r="C745">
        <v>1.4647785983197199</v>
      </c>
      <c r="D745">
        <v>0.47322702001252598</v>
      </c>
      <c r="E745">
        <v>3.0952978937697799</v>
      </c>
      <c r="F745">
        <v>1.96615317342246E-3</v>
      </c>
      <c r="G745">
        <v>7.2907872490021002E-3</v>
      </c>
      <c r="H745" s="2">
        <f t="shared" si="11"/>
        <v>2.1372255746397752</v>
      </c>
    </row>
    <row r="746" spans="1:8" x14ac:dyDescent="0.2">
      <c r="A746" t="s">
        <v>751</v>
      </c>
      <c r="B746">
        <v>160.124737518763</v>
      </c>
      <c r="C746">
        <v>0.78766552083212005</v>
      </c>
      <c r="D746">
        <v>0.255170661403536</v>
      </c>
      <c r="E746">
        <v>3.0868185100107599</v>
      </c>
      <c r="F746">
        <v>2.0231107618307099E-3</v>
      </c>
      <c r="G746">
        <v>7.4800505712586196E-3</v>
      </c>
      <c r="H746" s="2">
        <f t="shared" si="11"/>
        <v>2.1260954659397742</v>
      </c>
    </row>
    <row r="747" spans="1:8" x14ac:dyDescent="0.2">
      <c r="A747" t="s">
        <v>752</v>
      </c>
      <c r="B747">
        <v>371.55518896717598</v>
      </c>
      <c r="C747">
        <v>0.62965877266267301</v>
      </c>
      <c r="D747">
        <v>0.204020295037383</v>
      </c>
      <c r="E747">
        <v>3.0862555734825299</v>
      </c>
      <c r="F747">
        <v>2.0269451895125802E-3</v>
      </c>
      <c r="G747">
        <v>7.4914549661006403E-3</v>
      </c>
      <c r="H747" s="2">
        <f t="shared" si="11"/>
        <v>2.1254338268420971</v>
      </c>
    </row>
    <row r="748" spans="1:8" x14ac:dyDescent="0.2">
      <c r="A748" t="s">
        <v>753</v>
      </c>
      <c r="B748">
        <v>4.1898412351875303</v>
      </c>
      <c r="C748">
        <v>3.17564500714635</v>
      </c>
      <c r="D748">
        <v>1.0293010214225999</v>
      </c>
      <c r="E748">
        <v>3.0852442007268999</v>
      </c>
      <c r="F748">
        <v>2.0338508862056599E-3</v>
      </c>
      <c r="G748">
        <v>7.5121910802556299E-3</v>
      </c>
      <c r="H748" s="2">
        <f t="shared" si="11"/>
        <v>2.1242333738775674</v>
      </c>
    </row>
    <row r="749" spans="1:8" x14ac:dyDescent="0.2">
      <c r="A749" t="s">
        <v>754</v>
      </c>
      <c r="B749">
        <v>217.80861926088201</v>
      </c>
      <c r="C749">
        <v>0.65768873256088101</v>
      </c>
      <c r="D749">
        <v>0.21368847864555701</v>
      </c>
      <c r="E749">
        <v>3.0777921988568302</v>
      </c>
      <c r="F749">
        <v>2.0854027868624399E-3</v>
      </c>
      <c r="G749">
        <v>7.6778593891962997E-3</v>
      </c>
      <c r="H749" s="2">
        <f t="shared" si="11"/>
        <v>2.1147598457293353</v>
      </c>
    </row>
    <row r="750" spans="1:8" x14ac:dyDescent="0.2">
      <c r="A750" t="s">
        <v>755</v>
      </c>
      <c r="B750">
        <v>216.55458285895199</v>
      </c>
      <c r="C750">
        <v>0.708993251325443</v>
      </c>
      <c r="D750">
        <v>0.23063408243367001</v>
      </c>
      <c r="E750">
        <v>3.0741044161560498</v>
      </c>
      <c r="F750">
        <v>2.11135521328979E-3</v>
      </c>
      <c r="G750">
        <v>7.7611146955757502E-3</v>
      </c>
      <c r="H750" s="2">
        <f t="shared" si="11"/>
        <v>2.1100758984105172</v>
      </c>
    </row>
    <row r="751" spans="1:8" x14ac:dyDescent="0.2">
      <c r="A751" t="s">
        <v>756</v>
      </c>
      <c r="B751">
        <v>93.0983439115479</v>
      </c>
      <c r="C751">
        <v>0.75033017720667405</v>
      </c>
      <c r="D751">
        <v>0.24474130397649499</v>
      </c>
      <c r="E751">
        <v>3.0658093465038299</v>
      </c>
      <c r="F751">
        <v>2.1708168755733199E-3</v>
      </c>
      <c r="G751">
        <v>7.9545281885450795E-3</v>
      </c>
      <c r="H751" s="2">
        <f t="shared" si="11"/>
        <v>2.0993855748091126</v>
      </c>
    </row>
    <row r="752" spans="1:8" x14ac:dyDescent="0.2">
      <c r="A752" t="s">
        <v>757</v>
      </c>
      <c r="B752">
        <v>485.77668357728402</v>
      </c>
      <c r="C752">
        <v>0.72142691666139203</v>
      </c>
      <c r="D752">
        <v>0.23558416562853701</v>
      </c>
      <c r="E752">
        <v>3.0622894995367398</v>
      </c>
      <c r="F752">
        <v>2.1965090471261E-3</v>
      </c>
      <c r="G752">
        <v>8.0360026854549294E-3</v>
      </c>
      <c r="H752" s="2">
        <f t="shared" si="11"/>
        <v>2.0949599267921228</v>
      </c>
    </row>
    <row r="753" spans="1:8" x14ac:dyDescent="0.2">
      <c r="A753" t="s">
        <v>758</v>
      </c>
      <c r="B753">
        <v>109.45638603986301</v>
      </c>
      <c r="C753">
        <v>0.81228890788450903</v>
      </c>
      <c r="D753">
        <v>0.26619157523617898</v>
      </c>
      <c r="E753">
        <v>3.0515199707721901</v>
      </c>
      <c r="F753">
        <v>2.2768590162710002E-3</v>
      </c>
      <c r="G753">
        <v>8.2917420851082203E-3</v>
      </c>
      <c r="H753" s="2">
        <f t="shared" si="11"/>
        <v>2.081354215111261</v>
      </c>
    </row>
    <row r="754" spans="1:8" x14ac:dyDescent="0.2">
      <c r="A754" t="s">
        <v>759</v>
      </c>
      <c r="B754">
        <v>169.239970745856</v>
      </c>
      <c r="C754">
        <v>0.79099668241329302</v>
      </c>
      <c r="D754">
        <v>0.26000304657561601</v>
      </c>
      <c r="E754">
        <v>3.0422592843859202</v>
      </c>
      <c r="F754">
        <v>2.34809538568284E-3</v>
      </c>
      <c r="G754">
        <v>8.5187507809938497E-3</v>
      </c>
      <c r="H754" s="2">
        <f t="shared" si="11"/>
        <v>2.0696240870053972</v>
      </c>
    </row>
    <row r="755" spans="1:8" x14ac:dyDescent="0.2">
      <c r="A755" t="s">
        <v>760</v>
      </c>
      <c r="B755">
        <v>363.82638088784802</v>
      </c>
      <c r="C755">
        <v>0.77228550850467503</v>
      </c>
      <c r="D755">
        <v>0.25403876095775302</v>
      </c>
      <c r="E755">
        <v>3.0400302126851702</v>
      </c>
      <c r="F755">
        <v>2.3655441732246701E-3</v>
      </c>
      <c r="G755">
        <v>8.57578206126027E-3</v>
      </c>
      <c r="H755" s="2">
        <f t="shared" si="11"/>
        <v>2.0667262643577793</v>
      </c>
    </row>
    <row r="756" spans="1:8" x14ac:dyDescent="0.2">
      <c r="A756" t="s">
        <v>761</v>
      </c>
      <c r="B756">
        <v>154.24570134965299</v>
      </c>
      <c r="C756">
        <v>0.81107230370580297</v>
      </c>
      <c r="D756">
        <v>0.26683916282383002</v>
      </c>
      <c r="E756">
        <v>3.0395549705770901</v>
      </c>
      <c r="F756">
        <v>2.36927960569414E-3</v>
      </c>
      <c r="G756">
        <v>8.5850767360447292E-3</v>
      </c>
      <c r="H756" s="2">
        <f t="shared" si="11"/>
        <v>2.0662558186286497</v>
      </c>
    </row>
    <row r="757" spans="1:8" x14ac:dyDescent="0.2">
      <c r="A757" t="s">
        <v>762</v>
      </c>
      <c r="B757">
        <v>6.1536631185617496</v>
      </c>
      <c r="C757">
        <v>2.2582604180347201</v>
      </c>
      <c r="D757">
        <v>0.74302058329453902</v>
      </c>
      <c r="E757">
        <v>3.0392972534107101</v>
      </c>
      <c r="F757">
        <v>2.3713075362739198E-3</v>
      </c>
      <c r="G757">
        <v>8.5907216809570208E-3</v>
      </c>
      <c r="H757" s="2">
        <f t="shared" si="11"/>
        <v>2.0659703508495335</v>
      </c>
    </row>
    <row r="758" spans="1:8" x14ac:dyDescent="0.2">
      <c r="A758" t="s">
        <v>763</v>
      </c>
      <c r="B758">
        <v>93.088308076705204</v>
      </c>
      <c r="C758">
        <v>0.99477939553436001</v>
      </c>
      <c r="D758">
        <v>0.32764280058231199</v>
      </c>
      <c r="E758">
        <v>3.0361704690790199</v>
      </c>
      <c r="F758">
        <v>2.3960385699363001E-3</v>
      </c>
      <c r="G758">
        <v>8.6695960350817603E-3</v>
      </c>
      <c r="H758" s="2">
        <f t="shared" si="11"/>
        <v>2.0620011382587573</v>
      </c>
    </row>
    <row r="759" spans="1:8" x14ac:dyDescent="0.2">
      <c r="A759" t="s">
        <v>764</v>
      </c>
      <c r="B759">
        <v>71.759347532875793</v>
      </c>
      <c r="C759">
        <v>0.92530342420608802</v>
      </c>
      <c r="D759">
        <v>0.30514627443452103</v>
      </c>
      <c r="E759">
        <v>3.0323274499116999</v>
      </c>
      <c r="F759">
        <v>2.4267579553341502E-3</v>
      </c>
      <c r="G759">
        <v>8.7699108294777804E-3</v>
      </c>
      <c r="H759" s="2">
        <f t="shared" si="11"/>
        <v>2.0570048224221722</v>
      </c>
    </row>
    <row r="760" spans="1:8" x14ac:dyDescent="0.2">
      <c r="A760" t="s">
        <v>765</v>
      </c>
      <c r="B760">
        <v>161.244083299219</v>
      </c>
      <c r="C760">
        <v>0.78212630093018498</v>
      </c>
      <c r="D760">
        <v>0.25832540008147398</v>
      </c>
      <c r="E760">
        <v>3.0276786591001499</v>
      </c>
      <c r="F760">
        <v>2.46439990771001E-3</v>
      </c>
      <c r="G760">
        <v>8.8852197891386101E-3</v>
      </c>
      <c r="H760" s="2">
        <f t="shared" si="11"/>
        <v>2.0513318248052768</v>
      </c>
    </row>
    <row r="761" spans="1:8" x14ac:dyDescent="0.2">
      <c r="A761" t="s">
        <v>766</v>
      </c>
      <c r="B761">
        <v>144.44526917601701</v>
      </c>
      <c r="C761">
        <v>0.79408558963062004</v>
      </c>
      <c r="D761">
        <v>0.26297262990643699</v>
      </c>
      <c r="E761">
        <v>3.0196510941581498</v>
      </c>
      <c r="F761">
        <v>2.5306603043739801E-3</v>
      </c>
      <c r="G761">
        <v>9.0979069322754402E-3</v>
      </c>
      <c r="H761" s="2">
        <f t="shared" si="11"/>
        <v>2.0410585101314704</v>
      </c>
    </row>
    <row r="762" spans="1:8" x14ac:dyDescent="0.2">
      <c r="A762" t="s">
        <v>767</v>
      </c>
      <c r="B762">
        <v>47.522743120978099</v>
      </c>
      <c r="C762">
        <v>0.93807293392201996</v>
      </c>
      <c r="D762">
        <v>0.31116364704255201</v>
      </c>
      <c r="E762">
        <v>3.01472534737883</v>
      </c>
      <c r="F762">
        <v>2.5721205749096999E-3</v>
      </c>
      <c r="G762">
        <v>9.22453779201882E-3</v>
      </c>
      <c r="H762" s="2">
        <f t="shared" si="11"/>
        <v>2.0350553855379716</v>
      </c>
    </row>
    <row r="763" spans="1:8" x14ac:dyDescent="0.2">
      <c r="A763" t="s">
        <v>768</v>
      </c>
      <c r="B763">
        <v>85.047960089339995</v>
      </c>
      <c r="C763">
        <v>0.82360792169730002</v>
      </c>
      <c r="D763">
        <v>0.27372739914524602</v>
      </c>
      <c r="E763">
        <v>3.0088618248269601</v>
      </c>
      <c r="F763">
        <v>2.6222834757585701E-3</v>
      </c>
      <c r="G763">
        <v>9.3847868475261994E-3</v>
      </c>
      <c r="H763" s="2">
        <f t="shared" si="11"/>
        <v>2.027575586867294</v>
      </c>
    </row>
    <row r="764" spans="1:8" x14ac:dyDescent="0.2">
      <c r="A764" t="s">
        <v>769</v>
      </c>
      <c r="B764">
        <v>30.533475434902901</v>
      </c>
      <c r="C764">
        <v>1.0372431302993601</v>
      </c>
      <c r="D764">
        <v>0.34476791014465702</v>
      </c>
      <c r="E764">
        <v>3.0085257350783001</v>
      </c>
      <c r="F764">
        <v>2.6251856720373502E-3</v>
      </c>
      <c r="G764">
        <v>9.3931071676295608E-3</v>
      </c>
      <c r="H764" s="2">
        <f t="shared" si="11"/>
        <v>2.0271907226922043</v>
      </c>
    </row>
    <row r="765" spans="1:8" x14ac:dyDescent="0.2">
      <c r="A765" t="s">
        <v>770</v>
      </c>
      <c r="B765">
        <v>173.01818416850901</v>
      </c>
      <c r="C765">
        <v>0.72997524056712604</v>
      </c>
      <c r="D765">
        <v>0.24272356767863901</v>
      </c>
      <c r="E765">
        <v>3.0074345377684901</v>
      </c>
      <c r="F765">
        <v>2.6346286143553201E-3</v>
      </c>
      <c r="G765">
        <v>9.4227501079916093E-3</v>
      </c>
      <c r="H765" s="2">
        <f t="shared" si="11"/>
        <v>2.0258223262499078</v>
      </c>
    </row>
    <row r="766" spans="1:8" x14ac:dyDescent="0.2">
      <c r="A766" t="s">
        <v>771</v>
      </c>
      <c r="B766">
        <v>89.871748895804302</v>
      </c>
      <c r="C766">
        <v>0.79145197718478699</v>
      </c>
      <c r="D766">
        <v>0.26334144636599399</v>
      </c>
      <c r="E766">
        <v>3.0054212434332102</v>
      </c>
      <c r="F766">
        <v>2.6521326822751801E-3</v>
      </c>
      <c r="G766">
        <v>9.4759795046175394E-3</v>
      </c>
      <c r="H766" s="2">
        <f t="shared" si="11"/>
        <v>2.0233758872740015</v>
      </c>
    </row>
    <row r="767" spans="1:8" x14ac:dyDescent="0.2">
      <c r="A767" t="s">
        <v>772</v>
      </c>
      <c r="B767">
        <v>135.59882729319401</v>
      </c>
      <c r="C767">
        <v>0.88203644662348002</v>
      </c>
      <c r="D767">
        <v>0.29470412955951297</v>
      </c>
      <c r="E767">
        <v>2.9929558433464698</v>
      </c>
      <c r="F767">
        <v>2.7628972063402399E-3</v>
      </c>
      <c r="G767">
        <v>9.8231984481102694E-3</v>
      </c>
      <c r="H767" s="2">
        <f t="shared" si="11"/>
        <v>2.0077470822538825</v>
      </c>
    </row>
    <row r="768" spans="1:8" x14ac:dyDescent="0.2">
      <c r="A768" t="s">
        <v>773</v>
      </c>
      <c r="B768">
        <v>128.40822673040199</v>
      </c>
      <c r="C768">
        <v>0.85534372707128903</v>
      </c>
      <c r="D768">
        <v>0.28696335634152598</v>
      </c>
      <c r="E768">
        <v>2.98067229898618</v>
      </c>
      <c r="F768">
        <v>2.8761638917673901E-3</v>
      </c>
      <c r="G768">
        <v>1.01769787814505E-2</v>
      </c>
      <c r="H768" s="2">
        <f t="shared" si="11"/>
        <v>1.9923811309663904</v>
      </c>
    </row>
    <row r="769" spans="1:8" x14ac:dyDescent="0.2">
      <c r="A769" t="s">
        <v>774</v>
      </c>
      <c r="B769">
        <v>25.232755258310402</v>
      </c>
      <c r="C769">
        <v>1.0182107286384801</v>
      </c>
      <c r="D769">
        <v>0.34320337665635298</v>
      </c>
      <c r="E769">
        <v>2.96678528794898</v>
      </c>
      <c r="F769">
        <v>3.0093103116207599E-3</v>
      </c>
      <c r="G769">
        <v>1.05802213106243E-2</v>
      </c>
      <c r="H769" s="2">
        <f t="shared" si="11"/>
        <v>1.9755052478984052</v>
      </c>
    </row>
    <row r="770" spans="1:8" x14ac:dyDescent="0.2">
      <c r="A770" t="s">
        <v>775</v>
      </c>
      <c r="B770">
        <v>31.651793938606499</v>
      </c>
      <c r="C770">
        <v>0.95142177909515802</v>
      </c>
      <c r="D770">
        <v>0.32103366662016802</v>
      </c>
      <c r="E770">
        <v>2.9636199502428999</v>
      </c>
      <c r="F770">
        <v>3.04043538285418E-3</v>
      </c>
      <c r="G770">
        <v>1.06666012854655E-2</v>
      </c>
      <c r="H770" s="2">
        <f t="shared" ref="H770:H833" si="12">-LOG(G770,10)</f>
        <v>1.9719739384105601</v>
      </c>
    </row>
    <row r="771" spans="1:8" x14ac:dyDescent="0.2">
      <c r="A771" t="s">
        <v>776</v>
      </c>
      <c r="B771">
        <v>28.210624783811401</v>
      </c>
      <c r="C771">
        <v>1.00974260092963</v>
      </c>
      <c r="D771">
        <v>0.34072997778298703</v>
      </c>
      <c r="E771">
        <v>2.9634686313768999</v>
      </c>
      <c r="F771">
        <v>3.0419306435628501E-3</v>
      </c>
      <c r="G771">
        <v>1.0670696551411301E-2</v>
      </c>
      <c r="H771" s="2">
        <f t="shared" si="12"/>
        <v>1.9718072301949632</v>
      </c>
    </row>
    <row r="772" spans="1:8" x14ac:dyDescent="0.2">
      <c r="A772" t="s">
        <v>777</v>
      </c>
      <c r="B772">
        <v>116.20121946872899</v>
      </c>
      <c r="C772">
        <v>0.686435646315109</v>
      </c>
      <c r="D772">
        <v>0.23167469691770001</v>
      </c>
      <c r="E772">
        <v>2.9629288629606298</v>
      </c>
      <c r="F772">
        <v>3.0472698419289901E-3</v>
      </c>
      <c r="G772">
        <v>1.06848182528585E-2</v>
      </c>
      <c r="H772" s="2">
        <f t="shared" si="12"/>
        <v>1.9712328607204972</v>
      </c>
    </row>
    <row r="773" spans="1:8" x14ac:dyDescent="0.2">
      <c r="A773" t="s">
        <v>778</v>
      </c>
      <c r="B773">
        <v>33.609480626890203</v>
      </c>
      <c r="C773">
        <v>1.05767868705681</v>
      </c>
      <c r="D773">
        <v>0.35705539727299501</v>
      </c>
      <c r="E773">
        <v>2.96222573621576</v>
      </c>
      <c r="F773">
        <v>3.0542377416390501E-3</v>
      </c>
      <c r="G773">
        <v>1.07046361347688E-2</v>
      </c>
      <c r="H773" s="2">
        <f t="shared" si="12"/>
        <v>1.9704280903824127</v>
      </c>
    </row>
    <row r="774" spans="1:8" x14ac:dyDescent="0.2">
      <c r="A774" t="s">
        <v>779</v>
      </c>
      <c r="B774">
        <v>36.963459935025099</v>
      </c>
      <c r="C774">
        <v>0.89342010692215201</v>
      </c>
      <c r="D774">
        <v>0.302108098635538</v>
      </c>
      <c r="E774">
        <v>2.9572861864917099</v>
      </c>
      <c r="F774">
        <v>3.1035991207084999E-3</v>
      </c>
      <c r="G774">
        <v>1.08530910036253E-2</v>
      </c>
      <c r="H774" s="2">
        <f t="shared" si="12"/>
        <v>1.964446555397148</v>
      </c>
    </row>
    <row r="775" spans="1:8" x14ac:dyDescent="0.2">
      <c r="A775" t="s">
        <v>780</v>
      </c>
      <c r="B775">
        <v>68.622547821907304</v>
      </c>
      <c r="C775">
        <v>0.99938034796214703</v>
      </c>
      <c r="D775">
        <v>0.33796444489959598</v>
      </c>
      <c r="E775">
        <v>2.9570576522008101</v>
      </c>
      <c r="F775">
        <v>3.1059003927983702E-3</v>
      </c>
      <c r="G775">
        <v>1.08588044355073E-2</v>
      </c>
      <c r="H775" s="2">
        <f t="shared" si="12"/>
        <v>1.9642179883424371</v>
      </c>
    </row>
    <row r="776" spans="1:8" x14ac:dyDescent="0.2">
      <c r="A776" t="s">
        <v>781</v>
      </c>
      <c r="B776">
        <v>23.2265413414225</v>
      </c>
      <c r="C776">
        <v>1.1512497322604001</v>
      </c>
      <c r="D776">
        <v>0.390333868522035</v>
      </c>
      <c r="E776">
        <v>2.9493974904599201</v>
      </c>
      <c r="F776">
        <v>3.1839417853196102E-3</v>
      </c>
      <c r="G776">
        <v>1.1089946665865401E-2</v>
      </c>
      <c r="H776" s="2">
        <f t="shared" si="12"/>
        <v>1.9550705424690591</v>
      </c>
    </row>
    <row r="777" spans="1:8" x14ac:dyDescent="0.2">
      <c r="A777" t="s">
        <v>782</v>
      </c>
      <c r="B777">
        <v>53.393884649870799</v>
      </c>
      <c r="C777">
        <v>1.0982288766673101</v>
      </c>
      <c r="D777">
        <v>0.372416286389882</v>
      </c>
      <c r="E777">
        <v>2.9489281666848899</v>
      </c>
      <c r="F777">
        <v>3.1887808473444398E-3</v>
      </c>
      <c r="G777">
        <v>1.11044242285681E-2</v>
      </c>
      <c r="H777" s="2">
        <f t="shared" si="12"/>
        <v>1.9545039549757806</v>
      </c>
    </row>
    <row r="778" spans="1:8" x14ac:dyDescent="0.2">
      <c r="A778" t="s">
        <v>783</v>
      </c>
      <c r="B778">
        <v>50.463158894696903</v>
      </c>
      <c r="C778">
        <v>1.0163466952192299</v>
      </c>
      <c r="D778">
        <v>0.34493661639664402</v>
      </c>
      <c r="E778">
        <v>2.9464737778100401</v>
      </c>
      <c r="F778">
        <v>3.2141967011481902E-3</v>
      </c>
      <c r="G778">
        <v>1.11809649838209E-2</v>
      </c>
      <c r="H778" s="2">
        <f t="shared" si="12"/>
        <v>1.9515207126335699</v>
      </c>
    </row>
    <row r="779" spans="1:8" x14ac:dyDescent="0.2">
      <c r="A779" t="s">
        <v>784</v>
      </c>
      <c r="B779">
        <v>105.665721663093</v>
      </c>
      <c r="C779">
        <v>0.63062260422186001</v>
      </c>
      <c r="D779">
        <v>0.214030370975445</v>
      </c>
      <c r="E779">
        <v>2.9464164424319401</v>
      </c>
      <c r="F779">
        <v>3.2147926246975499E-3</v>
      </c>
      <c r="G779">
        <v>1.118184256708E-2</v>
      </c>
      <c r="H779" s="2">
        <f t="shared" si="12"/>
        <v>1.9514866266122894</v>
      </c>
    </row>
    <row r="780" spans="1:8" x14ac:dyDescent="0.2">
      <c r="A780" t="s">
        <v>785</v>
      </c>
      <c r="B780">
        <v>3006.7699464338698</v>
      </c>
      <c r="C780">
        <v>0.45684413624254899</v>
      </c>
      <c r="D780">
        <v>0.15528480318371901</v>
      </c>
      <c r="E780">
        <v>2.9419758204030599</v>
      </c>
      <c r="F780">
        <v>3.2612539038787301E-3</v>
      </c>
      <c r="G780">
        <v>1.13264959737763E-2</v>
      </c>
      <c r="H780" s="2">
        <f t="shared" si="12"/>
        <v>1.9459044250547022</v>
      </c>
    </row>
    <row r="781" spans="1:8" x14ac:dyDescent="0.2">
      <c r="A781" t="s">
        <v>786</v>
      </c>
      <c r="B781">
        <v>141.56810985113799</v>
      </c>
      <c r="C781">
        <v>0.64298437722214097</v>
      </c>
      <c r="D781">
        <v>0.21908532406776199</v>
      </c>
      <c r="E781">
        <v>2.93485827933993</v>
      </c>
      <c r="F781">
        <v>3.3370006108227302E-3</v>
      </c>
      <c r="G781">
        <v>1.1552576111880101E-2</v>
      </c>
      <c r="H781" s="2">
        <f t="shared" si="12"/>
        <v>1.9373211615358836</v>
      </c>
    </row>
    <row r="782" spans="1:8" x14ac:dyDescent="0.2">
      <c r="A782" t="s">
        <v>787</v>
      </c>
      <c r="B782">
        <v>323.28683625559</v>
      </c>
      <c r="C782">
        <v>0.74698404343245195</v>
      </c>
      <c r="D782">
        <v>0.25472357346417301</v>
      </c>
      <c r="E782">
        <v>2.9325281255820399</v>
      </c>
      <c r="F782">
        <v>3.3621446787249001E-3</v>
      </c>
      <c r="G782">
        <v>1.16309616947724E-2</v>
      </c>
      <c r="H782" s="2">
        <f t="shared" si="12"/>
        <v>1.9343843745694365</v>
      </c>
    </row>
    <row r="783" spans="1:8" x14ac:dyDescent="0.2">
      <c r="A783" t="s">
        <v>788</v>
      </c>
      <c r="B783">
        <v>264.33374214943001</v>
      </c>
      <c r="C783">
        <v>0.67827817285671999</v>
      </c>
      <c r="D783">
        <v>0.231712746761568</v>
      </c>
      <c r="E783">
        <v>2.9272372035478398</v>
      </c>
      <c r="F783">
        <v>3.41987941957706E-3</v>
      </c>
      <c r="G783">
        <v>1.1813105778515701E-2</v>
      </c>
      <c r="H783" s="2">
        <f t="shared" si="12"/>
        <v>1.9276359072004834</v>
      </c>
    </row>
    <row r="784" spans="1:8" x14ac:dyDescent="0.2">
      <c r="A784" t="s">
        <v>789</v>
      </c>
      <c r="B784">
        <v>2925.81438771496</v>
      </c>
      <c r="C784">
        <v>0.30866493481179502</v>
      </c>
      <c r="D784">
        <v>0.105634588727125</v>
      </c>
      <c r="E784">
        <v>2.9220063099704601</v>
      </c>
      <c r="F784">
        <v>3.4778449451660001E-3</v>
      </c>
      <c r="G784">
        <v>1.19853417359412E-2</v>
      </c>
      <c r="H784" s="2">
        <f t="shared" si="12"/>
        <v>1.9213495784915988</v>
      </c>
    </row>
    <row r="785" spans="1:8" x14ac:dyDescent="0.2">
      <c r="A785" t="s">
        <v>790</v>
      </c>
      <c r="B785">
        <v>126.917455479512</v>
      </c>
      <c r="C785">
        <v>0.70610266058220805</v>
      </c>
      <c r="D785">
        <v>0.241990402393959</v>
      </c>
      <c r="E785">
        <v>2.9178953115366801</v>
      </c>
      <c r="F785">
        <v>3.5240264220471299E-3</v>
      </c>
      <c r="G785">
        <v>1.2111142347590999E-2</v>
      </c>
      <c r="H785" s="2">
        <f t="shared" si="12"/>
        <v>1.9168148913856717</v>
      </c>
    </row>
    <row r="786" spans="1:8" x14ac:dyDescent="0.2">
      <c r="A786" t="s">
        <v>791</v>
      </c>
      <c r="B786">
        <v>889.08298220440395</v>
      </c>
      <c r="C786">
        <v>0.68902310605598704</v>
      </c>
      <c r="D786">
        <v>0.23618055388711401</v>
      </c>
      <c r="E786">
        <v>2.9173574822985402</v>
      </c>
      <c r="F786">
        <v>3.5301093001153098E-3</v>
      </c>
      <c r="G786">
        <v>1.21256440954768E-2</v>
      </c>
      <c r="H786" s="2">
        <f t="shared" si="12"/>
        <v>1.9162951830612096</v>
      </c>
    </row>
    <row r="787" spans="1:8" x14ac:dyDescent="0.2">
      <c r="A787" t="s">
        <v>792</v>
      </c>
      <c r="B787">
        <v>21.807166979437699</v>
      </c>
      <c r="C787">
        <v>1.13825039714521</v>
      </c>
      <c r="D787">
        <v>0.39035977210890199</v>
      </c>
      <c r="E787">
        <v>2.9159008649786302</v>
      </c>
      <c r="F787">
        <v>3.5466317253796502E-3</v>
      </c>
      <c r="G787">
        <v>1.21682675782506E-2</v>
      </c>
      <c r="H787" s="2">
        <f t="shared" si="12"/>
        <v>1.9147712487841169</v>
      </c>
    </row>
    <row r="788" spans="1:8" x14ac:dyDescent="0.2">
      <c r="A788" t="s">
        <v>793</v>
      </c>
      <c r="B788">
        <v>107.079977981678</v>
      </c>
      <c r="C788">
        <v>0.82771333218093102</v>
      </c>
      <c r="D788">
        <v>0.283914666079984</v>
      </c>
      <c r="E788">
        <v>2.9153595466172502</v>
      </c>
      <c r="F788">
        <v>3.55278981476417E-3</v>
      </c>
      <c r="G788">
        <v>1.2188110467328501E-2</v>
      </c>
      <c r="H788" s="2">
        <f t="shared" si="12"/>
        <v>1.9140636181896176</v>
      </c>
    </row>
    <row r="789" spans="1:8" x14ac:dyDescent="0.2">
      <c r="A789" t="s">
        <v>794</v>
      </c>
      <c r="B789">
        <v>84.805954161073799</v>
      </c>
      <c r="C789">
        <v>0.85299090197869298</v>
      </c>
      <c r="D789">
        <v>0.292725601225028</v>
      </c>
      <c r="E789">
        <v>2.9139607140920001</v>
      </c>
      <c r="F789">
        <v>3.5687481404222598E-3</v>
      </c>
      <c r="G789">
        <v>1.2238985638828E-2</v>
      </c>
      <c r="H789" s="2">
        <f t="shared" si="12"/>
        <v>1.9122545748142048</v>
      </c>
    </row>
    <row r="790" spans="1:8" x14ac:dyDescent="0.2">
      <c r="A790" t="s">
        <v>795</v>
      </c>
      <c r="B790">
        <v>61.665858442757802</v>
      </c>
      <c r="C790">
        <v>0.86203818360734497</v>
      </c>
      <c r="D790">
        <v>0.29624231859676398</v>
      </c>
      <c r="E790">
        <v>2.9099089815750698</v>
      </c>
      <c r="F790">
        <v>3.6153402560822299E-3</v>
      </c>
      <c r="G790">
        <v>1.23739935408288E-2</v>
      </c>
      <c r="H790" s="2">
        <f t="shared" si="12"/>
        <v>1.907490115015803</v>
      </c>
    </row>
    <row r="791" spans="1:8" x14ac:dyDescent="0.2">
      <c r="A791" t="s">
        <v>796</v>
      </c>
      <c r="B791">
        <v>1031.6894062905501</v>
      </c>
      <c r="C791">
        <v>0.64324098934240403</v>
      </c>
      <c r="D791">
        <v>0.22183330232228801</v>
      </c>
      <c r="E791">
        <v>2.8996592603931002</v>
      </c>
      <c r="F791">
        <v>3.7356851326816E-3</v>
      </c>
      <c r="G791">
        <v>1.2720328435781299E-2</v>
      </c>
      <c r="H791" s="2">
        <f t="shared" si="12"/>
        <v>1.8955016751651184</v>
      </c>
    </row>
    <row r="792" spans="1:8" x14ac:dyDescent="0.2">
      <c r="A792" t="s">
        <v>797</v>
      </c>
      <c r="B792">
        <v>110.45845441159901</v>
      </c>
      <c r="C792">
        <v>0.73988092255177995</v>
      </c>
      <c r="D792">
        <v>0.25518359493895398</v>
      </c>
      <c r="E792">
        <v>2.8994062989385299</v>
      </c>
      <c r="F792">
        <v>3.7387007381254199E-3</v>
      </c>
      <c r="G792">
        <v>1.2729264760684599E-2</v>
      </c>
      <c r="H792" s="2">
        <f t="shared" si="12"/>
        <v>1.8951966803682632</v>
      </c>
    </row>
    <row r="793" spans="1:8" x14ac:dyDescent="0.2">
      <c r="A793" t="s">
        <v>798</v>
      </c>
      <c r="B793">
        <v>103.28232248499</v>
      </c>
      <c r="C793">
        <v>0.76273188737354802</v>
      </c>
      <c r="D793">
        <v>0.26339983889427498</v>
      </c>
      <c r="E793">
        <v>2.8957188834109302</v>
      </c>
      <c r="F793">
        <v>3.7829111111407901E-3</v>
      </c>
      <c r="G793">
        <v>1.2856919223460401E-2</v>
      </c>
      <c r="H793" s="2">
        <f t="shared" si="12"/>
        <v>1.8908630846419598</v>
      </c>
    </row>
    <row r="794" spans="1:8" x14ac:dyDescent="0.2">
      <c r="A794" t="s">
        <v>799</v>
      </c>
      <c r="B794">
        <v>22.581736886090098</v>
      </c>
      <c r="C794">
        <v>1.1792351707405699</v>
      </c>
      <c r="D794">
        <v>0.40770004459805798</v>
      </c>
      <c r="E794">
        <v>2.89240873619022</v>
      </c>
      <c r="F794">
        <v>3.8230023285053599E-3</v>
      </c>
      <c r="G794">
        <v>1.29755578144608E-2</v>
      </c>
      <c r="H794" s="2">
        <f t="shared" si="12"/>
        <v>1.8868739629180451</v>
      </c>
    </row>
    <row r="795" spans="1:8" x14ac:dyDescent="0.2">
      <c r="A795" t="s">
        <v>800</v>
      </c>
      <c r="B795">
        <v>82.489287178683199</v>
      </c>
      <c r="C795">
        <v>0.54264687656229804</v>
      </c>
      <c r="D795">
        <v>0.18799008580708401</v>
      </c>
      <c r="E795">
        <v>2.8865717797435599</v>
      </c>
      <c r="F795">
        <v>3.89463898378443E-3</v>
      </c>
      <c r="G795">
        <v>1.3188433540780699E-2</v>
      </c>
      <c r="H795" s="2">
        <f t="shared" si="12"/>
        <v>1.8798067848171778</v>
      </c>
    </row>
    <row r="796" spans="1:8" x14ac:dyDescent="0.2">
      <c r="A796" t="s">
        <v>801</v>
      </c>
      <c r="B796">
        <v>96.928131162310393</v>
      </c>
      <c r="C796">
        <v>0.71834246669657098</v>
      </c>
      <c r="D796">
        <v>0.24887959128033399</v>
      </c>
      <c r="E796">
        <v>2.8863052329889198</v>
      </c>
      <c r="F796">
        <v>3.8979392221944E-3</v>
      </c>
      <c r="G796">
        <v>1.3198235624452E-2</v>
      </c>
      <c r="H796" s="2">
        <f t="shared" si="12"/>
        <v>1.8794841225653598</v>
      </c>
    </row>
    <row r="797" spans="1:8" x14ac:dyDescent="0.2">
      <c r="A797" t="s">
        <v>802</v>
      </c>
      <c r="B797">
        <v>58.419118583771997</v>
      </c>
      <c r="C797">
        <v>1.01756672658069</v>
      </c>
      <c r="D797">
        <v>0.35330300311804003</v>
      </c>
      <c r="E797">
        <v>2.8801530629523602</v>
      </c>
      <c r="F797">
        <v>3.97482148294613E-3</v>
      </c>
      <c r="G797">
        <v>1.3430603970258E-2</v>
      </c>
      <c r="H797" s="2">
        <f t="shared" si="12"/>
        <v>1.871904456798716</v>
      </c>
    </row>
    <row r="798" spans="1:8" x14ac:dyDescent="0.2">
      <c r="A798" t="s">
        <v>803</v>
      </c>
      <c r="B798">
        <v>1739.68122195263</v>
      </c>
      <c r="C798">
        <v>0.50545954574308305</v>
      </c>
      <c r="D798">
        <v>0.17569562486974699</v>
      </c>
      <c r="E798">
        <v>2.8769045678730301</v>
      </c>
      <c r="F798">
        <v>4.0159702883301599E-3</v>
      </c>
      <c r="G798">
        <v>1.3552951590720799E-2</v>
      </c>
      <c r="H798" s="2">
        <f t="shared" si="12"/>
        <v>1.8679661129098932</v>
      </c>
    </row>
    <row r="799" spans="1:8" x14ac:dyDescent="0.2">
      <c r="A799" t="s">
        <v>804</v>
      </c>
      <c r="B799">
        <v>81.150551740643905</v>
      </c>
      <c r="C799">
        <v>0.81352448246678699</v>
      </c>
      <c r="D799">
        <v>0.283237285838287</v>
      </c>
      <c r="E799">
        <v>2.8722365420888298</v>
      </c>
      <c r="F799">
        <v>4.07577765375649E-3</v>
      </c>
      <c r="G799">
        <v>1.37317743551068E-2</v>
      </c>
      <c r="H799" s="2">
        <f t="shared" si="12"/>
        <v>1.8622733416530115</v>
      </c>
    </row>
    <row r="800" spans="1:8" x14ac:dyDescent="0.2">
      <c r="A800" t="s">
        <v>805</v>
      </c>
      <c r="B800">
        <v>36.214993621948103</v>
      </c>
      <c r="C800">
        <v>0.94223164926792202</v>
      </c>
      <c r="D800">
        <v>0.32824838344581603</v>
      </c>
      <c r="E800">
        <v>2.8704837458048198</v>
      </c>
      <c r="F800">
        <v>4.0984426723531297E-3</v>
      </c>
      <c r="G800">
        <v>1.3801016880440701E-2</v>
      </c>
      <c r="H800" s="2">
        <f t="shared" si="12"/>
        <v>1.8600889129252909</v>
      </c>
    </row>
    <row r="801" spans="1:8" x14ac:dyDescent="0.2">
      <c r="A801" t="s">
        <v>806</v>
      </c>
      <c r="B801">
        <v>93.423275148264906</v>
      </c>
      <c r="C801">
        <v>0.70057754208484302</v>
      </c>
      <c r="D801">
        <v>0.244262282642808</v>
      </c>
      <c r="E801">
        <v>2.8681363921801899</v>
      </c>
      <c r="F801">
        <v>4.1289749383919003E-3</v>
      </c>
      <c r="G801">
        <v>1.38851504258303E-2</v>
      </c>
      <c r="H801" s="2">
        <f t="shared" si="12"/>
        <v>1.8574494109260276</v>
      </c>
    </row>
    <row r="802" spans="1:8" x14ac:dyDescent="0.2">
      <c r="A802" t="s">
        <v>807</v>
      </c>
      <c r="B802">
        <v>107.143975474821</v>
      </c>
      <c r="C802">
        <v>0.79321898608889096</v>
      </c>
      <c r="D802">
        <v>0.27687910630457002</v>
      </c>
      <c r="E802">
        <v>2.8648567841603101</v>
      </c>
      <c r="F802">
        <v>4.1719787917533996E-3</v>
      </c>
      <c r="G802">
        <v>1.40080505525605E-2</v>
      </c>
      <c r="H802" s="2">
        <f t="shared" si="12"/>
        <v>1.8536222996303171</v>
      </c>
    </row>
    <row r="803" spans="1:8" x14ac:dyDescent="0.2">
      <c r="A803" t="s">
        <v>808</v>
      </c>
      <c r="B803">
        <v>35.673827085998496</v>
      </c>
      <c r="C803">
        <v>1.0210554501354301</v>
      </c>
      <c r="D803">
        <v>0.35769376398601899</v>
      </c>
      <c r="E803">
        <v>2.8545520021292301</v>
      </c>
      <c r="F803">
        <v>4.3097575419400701E-3</v>
      </c>
      <c r="G803">
        <v>1.44156250675563E-2</v>
      </c>
      <c r="H803" s="2">
        <f t="shared" si="12"/>
        <v>1.8411665216763942</v>
      </c>
    </row>
    <row r="804" spans="1:8" x14ac:dyDescent="0.2">
      <c r="A804" t="s">
        <v>809</v>
      </c>
      <c r="B804">
        <v>285.49079234004802</v>
      </c>
      <c r="C804">
        <v>0.70781513137389795</v>
      </c>
      <c r="D804">
        <v>0.24819716429640001</v>
      </c>
      <c r="E804">
        <v>2.8518260205770001</v>
      </c>
      <c r="F804">
        <v>4.3468884949952203E-3</v>
      </c>
      <c r="G804">
        <v>1.45265006145064E-2</v>
      </c>
      <c r="H804" s="2">
        <f t="shared" si="12"/>
        <v>1.8378389931932544</v>
      </c>
    </row>
    <row r="805" spans="1:8" x14ac:dyDescent="0.2">
      <c r="A805" t="s">
        <v>810</v>
      </c>
      <c r="B805">
        <v>212.65138687803301</v>
      </c>
      <c r="C805">
        <v>0.635391817602451</v>
      </c>
      <c r="D805">
        <v>0.22307135255940799</v>
      </c>
      <c r="E805">
        <v>2.84837927556491</v>
      </c>
      <c r="F805">
        <v>4.39425215229273E-3</v>
      </c>
      <c r="G805">
        <v>1.46711030970094E-2</v>
      </c>
      <c r="H805" s="2">
        <f t="shared" si="12"/>
        <v>1.8335372310146913</v>
      </c>
    </row>
    <row r="806" spans="1:8" x14ac:dyDescent="0.2">
      <c r="A806" t="s">
        <v>811</v>
      </c>
      <c r="B806">
        <v>51.8134772480241</v>
      </c>
      <c r="C806">
        <v>0.85605876574321405</v>
      </c>
      <c r="D806">
        <v>0.301174944347678</v>
      </c>
      <c r="E806">
        <v>2.84239702475042</v>
      </c>
      <c r="F806">
        <v>4.4775693124930703E-3</v>
      </c>
      <c r="G806">
        <v>1.49079737909764E-2</v>
      </c>
      <c r="H806" s="2">
        <f t="shared" si="12"/>
        <v>1.8265813794306964</v>
      </c>
    </row>
    <row r="807" spans="1:8" x14ac:dyDescent="0.2">
      <c r="A807" t="s">
        <v>812</v>
      </c>
      <c r="B807">
        <v>60.011407392182001</v>
      </c>
      <c r="C807">
        <v>0.76891496554582695</v>
      </c>
      <c r="D807">
        <v>0.271849491350246</v>
      </c>
      <c r="E807">
        <v>2.82845835659545</v>
      </c>
      <c r="F807">
        <v>4.6772785862849503E-3</v>
      </c>
      <c r="G807">
        <v>1.5482601009066701E-2</v>
      </c>
      <c r="H807" s="2">
        <f t="shared" si="12"/>
        <v>1.8101560779557433</v>
      </c>
    </row>
    <row r="808" spans="1:8" x14ac:dyDescent="0.2">
      <c r="A808" t="s">
        <v>813</v>
      </c>
      <c r="B808">
        <v>29.9450862426343</v>
      </c>
      <c r="C808">
        <v>1.08158777115904</v>
      </c>
      <c r="D808">
        <v>0.38264417699569198</v>
      </c>
      <c r="E808">
        <v>2.8266150020916601</v>
      </c>
      <c r="F808">
        <v>4.7042848841174004E-3</v>
      </c>
      <c r="G808">
        <v>1.5564079902826201E-2</v>
      </c>
      <c r="H808" s="2">
        <f t="shared" si="12"/>
        <v>1.8078765482828778</v>
      </c>
    </row>
    <row r="809" spans="1:8" x14ac:dyDescent="0.2">
      <c r="A809" t="s">
        <v>814</v>
      </c>
      <c r="B809">
        <v>1.9205806052318899</v>
      </c>
      <c r="C809">
        <v>3.9211571949181998</v>
      </c>
      <c r="D809">
        <v>1.3902576314135699</v>
      </c>
      <c r="E809">
        <v>2.8204536384607302</v>
      </c>
      <c r="F809">
        <v>4.7955802516847796E-3</v>
      </c>
      <c r="G809">
        <v>1.5830717846157201E-2</v>
      </c>
      <c r="H809" s="2">
        <f t="shared" si="12"/>
        <v>1.8004993915459511</v>
      </c>
    </row>
    <row r="810" spans="1:8" x14ac:dyDescent="0.2">
      <c r="A810" t="s">
        <v>815</v>
      </c>
      <c r="B810">
        <v>56.7581253487539</v>
      </c>
      <c r="C810">
        <v>-0.63920624775828105</v>
      </c>
      <c r="D810">
        <v>0.22717208695792601</v>
      </c>
      <c r="E810">
        <v>-2.8137534690900101</v>
      </c>
      <c r="F810">
        <v>4.8966765477711097E-3</v>
      </c>
      <c r="G810">
        <v>1.6108505831501901E-2</v>
      </c>
      <c r="H810" s="2">
        <f t="shared" si="12"/>
        <v>1.792944741345406</v>
      </c>
    </row>
    <row r="811" spans="1:8" x14ac:dyDescent="0.2">
      <c r="A811" t="s">
        <v>816</v>
      </c>
      <c r="B811">
        <v>13.760973376101999</v>
      </c>
      <c r="C811">
        <v>-1.28205400481665</v>
      </c>
      <c r="D811">
        <v>0.45576919112251502</v>
      </c>
      <c r="E811">
        <v>-2.8129457404943801</v>
      </c>
      <c r="F811">
        <v>4.9089933817339903E-3</v>
      </c>
      <c r="G811">
        <v>1.61445053212293E-2</v>
      </c>
      <c r="H811" s="2">
        <f t="shared" si="12"/>
        <v>1.7919752575252188</v>
      </c>
    </row>
    <row r="812" spans="1:8" x14ac:dyDescent="0.2">
      <c r="A812" t="s">
        <v>817</v>
      </c>
      <c r="B812">
        <v>65.212750323155603</v>
      </c>
      <c r="C812">
        <v>0.83526965308376899</v>
      </c>
      <c r="D812">
        <v>0.29751584995598102</v>
      </c>
      <c r="E812">
        <v>2.8074795114524198</v>
      </c>
      <c r="F812">
        <v>4.9930855973299203E-3</v>
      </c>
      <c r="G812">
        <v>1.6391244173881998E-2</v>
      </c>
      <c r="H812" s="2">
        <f t="shared" si="12"/>
        <v>1.7853880801486071</v>
      </c>
    </row>
    <row r="813" spans="1:8" x14ac:dyDescent="0.2">
      <c r="A813" t="s">
        <v>818</v>
      </c>
      <c r="B813">
        <v>287.42841059313599</v>
      </c>
      <c r="C813">
        <v>0.52672504737775905</v>
      </c>
      <c r="D813">
        <v>0.18799269563481799</v>
      </c>
      <c r="E813">
        <v>2.8018378352366402</v>
      </c>
      <c r="F813">
        <v>5.0812408167546699E-3</v>
      </c>
      <c r="G813">
        <v>1.6652079256358199E-2</v>
      </c>
      <c r="H813" s="2">
        <f t="shared" si="12"/>
        <v>1.7785315307352296</v>
      </c>
    </row>
    <row r="814" spans="1:8" x14ac:dyDescent="0.2">
      <c r="A814" t="s">
        <v>819</v>
      </c>
      <c r="B814">
        <v>12.702901337771401</v>
      </c>
      <c r="C814">
        <v>1.7317783767121999</v>
      </c>
      <c r="D814">
        <v>0.619803050867482</v>
      </c>
      <c r="E814">
        <v>2.7940784968521699</v>
      </c>
      <c r="F814">
        <v>5.2047842991161204E-3</v>
      </c>
      <c r="G814">
        <v>1.70209523928582E-2</v>
      </c>
      <c r="H814" s="2">
        <f t="shared" si="12"/>
        <v>1.7690161429946236</v>
      </c>
    </row>
    <row r="815" spans="1:8" x14ac:dyDescent="0.2">
      <c r="A815" t="s">
        <v>820</v>
      </c>
      <c r="B815">
        <v>48.365273750061299</v>
      </c>
      <c r="C815">
        <v>0.83309735501402404</v>
      </c>
      <c r="D815">
        <v>0.29819042832263098</v>
      </c>
      <c r="E815">
        <v>2.7938433829024301</v>
      </c>
      <c r="F815">
        <v>5.2085697692365396E-3</v>
      </c>
      <c r="G815">
        <v>1.7031620110660999E-2</v>
      </c>
      <c r="H815" s="2">
        <f t="shared" si="12"/>
        <v>1.7687440383759587</v>
      </c>
    </row>
    <row r="816" spans="1:8" x14ac:dyDescent="0.2">
      <c r="A816" t="s">
        <v>821</v>
      </c>
      <c r="B816">
        <v>51.3934054499382</v>
      </c>
      <c r="C816">
        <v>1.02584289655435</v>
      </c>
      <c r="D816">
        <v>0.36889191632101997</v>
      </c>
      <c r="E816">
        <v>2.78087659600987</v>
      </c>
      <c r="F816">
        <v>5.4212340399366499E-3</v>
      </c>
      <c r="G816">
        <v>1.76190106297941E-2</v>
      </c>
      <c r="H816" s="2">
        <f t="shared" si="12"/>
        <v>1.7540184824214018</v>
      </c>
    </row>
    <row r="817" spans="1:8" x14ac:dyDescent="0.2">
      <c r="A817" t="s">
        <v>822</v>
      </c>
      <c r="B817">
        <v>153.59059556948199</v>
      </c>
      <c r="C817">
        <v>0.77348235486967998</v>
      </c>
      <c r="D817">
        <v>0.27844126249183898</v>
      </c>
      <c r="E817">
        <v>2.7779013352676198</v>
      </c>
      <c r="F817">
        <v>5.47112284226022E-3</v>
      </c>
      <c r="G817">
        <v>1.77580817380548E-2</v>
      </c>
      <c r="H817" s="2">
        <f t="shared" si="12"/>
        <v>1.7506039493441319</v>
      </c>
    </row>
    <row r="818" spans="1:8" x14ac:dyDescent="0.2">
      <c r="A818" t="s">
        <v>823</v>
      </c>
      <c r="B818">
        <v>145.651370411166</v>
      </c>
      <c r="C818">
        <v>0.684800706653233</v>
      </c>
      <c r="D818">
        <v>0.24666738644604</v>
      </c>
      <c r="E818">
        <v>2.7762109799750001</v>
      </c>
      <c r="F818">
        <v>5.4996507553121002E-3</v>
      </c>
      <c r="G818">
        <v>1.78293450161503E-2</v>
      </c>
      <c r="H818" s="2">
        <f t="shared" si="12"/>
        <v>1.7488646108962393</v>
      </c>
    </row>
    <row r="819" spans="1:8" x14ac:dyDescent="0.2">
      <c r="A819" t="s">
        <v>824</v>
      </c>
      <c r="B819">
        <v>23.6397219026531</v>
      </c>
      <c r="C819">
        <v>1.17382928675575</v>
      </c>
      <c r="D819">
        <v>0.42584360287879602</v>
      </c>
      <c r="E819">
        <v>2.7564797940380199</v>
      </c>
      <c r="F819">
        <v>5.8427222502312401E-3</v>
      </c>
      <c r="G819">
        <v>1.88085021072689E-2</v>
      </c>
      <c r="H819" s="2">
        <f t="shared" si="12"/>
        <v>1.7256457899068562</v>
      </c>
    </row>
    <row r="820" spans="1:8" x14ac:dyDescent="0.2">
      <c r="A820" t="s">
        <v>825</v>
      </c>
      <c r="B820">
        <v>80.445652810608294</v>
      </c>
      <c r="C820">
        <v>0.78621901807761796</v>
      </c>
      <c r="D820">
        <v>0.28600318024942001</v>
      </c>
      <c r="E820">
        <v>2.74898697766915</v>
      </c>
      <c r="F820">
        <v>5.9779761174049697E-3</v>
      </c>
      <c r="G820">
        <v>1.9190742391894298E-2</v>
      </c>
      <c r="H820" s="2">
        <f t="shared" si="12"/>
        <v>1.71690822430222</v>
      </c>
    </row>
    <row r="821" spans="1:8" x14ac:dyDescent="0.2">
      <c r="A821" t="s">
        <v>826</v>
      </c>
      <c r="B821">
        <v>1450.7000761632501</v>
      </c>
      <c r="C821">
        <v>-0.19450151107823399</v>
      </c>
      <c r="D821">
        <v>7.0782290351480703E-2</v>
      </c>
      <c r="E821">
        <v>-2.7478838295907901</v>
      </c>
      <c r="F821">
        <v>5.9981257016767696E-3</v>
      </c>
      <c r="G821">
        <v>1.9240241739635299E-2</v>
      </c>
      <c r="H821" s="2">
        <f t="shared" si="12"/>
        <v>1.7157894756698207</v>
      </c>
    </row>
    <row r="822" spans="1:8" x14ac:dyDescent="0.2">
      <c r="A822" t="s">
        <v>827</v>
      </c>
      <c r="B822">
        <v>82.397028241701406</v>
      </c>
      <c r="C822">
        <v>0.82788904249063799</v>
      </c>
      <c r="D822">
        <v>0.30281886817467901</v>
      </c>
      <c r="E822">
        <v>2.7339414068910499</v>
      </c>
      <c r="F822">
        <v>6.2581179638072099E-3</v>
      </c>
      <c r="G822">
        <v>1.9969883340622E-2</v>
      </c>
      <c r="H822" s="2">
        <f t="shared" si="12"/>
        <v>1.6996244721684617</v>
      </c>
    </row>
    <row r="823" spans="1:8" x14ac:dyDescent="0.2">
      <c r="A823" t="s">
        <v>828</v>
      </c>
      <c r="B823">
        <v>75.136186413843703</v>
      </c>
      <c r="C823">
        <v>0.72928179035941099</v>
      </c>
      <c r="D823">
        <v>0.26721278472631499</v>
      </c>
      <c r="E823">
        <v>2.72921743286481</v>
      </c>
      <c r="F823">
        <v>6.3484829860977702E-3</v>
      </c>
      <c r="G823">
        <v>2.02177112744279E-2</v>
      </c>
      <c r="H823" s="2">
        <f t="shared" si="12"/>
        <v>1.6942680098303655</v>
      </c>
    </row>
    <row r="824" spans="1:8" x14ac:dyDescent="0.2">
      <c r="A824" t="s">
        <v>829</v>
      </c>
      <c r="B824">
        <v>341.53677077603999</v>
      </c>
      <c r="C824">
        <v>0.56243770537531002</v>
      </c>
      <c r="D824">
        <v>0.20616861004725801</v>
      </c>
      <c r="E824">
        <v>2.7280472291411799</v>
      </c>
      <c r="F824">
        <v>6.3710485483869199E-3</v>
      </c>
      <c r="G824">
        <v>2.0284495960466001E-2</v>
      </c>
      <c r="H824" s="2">
        <f t="shared" si="12"/>
        <v>1.692835779397069</v>
      </c>
    </row>
    <row r="825" spans="1:8" x14ac:dyDescent="0.2">
      <c r="A825" t="s">
        <v>830</v>
      </c>
      <c r="B825">
        <v>49.331130662800298</v>
      </c>
      <c r="C825">
        <v>0.94918293675716903</v>
      </c>
      <c r="D825">
        <v>0.348111236261268</v>
      </c>
      <c r="E825">
        <v>2.7266656111174199</v>
      </c>
      <c r="F825">
        <v>6.3977838061712797E-3</v>
      </c>
      <c r="G825">
        <v>2.03536847153898E-2</v>
      </c>
      <c r="H825" s="2">
        <f t="shared" si="12"/>
        <v>1.6913569571167852</v>
      </c>
    </row>
    <row r="826" spans="1:8" x14ac:dyDescent="0.2">
      <c r="A826" t="s">
        <v>831</v>
      </c>
      <c r="B826">
        <v>37.919284288491603</v>
      </c>
      <c r="C826">
        <v>1.0986359363221001</v>
      </c>
      <c r="D826">
        <v>0.402934791111065</v>
      </c>
      <c r="E826">
        <v>2.7265849476355402</v>
      </c>
      <c r="F826">
        <v>6.3993478143913101E-3</v>
      </c>
      <c r="G826">
        <v>2.0356670107779699E-2</v>
      </c>
      <c r="H826" s="2">
        <f t="shared" si="12"/>
        <v>1.6912932613101921</v>
      </c>
    </row>
    <row r="827" spans="1:8" x14ac:dyDescent="0.2">
      <c r="A827" t="s">
        <v>832</v>
      </c>
      <c r="B827">
        <v>69.647657135809297</v>
      </c>
      <c r="C827">
        <v>0.77744814186415301</v>
      </c>
      <c r="D827">
        <v>0.28743186577854501</v>
      </c>
      <c r="E827">
        <v>2.70480845872234</v>
      </c>
      <c r="F827">
        <v>6.8343784648165797E-3</v>
      </c>
      <c r="G827">
        <v>2.1559267170786899E-2</v>
      </c>
      <c r="H827" s="2">
        <f t="shared" si="12"/>
        <v>1.6663660055025751</v>
      </c>
    </row>
    <row r="828" spans="1:8" x14ac:dyDescent="0.2">
      <c r="A828" t="s">
        <v>833</v>
      </c>
      <c r="B828">
        <v>65.474609597131206</v>
      </c>
      <c r="C828">
        <v>0.88487907224504003</v>
      </c>
      <c r="D828">
        <v>0.32801230728706599</v>
      </c>
      <c r="E828">
        <v>2.6977008258126798</v>
      </c>
      <c r="F828">
        <v>6.9820156959299199E-3</v>
      </c>
      <c r="G828">
        <v>2.1982371430078699E-2</v>
      </c>
      <c r="H828" s="2">
        <f t="shared" si="12"/>
        <v>1.657925458252687</v>
      </c>
    </row>
    <row r="829" spans="1:8" x14ac:dyDescent="0.2">
      <c r="A829" t="s">
        <v>834</v>
      </c>
      <c r="B829">
        <v>68.886744814470006</v>
      </c>
      <c r="C829">
        <v>0.76489466647263904</v>
      </c>
      <c r="D829">
        <v>0.28394962309220201</v>
      </c>
      <c r="E829">
        <v>2.6937689092274901</v>
      </c>
      <c r="F829">
        <v>7.06491293133519E-3</v>
      </c>
      <c r="G829">
        <v>2.22089848200865E-2</v>
      </c>
      <c r="H829" s="2">
        <f t="shared" si="12"/>
        <v>1.6534712927397277</v>
      </c>
    </row>
    <row r="830" spans="1:8" x14ac:dyDescent="0.2">
      <c r="A830" t="s">
        <v>835</v>
      </c>
      <c r="B830">
        <v>211.777312426988</v>
      </c>
      <c r="C830">
        <v>0.479958160231021</v>
      </c>
      <c r="D830">
        <v>0.17841062466553101</v>
      </c>
      <c r="E830">
        <v>2.6901882168217601</v>
      </c>
      <c r="F830">
        <v>7.1411729777244304E-3</v>
      </c>
      <c r="G830">
        <v>2.2429211150789101E-2</v>
      </c>
      <c r="H830" s="2">
        <f t="shared" si="12"/>
        <v>1.6491860005536294</v>
      </c>
    </row>
    <row r="831" spans="1:8" x14ac:dyDescent="0.2">
      <c r="A831" t="s">
        <v>836</v>
      </c>
      <c r="B831">
        <v>8618.2000560729302</v>
      </c>
      <c r="C831">
        <v>0.43561641236832499</v>
      </c>
      <c r="D831">
        <v>0.162431221634419</v>
      </c>
      <c r="E831">
        <v>2.68185148141507</v>
      </c>
      <c r="F831">
        <v>7.3215956558595899E-3</v>
      </c>
      <c r="G831">
        <v>2.2905239981349398E-2</v>
      </c>
      <c r="H831" s="2">
        <f t="shared" si="12"/>
        <v>1.6400651537010462</v>
      </c>
    </row>
    <row r="832" spans="1:8" x14ac:dyDescent="0.2">
      <c r="A832" t="s">
        <v>837</v>
      </c>
      <c r="B832">
        <v>156.17453001416101</v>
      </c>
      <c r="C832">
        <v>0.70763272052227</v>
      </c>
      <c r="D832">
        <v>0.26387678026523298</v>
      </c>
      <c r="E832">
        <v>2.6816786221622002</v>
      </c>
      <c r="F832">
        <v>7.3253795529494197E-3</v>
      </c>
      <c r="G832">
        <v>2.2914874569642502E-2</v>
      </c>
      <c r="H832" s="2">
        <f t="shared" si="12"/>
        <v>1.6398825156332992</v>
      </c>
    </row>
    <row r="833" spans="1:8" x14ac:dyDescent="0.2">
      <c r="A833" t="s">
        <v>838</v>
      </c>
      <c r="B833">
        <v>30.294125010471198</v>
      </c>
      <c r="C833">
        <v>0.96932775704721497</v>
      </c>
      <c r="D833">
        <v>0.36429305872200002</v>
      </c>
      <c r="E833">
        <v>2.6608460793839299</v>
      </c>
      <c r="F833">
        <v>7.7944579536760898E-3</v>
      </c>
      <c r="G833">
        <v>2.4175375784450101E-2</v>
      </c>
      <c r="H833" s="2">
        <f t="shared" si="12"/>
        <v>1.6166267664757921</v>
      </c>
    </row>
    <row r="834" spans="1:8" x14ac:dyDescent="0.2">
      <c r="A834" t="s">
        <v>839</v>
      </c>
      <c r="B834">
        <v>239.66268243843399</v>
      </c>
      <c r="C834">
        <v>0.54125321021557504</v>
      </c>
      <c r="D834">
        <v>0.204329584027415</v>
      </c>
      <c r="E834">
        <v>2.6489223907143802</v>
      </c>
      <c r="F834">
        <v>8.0748872615404605E-3</v>
      </c>
      <c r="G834">
        <v>2.4954768411365302E-2</v>
      </c>
      <c r="H834" s="2">
        <f t="shared" ref="H834:H891" si="13">-LOG(G834,10)</f>
        <v>1.6028464561778555</v>
      </c>
    </row>
    <row r="835" spans="1:8" x14ac:dyDescent="0.2">
      <c r="A835" t="s">
        <v>840</v>
      </c>
      <c r="B835">
        <v>29.993756882066499</v>
      </c>
      <c r="C835">
        <v>1.00814479555553</v>
      </c>
      <c r="D835">
        <v>0.38107343111168301</v>
      </c>
      <c r="E835">
        <v>2.64553945053196</v>
      </c>
      <c r="F835">
        <v>8.1560775975492404E-3</v>
      </c>
      <c r="G835">
        <v>2.5167435651650499E-2</v>
      </c>
      <c r="H835" s="2">
        <f t="shared" si="13"/>
        <v>1.599161033123601</v>
      </c>
    </row>
    <row r="836" spans="1:8" x14ac:dyDescent="0.2">
      <c r="A836" t="s">
        <v>841</v>
      </c>
      <c r="B836">
        <v>87.992444516408099</v>
      </c>
      <c r="C836">
        <v>0.824618246113894</v>
      </c>
      <c r="D836">
        <v>0.31291284819541099</v>
      </c>
      <c r="E836">
        <v>2.6352968593955799</v>
      </c>
      <c r="F836">
        <v>8.4063727026755797E-3</v>
      </c>
      <c r="G836">
        <v>2.58368717646511E-2</v>
      </c>
      <c r="H836" s="2">
        <f t="shared" si="13"/>
        <v>1.5877600703051462</v>
      </c>
    </row>
    <row r="837" spans="1:8" x14ac:dyDescent="0.2">
      <c r="A837" t="s">
        <v>842</v>
      </c>
      <c r="B837">
        <v>79.962700040255399</v>
      </c>
      <c r="C837">
        <v>0.75997180429591704</v>
      </c>
      <c r="D837">
        <v>0.28855945205252997</v>
      </c>
      <c r="E837">
        <v>2.6336749633055501</v>
      </c>
      <c r="F837">
        <v>8.4466304497675098E-3</v>
      </c>
      <c r="G837">
        <v>2.5941001246341199E-2</v>
      </c>
      <c r="H837" s="2">
        <f t="shared" si="13"/>
        <v>1.5860132654389389</v>
      </c>
    </row>
    <row r="838" spans="1:8" x14ac:dyDescent="0.2">
      <c r="A838" t="s">
        <v>843</v>
      </c>
      <c r="B838">
        <v>33.042167780900201</v>
      </c>
      <c r="C838">
        <v>0.90324944883526403</v>
      </c>
      <c r="D838">
        <v>0.34433329492607401</v>
      </c>
      <c r="E838">
        <v>2.6231835902746101</v>
      </c>
      <c r="F838">
        <v>8.7112317315959399E-3</v>
      </c>
      <c r="G838">
        <v>2.6600485108333401E-2</v>
      </c>
      <c r="H838" s="2">
        <f t="shared" si="13"/>
        <v>1.5751104431452019</v>
      </c>
    </row>
    <row r="839" spans="1:8" x14ac:dyDescent="0.2">
      <c r="A839" t="s">
        <v>844</v>
      </c>
      <c r="B839">
        <v>86.304460861470901</v>
      </c>
      <c r="C839">
        <v>0.66510252158556304</v>
      </c>
      <c r="D839">
        <v>0.255105391501245</v>
      </c>
      <c r="E839">
        <v>2.6071676402900201</v>
      </c>
      <c r="F839">
        <v>9.1294651456375296E-3</v>
      </c>
      <c r="G839">
        <v>2.7695661604876E-2</v>
      </c>
      <c r="H839" s="2">
        <f t="shared" si="13"/>
        <v>1.5575882557956913</v>
      </c>
    </row>
    <row r="840" spans="1:8" x14ac:dyDescent="0.2">
      <c r="A840" t="s">
        <v>845</v>
      </c>
      <c r="B840">
        <v>45.390120141259203</v>
      </c>
      <c r="C840">
        <v>0.669333861748034</v>
      </c>
      <c r="D840">
        <v>0.25699702408366998</v>
      </c>
      <c r="E840">
        <v>2.6044420713997098</v>
      </c>
      <c r="F840">
        <v>9.2023975772830297E-3</v>
      </c>
      <c r="G840">
        <v>2.7877927080086799E-2</v>
      </c>
      <c r="H840" s="2">
        <f t="shared" si="13"/>
        <v>1.5547395222221323</v>
      </c>
    </row>
    <row r="841" spans="1:8" x14ac:dyDescent="0.2">
      <c r="A841" t="s">
        <v>846</v>
      </c>
      <c r="B841">
        <v>147.18424977534301</v>
      </c>
      <c r="C841">
        <v>0.51617794818482199</v>
      </c>
      <c r="D841">
        <v>0.198430512099114</v>
      </c>
      <c r="E841">
        <v>2.6013033112921402</v>
      </c>
      <c r="F841">
        <v>9.2870303033678204E-3</v>
      </c>
      <c r="G841">
        <v>2.8092468071143E-2</v>
      </c>
      <c r="H841" s="2">
        <f t="shared" si="13"/>
        <v>1.5514101040667636</v>
      </c>
    </row>
    <row r="842" spans="1:8" x14ac:dyDescent="0.2">
      <c r="A842" t="s">
        <v>847</v>
      </c>
      <c r="B842">
        <v>15.844521149757201</v>
      </c>
      <c r="C842">
        <v>1.20307751932124</v>
      </c>
      <c r="D842">
        <v>0.46300449409934002</v>
      </c>
      <c r="E842">
        <v>2.5984143451167299</v>
      </c>
      <c r="F842">
        <v>9.3655407488347896E-3</v>
      </c>
      <c r="G842">
        <v>2.8298387076454198E-2</v>
      </c>
      <c r="H842" s="2">
        <f t="shared" si="13"/>
        <v>1.5482383172586791</v>
      </c>
    </row>
    <row r="843" spans="1:8" x14ac:dyDescent="0.2">
      <c r="A843" t="s">
        <v>848</v>
      </c>
      <c r="B843">
        <v>324.523099646557</v>
      </c>
      <c r="C843">
        <v>0.71824144768685705</v>
      </c>
      <c r="D843">
        <v>0.27695541936550699</v>
      </c>
      <c r="E843">
        <v>2.59334678964693</v>
      </c>
      <c r="F843">
        <v>9.5046877104010795E-3</v>
      </c>
      <c r="G843">
        <v>2.8668245588500299E-2</v>
      </c>
      <c r="H843" s="2">
        <f t="shared" si="13"/>
        <v>1.5425988837729712</v>
      </c>
    </row>
    <row r="844" spans="1:8" x14ac:dyDescent="0.2">
      <c r="A844" t="s">
        <v>849</v>
      </c>
      <c r="B844">
        <v>50.571297399941599</v>
      </c>
      <c r="C844">
        <v>0.70180162586283601</v>
      </c>
      <c r="D844">
        <v>0.27119497924098301</v>
      </c>
      <c r="E844">
        <v>2.58781201564656</v>
      </c>
      <c r="F844">
        <v>9.6587675842950901E-3</v>
      </c>
      <c r="G844">
        <v>2.9054880135469901E-2</v>
      </c>
      <c r="H844" s="2">
        <f t="shared" si="13"/>
        <v>1.5367809118828011</v>
      </c>
    </row>
    <row r="845" spans="1:8" x14ac:dyDescent="0.2">
      <c r="A845" t="s">
        <v>850</v>
      </c>
      <c r="B845">
        <v>104880.864550838</v>
      </c>
      <c r="C845">
        <v>0.151291910778455</v>
      </c>
      <c r="D845">
        <v>5.8520667808407902E-2</v>
      </c>
      <c r="E845">
        <v>2.5852731427086999</v>
      </c>
      <c r="F845">
        <v>9.7301880494399407E-3</v>
      </c>
      <c r="G845">
        <v>2.9242688550912201E-2</v>
      </c>
      <c r="H845" s="2">
        <f t="shared" si="13"/>
        <v>1.5339827011687375</v>
      </c>
    </row>
    <row r="846" spans="1:8" x14ac:dyDescent="0.2">
      <c r="A846" t="s">
        <v>851</v>
      </c>
      <c r="B846">
        <v>18.098364586918802</v>
      </c>
      <c r="C846">
        <v>1.0676861303413501</v>
      </c>
      <c r="D846">
        <v>0.41373388693942598</v>
      </c>
      <c r="E846">
        <v>2.58061078399815</v>
      </c>
      <c r="F846">
        <v>9.8625706145520995E-3</v>
      </c>
      <c r="G846">
        <v>2.9566812716686101E-2</v>
      </c>
      <c r="H846" s="2">
        <f t="shared" si="13"/>
        <v>1.5291954896153024</v>
      </c>
    </row>
    <row r="847" spans="1:8" x14ac:dyDescent="0.2">
      <c r="A847" t="s">
        <v>852</v>
      </c>
      <c r="B847">
        <v>45.677786101726198</v>
      </c>
      <c r="C847">
        <v>0.83544171141053702</v>
      </c>
      <c r="D847">
        <v>0.32385481507171299</v>
      </c>
      <c r="E847">
        <v>2.5796797593561802</v>
      </c>
      <c r="F847">
        <v>9.8891974560372502E-3</v>
      </c>
      <c r="G847">
        <v>2.96302574605889E-2</v>
      </c>
      <c r="H847" s="2">
        <f t="shared" si="13"/>
        <v>1.5282645748706984</v>
      </c>
    </row>
    <row r="848" spans="1:8" x14ac:dyDescent="0.2">
      <c r="A848" t="s">
        <v>853</v>
      </c>
      <c r="B848">
        <v>305.09491681243497</v>
      </c>
      <c r="C848">
        <v>0.511757342894258</v>
      </c>
      <c r="D848">
        <v>0.198428240190405</v>
      </c>
      <c r="E848">
        <v>2.5790549893664001</v>
      </c>
      <c r="F848">
        <v>9.9071014583185808E-3</v>
      </c>
      <c r="G848">
        <v>2.9678436232022501E-2</v>
      </c>
      <c r="H848" s="2">
        <f t="shared" si="13"/>
        <v>1.5275589859299123</v>
      </c>
    </row>
    <row r="849" spans="1:8" x14ac:dyDescent="0.2">
      <c r="A849" t="s">
        <v>854</v>
      </c>
      <c r="B849">
        <v>4.3349084532097901</v>
      </c>
      <c r="C849">
        <v>2.4766564019387598</v>
      </c>
      <c r="D849">
        <v>0.96071299909236696</v>
      </c>
      <c r="E849">
        <v>2.5779357667467599</v>
      </c>
      <c r="F849">
        <v>9.9392471800123592E-3</v>
      </c>
      <c r="G849">
        <v>2.97500840760208E-2</v>
      </c>
      <c r="H849" s="2">
        <f t="shared" si="13"/>
        <v>1.5265118025841609</v>
      </c>
    </row>
    <row r="850" spans="1:8" x14ac:dyDescent="0.2">
      <c r="A850" t="s">
        <v>855</v>
      </c>
      <c r="B850">
        <v>41.855685698205498</v>
      </c>
      <c r="C850">
        <v>0.95162806747878204</v>
      </c>
      <c r="D850">
        <v>0.370853761940726</v>
      </c>
      <c r="E850">
        <v>2.56604668778008</v>
      </c>
      <c r="F850">
        <v>1.0286498160437399E-2</v>
      </c>
      <c r="G850">
        <v>3.06008743501987E-2</v>
      </c>
      <c r="H850" s="2">
        <f t="shared" si="13"/>
        <v>1.5142661643667334</v>
      </c>
    </row>
    <row r="851" spans="1:8" x14ac:dyDescent="0.2">
      <c r="A851" t="s">
        <v>856</v>
      </c>
      <c r="B851">
        <v>313.32562497558399</v>
      </c>
      <c r="C851">
        <v>0.65520181782848497</v>
      </c>
      <c r="D851">
        <v>0.25558200046034502</v>
      </c>
      <c r="E851">
        <v>2.56356792203034</v>
      </c>
      <c r="F851">
        <v>1.0360242766434E-2</v>
      </c>
      <c r="G851">
        <v>3.0786051082305001E-2</v>
      </c>
      <c r="H851" s="2">
        <f t="shared" si="13"/>
        <v>1.5116460143494994</v>
      </c>
    </row>
    <row r="852" spans="1:8" x14ac:dyDescent="0.2">
      <c r="A852" t="s">
        <v>857</v>
      </c>
      <c r="B852">
        <v>16.103082179581801</v>
      </c>
      <c r="C852">
        <v>1.19300858628304</v>
      </c>
      <c r="D852">
        <v>0.46555011313763101</v>
      </c>
      <c r="E852">
        <v>2.5625782329696398</v>
      </c>
      <c r="F852">
        <v>1.03898177214263E-2</v>
      </c>
      <c r="G852">
        <v>3.0863089176327501E-2</v>
      </c>
      <c r="H852" s="2">
        <f t="shared" si="13"/>
        <v>1.5105606062998476</v>
      </c>
    </row>
    <row r="853" spans="1:8" x14ac:dyDescent="0.2">
      <c r="A853" t="s">
        <v>858</v>
      </c>
      <c r="B853">
        <v>19.410461227699098</v>
      </c>
      <c r="C853">
        <v>1.0357029642257201</v>
      </c>
      <c r="D853">
        <v>0.40616021133526597</v>
      </c>
      <c r="E853">
        <v>2.5499862746791901</v>
      </c>
      <c r="F853">
        <v>1.0772716010046601E-2</v>
      </c>
      <c r="G853">
        <v>3.1831947534590101E-2</v>
      </c>
      <c r="H853" s="2">
        <f t="shared" si="13"/>
        <v>1.4971367896651608</v>
      </c>
    </row>
    <row r="854" spans="1:8" x14ac:dyDescent="0.2">
      <c r="A854" t="s">
        <v>859</v>
      </c>
      <c r="B854">
        <v>7889.2208870984496</v>
      </c>
      <c r="C854">
        <v>0.42025279100222102</v>
      </c>
      <c r="D854">
        <v>0.16514012361559599</v>
      </c>
      <c r="E854">
        <v>2.5448254597438802</v>
      </c>
      <c r="F854">
        <v>1.0933237237502599E-2</v>
      </c>
      <c r="G854">
        <v>3.2229629571809998E-2</v>
      </c>
      <c r="H854" s="2">
        <f t="shared" si="13"/>
        <v>1.491744685981409</v>
      </c>
    </row>
    <row r="855" spans="1:8" x14ac:dyDescent="0.2">
      <c r="A855" t="s">
        <v>860</v>
      </c>
      <c r="B855">
        <v>23.596297959063701</v>
      </c>
      <c r="C855">
        <v>1.17958517464986</v>
      </c>
      <c r="D855">
        <v>0.46379446447768902</v>
      </c>
      <c r="E855">
        <v>2.5433360356688799</v>
      </c>
      <c r="F855">
        <v>1.09799576199825E-2</v>
      </c>
      <c r="G855">
        <v>3.2341526296425199E-2</v>
      </c>
      <c r="H855" s="2">
        <f t="shared" si="13"/>
        <v>1.4902394882492305</v>
      </c>
    </row>
    <row r="856" spans="1:8" x14ac:dyDescent="0.2">
      <c r="A856" t="s">
        <v>861</v>
      </c>
      <c r="B856">
        <v>76.307333875214695</v>
      </c>
      <c r="C856">
        <v>0.53194008033537798</v>
      </c>
      <c r="D856">
        <v>0.20984058477114401</v>
      </c>
      <c r="E856">
        <v>2.5349723501558299</v>
      </c>
      <c r="F856">
        <v>1.12456201917236E-2</v>
      </c>
      <c r="G856">
        <v>3.2983706095050698E-2</v>
      </c>
      <c r="H856" s="2">
        <f t="shared" si="13"/>
        <v>1.4817005480183145</v>
      </c>
    </row>
    <row r="857" spans="1:8" x14ac:dyDescent="0.2">
      <c r="A857" t="s">
        <v>862</v>
      </c>
      <c r="B857">
        <v>41.666722920342004</v>
      </c>
      <c r="C857">
        <v>0.78374435547797805</v>
      </c>
      <c r="D857">
        <v>0.31016898601544701</v>
      </c>
      <c r="E857">
        <v>2.5268301823024499</v>
      </c>
      <c r="F857">
        <v>1.15097140895745E-2</v>
      </c>
      <c r="G857">
        <v>3.3633999709085198E-2</v>
      </c>
      <c r="H857" s="2">
        <f t="shared" si="13"/>
        <v>1.4732214839105522</v>
      </c>
    </row>
    <row r="858" spans="1:8" x14ac:dyDescent="0.2">
      <c r="A858" t="s">
        <v>863</v>
      </c>
      <c r="B858">
        <v>61.881116968985999</v>
      </c>
      <c r="C858">
        <v>0.71816454876053404</v>
      </c>
      <c r="D858">
        <v>0.284254473384357</v>
      </c>
      <c r="E858">
        <v>2.52648459744541</v>
      </c>
      <c r="F858">
        <v>1.1521044021999501E-2</v>
      </c>
      <c r="G858">
        <v>3.3664085078290301E-2</v>
      </c>
      <c r="H858" s="2">
        <f t="shared" si="13"/>
        <v>1.4728331842808231</v>
      </c>
    </row>
    <row r="859" spans="1:8" x14ac:dyDescent="0.2">
      <c r="A859" t="s">
        <v>864</v>
      </c>
      <c r="B859">
        <v>7.7890041526062204</v>
      </c>
      <c r="C859">
        <v>1.6661507935438999</v>
      </c>
      <c r="D859">
        <v>0.66122785335612499</v>
      </c>
      <c r="E859">
        <v>2.5197831354005902</v>
      </c>
      <c r="F859">
        <v>1.1742715716126499E-2</v>
      </c>
      <c r="G859">
        <v>3.4210424092312702E-2</v>
      </c>
      <c r="H859" s="2">
        <f t="shared" si="13"/>
        <v>1.4658415420145978</v>
      </c>
    </row>
    <row r="860" spans="1:8" x14ac:dyDescent="0.2">
      <c r="A860" t="s">
        <v>865</v>
      </c>
      <c r="B860">
        <v>11.6787859003219</v>
      </c>
      <c r="C860">
        <v>1.5706497264961501</v>
      </c>
      <c r="D860">
        <v>0.62399843243860498</v>
      </c>
      <c r="E860">
        <v>2.5170731925687799</v>
      </c>
      <c r="F860">
        <v>1.18334243815457E-2</v>
      </c>
      <c r="G860">
        <v>3.4431529638837E-2</v>
      </c>
      <c r="H860" s="2">
        <f t="shared" si="13"/>
        <v>1.4630436831056732</v>
      </c>
    </row>
    <row r="861" spans="1:8" x14ac:dyDescent="0.2">
      <c r="A861" t="s">
        <v>866</v>
      </c>
      <c r="B861">
        <v>66.965081690594204</v>
      </c>
      <c r="C861">
        <v>0.70087693439599197</v>
      </c>
      <c r="D861">
        <v>0.27930011414299299</v>
      </c>
      <c r="E861">
        <v>2.50940439658096</v>
      </c>
      <c r="F861">
        <v>1.2093494676748799E-2</v>
      </c>
      <c r="G861">
        <v>3.5044102171763403E-2</v>
      </c>
      <c r="H861" s="2">
        <f t="shared" si="13"/>
        <v>1.4553850621419491</v>
      </c>
    </row>
    <row r="862" spans="1:8" x14ac:dyDescent="0.2">
      <c r="A862" t="s">
        <v>867</v>
      </c>
      <c r="B862">
        <v>43.167458847474798</v>
      </c>
      <c r="C862">
        <v>0.58236463298089802</v>
      </c>
      <c r="D862">
        <v>0.232457295325291</v>
      </c>
      <c r="E862">
        <v>2.5052542754829901</v>
      </c>
      <c r="F862">
        <v>1.2236338949439001E-2</v>
      </c>
      <c r="G862">
        <v>3.5388697278090499E-2</v>
      </c>
      <c r="H862" s="2">
        <f t="shared" si="13"/>
        <v>1.451135424233071</v>
      </c>
    </row>
    <row r="863" spans="1:8" x14ac:dyDescent="0.2">
      <c r="A863" t="s">
        <v>868</v>
      </c>
      <c r="B863">
        <v>43.882923533916603</v>
      </c>
      <c r="C863">
        <v>0.85481820005411502</v>
      </c>
      <c r="D863">
        <v>0.34309653886693597</v>
      </c>
      <c r="E863">
        <v>2.4914801031718898</v>
      </c>
      <c r="F863">
        <v>1.27212091971136E-2</v>
      </c>
      <c r="G863">
        <v>3.6589359680445598E-2</v>
      </c>
      <c r="H863" s="2">
        <f t="shared" si="13"/>
        <v>1.4366451906686917</v>
      </c>
    </row>
    <row r="864" spans="1:8" x14ac:dyDescent="0.2">
      <c r="A864" t="s">
        <v>869</v>
      </c>
      <c r="B864">
        <v>444358.75013287697</v>
      </c>
      <c r="C864">
        <v>-0.42426506317086599</v>
      </c>
      <c r="D864">
        <v>0.170656740628399</v>
      </c>
      <c r="E864">
        <v>-2.48607269545065</v>
      </c>
      <c r="F864">
        <v>1.291615782658E-2</v>
      </c>
      <c r="G864">
        <v>3.7064896332929302E-2</v>
      </c>
      <c r="H864" s="2">
        <f t="shared" si="13"/>
        <v>1.4310372102218485</v>
      </c>
    </row>
    <row r="865" spans="1:8" x14ac:dyDescent="0.2">
      <c r="A865" t="s">
        <v>870</v>
      </c>
      <c r="B865">
        <v>12.0442073456268</v>
      </c>
      <c r="C865">
        <v>1.19584071523744</v>
      </c>
      <c r="D865">
        <v>0.48434090775189298</v>
      </c>
      <c r="E865">
        <v>2.4690062228855001</v>
      </c>
      <c r="F865">
        <v>1.35488862291462E-2</v>
      </c>
      <c r="G865">
        <v>3.86285121361769E-2</v>
      </c>
      <c r="H865" s="2">
        <f t="shared" si="13"/>
        <v>1.4130920193595129</v>
      </c>
    </row>
    <row r="866" spans="1:8" x14ac:dyDescent="0.2">
      <c r="A866" t="s">
        <v>871</v>
      </c>
      <c r="B866">
        <v>102.71333592540201</v>
      </c>
      <c r="C866">
        <v>0.65536266624436301</v>
      </c>
      <c r="D866">
        <v>0.26567316779158101</v>
      </c>
      <c r="E866">
        <v>2.4668003611056801</v>
      </c>
      <c r="F866">
        <v>1.3632634028290101E-2</v>
      </c>
      <c r="G866">
        <v>3.8829856324100999E-2</v>
      </c>
      <c r="H866" s="2">
        <f t="shared" si="13"/>
        <v>1.4108342164013012</v>
      </c>
    </row>
    <row r="867" spans="1:8" x14ac:dyDescent="0.2">
      <c r="A867" t="s">
        <v>872</v>
      </c>
      <c r="B867">
        <v>41.998948664255799</v>
      </c>
      <c r="C867">
        <v>0.96459668595518699</v>
      </c>
      <c r="D867">
        <v>0.39112482364235601</v>
      </c>
      <c r="E867">
        <v>2.46621187827549</v>
      </c>
      <c r="F867">
        <v>1.36550535089268E-2</v>
      </c>
      <c r="G867">
        <v>3.8886905839923699E-2</v>
      </c>
      <c r="H867" s="2">
        <f t="shared" si="13"/>
        <v>1.4101966114965816</v>
      </c>
    </row>
    <row r="868" spans="1:8" x14ac:dyDescent="0.2">
      <c r="A868" t="s">
        <v>873</v>
      </c>
      <c r="B868">
        <v>188.18792518708199</v>
      </c>
      <c r="C868">
        <v>0.40434649599831002</v>
      </c>
      <c r="D868">
        <v>0.16442570900752601</v>
      </c>
      <c r="E868">
        <v>2.4591440015004098</v>
      </c>
      <c r="F868">
        <v>1.3926874375536399E-2</v>
      </c>
      <c r="G868">
        <v>3.9529532912210202E-2</v>
      </c>
      <c r="H868" s="2">
        <f t="shared" si="13"/>
        <v>1.4030783173253354</v>
      </c>
    </row>
    <row r="869" spans="1:8" x14ac:dyDescent="0.2">
      <c r="A869" t="s">
        <v>874</v>
      </c>
      <c r="B869">
        <v>31.380992938464701</v>
      </c>
      <c r="C869">
        <v>0.85912793707215396</v>
      </c>
      <c r="D869">
        <v>0.35066653254131902</v>
      </c>
      <c r="E869">
        <v>2.4499855485094599</v>
      </c>
      <c r="F869">
        <v>1.42861948393718E-2</v>
      </c>
      <c r="G869">
        <v>4.0373327590613003E-2</v>
      </c>
      <c r="H869" s="2">
        <f t="shared" si="13"/>
        <v>1.3939054543379035</v>
      </c>
    </row>
    <row r="870" spans="1:8" x14ac:dyDescent="0.2">
      <c r="A870" t="s">
        <v>875</v>
      </c>
      <c r="B870">
        <v>46.477845038855797</v>
      </c>
      <c r="C870">
        <v>0.66660362538864004</v>
      </c>
      <c r="D870">
        <v>0.27295960404340702</v>
      </c>
      <c r="E870">
        <v>2.4421328852844999</v>
      </c>
      <c r="F870">
        <v>1.46007711293416E-2</v>
      </c>
      <c r="G870">
        <v>4.1123040922500201E-2</v>
      </c>
      <c r="H870" s="2">
        <f t="shared" si="13"/>
        <v>1.3859147780830308</v>
      </c>
    </row>
    <row r="871" spans="1:8" x14ac:dyDescent="0.2">
      <c r="A871" t="s">
        <v>876</v>
      </c>
      <c r="B871">
        <v>11.5369656916906</v>
      </c>
      <c r="C871">
        <v>1.49617283052693</v>
      </c>
      <c r="D871">
        <v>0.61408836347262996</v>
      </c>
      <c r="E871">
        <v>2.4364129326049602</v>
      </c>
      <c r="F871">
        <v>1.48337400471816E-2</v>
      </c>
      <c r="G871">
        <v>4.1666010858492898E-2</v>
      </c>
      <c r="H871" s="2">
        <f t="shared" si="13"/>
        <v>1.3802180772983053</v>
      </c>
    </row>
    <row r="872" spans="1:8" x14ac:dyDescent="0.2">
      <c r="A872" t="s">
        <v>877</v>
      </c>
      <c r="B872">
        <v>19.683422774586901</v>
      </c>
      <c r="C872">
        <v>0.85126685701166804</v>
      </c>
      <c r="D872">
        <v>0.350749034143786</v>
      </c>
      <c r="E872">
        <v>2.4269970096701701</v>
      </c>
      <c r="F872">
        <v>1.5224381339651301E-2</v>
      </c>
      <c r="G872">
        <v>4.2617527908715903E-2</v>
      </c>
      <c r="H872" s="2">
        <f t="shared" si="13"/>
        <v>1.370411745770131</v>
      </c>
    </row>
    <row r="873" spans="1:8" x14ac:dyDescent="0.2">
      <c r="A873" t="s">
        <v>878</v>
      </c>
      <c r="B873">
        <v>33.205766109734</v>
      </c>
      <c r="C873">
        <v>0.82876590267483297</v>
      </c>
      <c r="D873">
        <v>0.34175475215673601</v>
      </c>
      <c r="E873">
        <v>2.4250311003568501</v>
      </c>
      <c r="F873">
        <v>1.53070753777447E-2</v>
      </c>
      <c r="G873">
        <v>4.2793790335633297E-2</v>
      </c>
      <c r="H873" s="2">
        <f t="shared" si="13"/>
        <v>1.3686192454406354</v>
      </c>
    </row>
    <row r="874" spans="1:8" x14ac:dyDescent="0.2">
      <c r="A874" t="s">
        <v>879</v>
      </c>
      <c r="B874">
        <v>104.922568522262</v>
      </c>
      <c r="C874">
        <v>0.53780927910029097</v>
      </c>
      <c r="D874">
        <v>0.22181118952832901</v>
      </c>
      <c r="E874">
        <v>2.4246264593049398</v>
      </c>
      <c r="F874">
        <v>1.5324145193741799E-2</v>
      </c>
      <c r="G874">
        <v>4.28378316545674E-2</v>
      </c>
      <c r="H874" s="2">
        <f t="shared" si="13"/>
        <v>1.3681725201998718</v>
      </c>
    </row>
    <row r="875" spans="1:8" x14ac:dyDescent="0.2">
      <c r="A875" t="s">
        <v>880</v>
      </c>
      <c r="B875">
        <v>44.949565926018899</v>
      </c>
      <c r="C875">
        <v>0.81125096244906902</v>
      </c>
      <c r="D875">
        <v>0.33544533526574499</v>
      </c>
      <c r="E875">
        <v>2.4184297027305002</v>
      </c>
      <c r="F875">
        <v>1.55876571144349E-2</v>
      </c>
      <c r="G875">
        <v>4.3432674674310501E-2</v>
      </c>
      <c r="H875" s="2">
        <f t="shared" si="13"/>
        <v>1.3621834250580691</v>
      </c>
    </row>
    <row r="876" spans="1:8" x14ac:dyDescent="0.2">
      <c r="A876" t="s">
        <v>881</v>
      </c>
      <c r="B876">
        <v>4.0647446707353296</v>
      </c>
      <c r="C876">
        <v>1.9846422405674</v>
      </c>
      <c r="D876">
        <v>0.82108384296010195</v>
      </c>
      <c r="E876">
        <v>2.41710058915851</v>
      </c>
      <c r="F876">
        <v>1.5644693098345801E-2</v>
      </c>
      <c r="G876">
        <v>4.3558027614193202E-2</v>
      </c>
      <c r="H876" s="2">
        <f t="shared" si="13"/>
        <v>1.3609317941060213</v>
      </c>
    </row>
    <row r="877" spans="1:8" x14ac:dyDescent="0.2">
      <c r="A877" t="s">
        <v>882</v>
      </c>
      <c r="B877">
        <v>6.3929809420639403</v>
      </c>
      <c r="C877">
        <v>1.4772501529401201</v>
      </c>
      <c r="D877">
        <v>0.61123738024866603</v>
      </c>
      <c r="E877">
        <v>2.4168190635512801</v>
      </c>
      <c r="F877">
        <v>1.5656797687779798E-2</v>
      </c>
      <c r="G877">
        <v>4.3584270678643899E-2</v>
      </c>
      <c r="H877" s="2">
        <f t="shared" si="13"/>
        <v>1.3606702169237117</v>
      </c>
    </row>
    <row r="878" spans="1:8" x14ac:dyDescent="0.2">
      <c r="A878" t="s">
        <v>883</v>
      </c>
      <c r="B878">
        <v>59.961027395709998</v>
      </c>
      <c r="C878">
        <v>0.71835356423251595</v>
      </c>
      <c r="D878">
        <v>0.29726317543012798</v>
      </c>
      <c r="E878">
        <v>2.4165575274942399</v>
      </c>
      <c r="F878">
        <v>1.56680501803029E-2</v>
      </c>
      <c r="G878">
        <v>4.3606108409648299E-2</v>
      </c>
      <c r="H878" s="2">
        <f t="shared" si="13"/>
        <v>1.3604526698417978</v>
      </c>
    </row>
    <row r="879" spans="1:8" x14ac:dyDescent="0.2">
      <c r="A879" t="s">
        <v>884</v>
      </c>
      <c r="B879">
        <v>9.0751048996942902</v>
      </c>
      <c r="C879">
        <v>1.4658002949964899</v>
      </c>
      <c r="D879">
        <v>0.60764825930053201</v>
      </c>
      <c r="E879">
        <v>2.4122512861038801</v>
      </c>
      <c r="F879">
        <v>1.58543502765825E-2</v>
      </c>
      <c r="G879">
        <v>4.4040012263079902E-2</v>
      </c>
      <c r="H879" s="2">
        <f t="shared" si="13"/>
        <v>1.3561525687696048</v>
      </c>
    </row>
    <row r="880" spans="1:8" x14ac:dyDescent="0.2">
      <c r="A880" t="s">
        <v>885</v>
      </c>
      <c r="B880">
        <v>72.548356455987403</v>
      </c>
      <c r="C880">
        <v>0.74601605328649401</v>
      </c>
      <c r="D880">
        <v>0.30954946736516797</v>
      </c>
      <c r="E880">
        <v>2.41000593422581</v>
      </c>
      <c r="F880">
        <v>1.5952261050880701E-2</v>
      </c>
      <c r="G880">
        <v>4.4277968296051198E-2</v>
      </c>
      <c r="H880" s="2">
        <f t="shared" si="13"/>
        <v>1.3538123150303765</v>
      </c>
    </row>
    <row r="881" spans="1:8" x14ac:dyDescent="0.2">
      <c r="A881" t="s">
        <v>886</v>
      </c>
      <c r="B881">
        <v>72.880618496221302</v>
      </c>
      <c r="C881">
        <v>0.66498587713164503</v>
      </c>
      <c r="D881">
        <v>0.27644503597500902</v>
      </c>
      <c r="E881">
        <v>2.4054903890253301</v>
      </c>
      <c r="F881">
        <v>1.6150776778603399E-2</v>
      </c>
      <c r="G881">
        <v>4.4733582362868299E-2</v>
      </c>
      <c r="H881" s="2">
        <f t="shared" si="13"/>
        <v>1.3493663211850833</v>
      </c>
    </row>
    <row r="882" spans="1:8" x14ac:dyDescent="0.2">
      <c r="A882" t="s">
        <v>887</v>
      </c>
      <c r="B882">
        <v>27.437917928873901</v>
      </c>
      <c r="C882">
        <v>0.84893657279300505</v>
      </c>
      <c r="D882">
        <v>0.35351743551457498</v>
      </c>
      <c r="E882">
        <v>2.4013994431626999</v>
      </c>
      <c r="F882">
        <v>1.6332497267336502E-2</v>
      </c>
      <c r="G882">
        <v>4.5175376452045397E-2</v>
      </c>
      <c r="H882" s="2">
        <f t="shared" si="13"/>
        <v>1.3450982197218768</v>
      </c>
    </row>
    <row r="883" spans="1:8" x14ac:dyDescent="0.2">
      <c r="A883" t="s">
        <v>888</v>
      </c>
      <c r="B883">
        <v>20.049072784017199</v>
      </c>
      <c r="C883">
        <v>1.03674097588823</v>
      </c>
      <c r="D883">
        <v>0.43238535512582299</v>
      </c>
      <c r="E883">
        <v>2.3977245380721501</v>
      </c>
      <c r="F883">
        <v>1.6497266356948599E-2</v>
      </c>
      <c r="G883">
        <v>4.5576884869141597E-2</v>
      </c>
      <c r="H883" s="2">
        <f t="shared" si="13"/>
        <v>1.3412553617000758</v>
      </c>
    </row>
    <row r="884" spans="1:8" x14ac:dyDescent="0.2">
      <c r="A884" t="s">
        <v>889</v>
      </c>
      <c r="B884">
        <v>87.508005026588705</v>
      </c>
      <c r="C884">
        <v>0.54625757793946805</v>
      </c>
      <c r="D884">
        <v>0.22847453614056101</v>
      </c>
      <c r="E884">
        <v>2.39089041241516</v>
      </c>
      <c r="F884">
        <v>1.6807568827721501E-2</v>
      </c>
      <c r="G884">
        <v>4.6286166086464797E-2</v>
      </c>
      <c r="H884" s="2">
        <f t="shared" si="13"/>
        <v>1.3345487906245994</v>
      </c>
    </row>
    <row r="885" spans="1:8" x14ac:dyDescent="0.2">
      <c r="A885" t="s">
        <v>890</v>
      </c>
      <c r="B885">
        <v>192.857494791894</v>
      </c>
      <c r="C885">
        <v>0.54111822536361998</v>
      </c>
      <c r="D885">
        <v>0.22645210267231</v>
      </c>
      <c r="E885">
        <v>2.3895482487378401</v>
      </c>
      <c r="F885">
        <v>1.6869107946623101E-2</v>
      </c>
      <c r="G885">
        <v>4.6418934754771102E-2</v>
      </c>
      <c r="H885" s="2">
        <f t="shared" si="13"/>
        <v>1.3333048301755142</v>
      </c>
    </row>
    <row r="886" spans="1:8" x14ac:dyDescent="0.2">
      <c r="A886" t="s">
        <v>891</v>
      </c>
      <c r="B886">
        <v>23.613434531106499</v>
      </c>
      <c r="C886">
        <v>1.20403300396359</v>
      </c>
      <c r="D886">
        <v>0.50419483763207995</v>
      </c>
      <c r="E886">
        <v>2.3880312016248699</v>
      </c>
      <c r="F886">
        <v>1.6938903615587898E-2</v>
      </c>
      <c r="G886">
        <v>4.6587353963960298E-2</v>
      </c>
      <c r="H886" s="2">
        <f t="shared" si="13"/>
        <v>1.3317319556064025</v>
      </c>
    </row>
    <row r="887" spans="1:8" x14ac:dyDescent="0.2">
      <c r="A887" t="s">
        <v>892</v>
      </c>
      <c r="B887">
        <v>184.94211716188499</v>
      </c>
      <c r="C887">
        <v>0.56392943132603801</v>
      </c>
      <c r="D887">
        <v>0.23633052888151199</v>
      </c>
      <c r="E887">
        <v>2.3861895202239101</v>
      </c>
      <c r="F887">
        <v>1.70239754161088E-2</v>
      </c>
      <c r="G887">
        <v>4.6773886351833403E-2</v>
      </c>
      <c r="H887" s="2">
        <f t="shared" si="13"/>
        <v>1.3299965439030172</v>
      </c>
    </row>
    <row r="888" spans="1:8" x14ac:dyDescent="0.2">
      <c r="A888" t="s">
        <v>893</v>
      </c>
      <c r="B888">
        <v>24.930442262349999</v>
      </c>
      <c r="C888">
        <v>0.92875470998123499</v>
      </c>
      <c r="D888">
        <v>0.39158552290952903</v>
      </c>
      <c r="E888">
        <v>2.3717799960541699</v>
      </c>
      <c r="F888">
        <v>1.77026280327496E-2</v>
      </c>
      <c r="G888">
        <v>4.8364887788214898E-2</v>
      </c>
      <c r="H888" s="2">
        <f t="shared" si="13"/>
        <v>1.3154698154997666</v>
      </c>
    </row>
    <row r="889" spans="1:8" x14ac:dyDescent="0.2">
      <c r="A889" t="s">
        <v>894</v>
      </c>
      <c r="B889">
        <v>57.788781590702698</v>
      </c>
      <c r="C889">
        <v>0.69136968908324603</v>
      </c>
      <c r="D889">
        <v>0.29243379587452301</v>
      </c>
      <c r="E889">
        <v>2.3641921653265401</v>
      </c>
      <c r="F889">
        <v>1.80694371821538E-2</v>
      </c>
      <c r="G889">
        <v>4.9177100741895401E-2</v>
      </c>
      <c r="H889" s="2">
        <f t="shared" si="13"/>
        <v>1.3082370788692019</v>
      </c>
    </row>
    <row r="890" spans="1:8" x14ac:dyDescent="0.2">
      <c r="A890" t="s">
        <v>895</v>
      </c>
      <c r="B890">
        <v>17.596248742684399</v>
      </c>
      <c r="C890">
        <v>0.89292426618804999</v>
      </c>
      <c r="D890">
        <v>0.377737731405273</v>
      </c>
      <c r="E890">
        <v>2.3638736402269398</v>
      </c>
      <c r="F890">
        <v>1.8084979774700902E-2</v>
      </c>
      <c r="G890">
        <v>4.9207053841374103E-2</v>
      </c>
      <c r="H890" s="2">
        <f t="shared" si="13"/>
        <v>1.3079726365659361</v>
      </c>
    </row>
    <row r="891" spans="1:8" x14ac:dyDescent="0.2">
      <c r="A891" t="s">
        <v>896</v>
      </c>
      <c r="B891">
        <v>17.3462663597047</v>
      </c>
      <c r="C891">
        <v>1.1246651227636899</v>
      </c>
      <c r="D891">
        <v>0.47665698398323603</v>
      </c>
      <c r="E891">
        <v>2.3594852494666201</v>
      </c>
      <c r="F891">
        <v>1.8300308386832002E-2</v>
      </c>
      <c r="G891">
        <v>4.9726407899718397E-2</v>
      </c>
      <c r="H891" s="2">
        <f t="shared" si="13"/>
        <v>1.3034129118853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LBRKO</vt:lpstr>
      <vt:lpstr>TKO</vt:lpstr>
      <vt:lpstr>QKO </vt:lpstr>
      <vt:lpstr>QKO (vs TKO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y Buchwalter</dc:creator>
  <cp:lastModifiedBy>Abby Buchwalter</cp:lastModifiedBy>
  <dcterms:created xsi:type="dcterms:W3CDTF">2024-04-08T23:23:52Z</dcterms:created>
  <dcterms:modified xsi:type="dcterms:W3CDTF">2024-04-08T23:27:33Z</dcterms:modified>
</cp:coreProperties>
</file>